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4040"/>
  </bookViews>
  <sheets>
    <sheet name="18-30" sheetId="1" r:id="rId1"/>
  </sheets>
  <definedNames>
    <definedName name="_xlnm._FilterDatabase" localSheetId="0" hidden="1">'18-30'!$A$1:$BE$372</definedName>
  </definedNames>
  <calcPr calcId="144525"/>
</workbook>
</file>

<file path=xl/sharedStrings.xml><?xml version="1.0" encoding="utf-8"?>
<sst xmlns="http://schemas.openxmlformats.org/spreadsheetml/2006/main" count="1164" uniqueCount="795">
  <si>
    <t>V2</t>
  </si>
  <si>
    <t>name</t>
  </si>
  <si>
    <t>sex</t>
  </si>
  <si>
    <t>age</t>
  </si>
  <si>
    <t>height</t>
  </si>
  <si>
    <t>weight</t>
  </si>
  <si>
    <t>LVDD</t>
  </si>
  <si>
    <t>IVST</t>
  </si>
  <si>
    <t>LVPWT</t>
  </si>
  <si>
    <t>LVSD</t>
  </si>
  <si>
    <t>LAVI</t>
  </si>
  <si>
    <t>PA</t>
  </si>
  <si>
    <t>BSA</t>
  </si>
  <si>
    <t>LVEF</t>
  </si>
  <si>
    <t>Ecms</t>
  </si>
  <si>
    <t>eLcms</t>
  </si>
  <si>
    <t>E/eL</t>
  </si>
  <si>
    <t>Acms</t>
  </si>
  <si>
    <t>E/A</t>
  </si>
  <si>
    <t>acms_A</t>
  </si>
  <si>
    <t>dtms</t>
  </si>
  <si>
    <t>eScms</t>
  </si>
  <si>
    <t>E/eS</t>
  </si>
  <si>
    <t>Tei</t>
  </si>
  <si>
    <t>Vpmms</t>
  </si>
  <si>
    <t>EVp</t>
  </si>
  <si>
    <t>E/e（v）</t>
  </si>
  <si>
    <t>P1Inferoseptal</t>
  </si>
  <si>
    <t>P1Anterolateral</t>
  </si>
  <si>
    <t>P2Inferoseptal</t>
  </si>
  <si>
    <t>P2Anterolateral</t>
  </si>
  <si>
    <t>P3Inferoseptal</t>
  </si>
  <si>
    <t>P3Anterolateral</t>
  </si>
  <si>
    <t>P4Inferoseptal</t>
  </si>
  <si>
    <t>P4Anterolateral</t>
  </si>
  <si>
    <t>P1Inferolateral</t>
  </si>
  <si>
    <t>P1Anterospetal</t>
  </si>
  <si>
    <t>P2Inferolateral</t>
  </si>
  <si>
    <t>P2Anterospetal</t>
  </si>
  <si>
    <t>P3Inferolateral</t>
  </si>
  <si>
    <t>P3Anterospetal</t>
  </si>
  <si>
    <t>P4Inferolateral</t>
  </si>
  <si>
    <t>P4Anterospetal</t>
  </si>
  <si>
    <t>P1Inferior</t>
  </si>
  <si>
    <t>P1Anterior</t>
  </si>
  <si>
    <t>P2Inferior</t>
  </si>
  <si>
    <t>P2Anterior</t>
  </si>
  <si>
    <t>P3Inferior</t>
  </si>
  <si>
    <t>P3 Anterior</t>
  </si>
  <si>
    <t>P4Inferior</t>
  </si>
  <si>
    <t>P4 Anterior</t>
  </si>
  <si>
    <t>N260</t>
  </si>
  <si>
    <t>裴景媛</t>
  </si>
  <si>
    <t>女</t>
  </si>
  <si>
    <t>N178</t>
  </si>
  <si>
    <t>马伊宁</t>
  </si>
  <si>
    <t>N180</t>
  </si>
  <si>
    <t>周新羽</t>
  </si>
  <si>
    <t>N116</t>
  </si>
  <si>
    <t>李东晶</t>
  </si>
  <si>
    <t>N113</t>
  </si>
  <si>
    <t>陈洪雪</t>
  </si>
  <si>
    <t>N093</t>
  </si>
  <si>
    <t>林栩楠</t>
  </si>
  <si>
    <t>N185</t>
  </si>
  <si>
    <t>王晨越</t>
  </si>
  <si>
    <t>N183</t>
  </si>
  <si>
    <t>张宇航</t>
  </si>
  <si>
    <t>男</t>
  </si>
  <si>
    <t>N045</t>
  </si>
  <si>
    <t>张怡峥</t>
  </si>
  <si>
    <t>N025</t>
  </si>
  <si>
    <t>安圆</t>
  </si>
  <si>
    <t>N186</t>
  </si>
  <si>
    <t>陈欣如</t>
  </si>
  <si>
    <t>N094</t>
  </si>
  <si>
    <t>卢怡静</t>
  </si>
  <si>
    <t>N125</t>
  </si>
  <si>
    <t>张汉甲</t>
  </si>
  <si>
    <t>N184</t>
  </si>
  <si>
    <t>柴建飞</t>
  </si>
  <si>
    <t>N157</t>
  </si>
  <si>
    <t>于嘉欣</t>
  </si>
  <si>
    <t>N114</t>
  </si>
  <si>
    <t>修小惠</t>
  </si>
  <si>
    <t>N115</t>
  </si>
  <si>
    <t>王雪</t>
  </si>
  <si>
    <t>N069</t>
  </si>
  <si>
    <t>刘佳卓</t>
  </si>
  <si>
    <t>N368</t>
  </si>
  <si>
    <t>陈奕凯</t>
  </si>
  <si>
    <t>N175</t>
  </si>
  <si>
    <t>左小旋</t>
  </si>
  <si>
    <t>N371</t>
  </si>
  <si>
    <t>彭梦烨</t>
  </si>
  <si>
    <t>N439</t>
  </si>
  <si>
    <t>王柳青</t>
  </si>
  <si>
    <t>N092</t>
  </si>
  <si>
    <t>李金</t>
  </si>
  <si>
    <t>N119</t>
  </si>
  <si>
    <t>车德彪</t>
  </si>
  <si>
    <t>N124</t>
  </si>
  <si>
    <t>闵若鑫</t>
  </si>
  <si>
    <t>N278</t>
  </si>
  <si>
    <t>郭董涵</t>
  </si>
  <si>
    <t>N372</t>
  </si>
  <si>
    <t>王延</t>
  </si>
  <si>
    <t>N174</t>
  </si>
  <si>
    <t>李连蒙</t>
  </si>
  <si>
    <t>N156</t>
  </si>
  <si>
    <t>李忠洋</t>
  </si>
  <si>
    <t>N034</t>
  </si>
  <si>
    <t>郭雨柔</t>
  </si>
  <si>
    <t>N444</t>
  </si>
  <si>
    <t>李玲蕾</t>
  </si>
  <si>
    <t>N173</t>
  </si>
  <si>
    <t>吴瑶</t>
  </si>
  <si>
    <t>N442</t>
  </si>
  <si>
    <t>黄婉莹</t>
  </si>
  <si>
    <t>N404</t>
  </si>
  <si>
    <t>毛柯宇</t>
  </si>
  <si>
    <t>N167</t>
  </si>
  <si>
    <t>王姝涵</t>
  </si>
  <si>
    <t>N466</t>
  </si>
  <si>
    <t>李肖旭</t>
  </si>
  <si>
    <t>N051</t>
  </si>
  <si>
    <t>张鑫</t>
  </si>
  <si>
    <t>N135</t>
  </si>
  <si>
    <t>李鹏</t>
  </si>
  <si>
    <t>N445</t>
  </si>
  <si>
    <t>赞依臣</t>
  </si>
  <si>
    <t>N316</t>
  </si>
  <si>
    <t>吕家文</t>
  </si>
  <si>
    <t>N448</t>
  </si>
  <si>
    <t>姜皓</t>
  </si>
  <si>
    <t>N200</t>
  </si>
  <si>
    <t>毕士玉</t>
  </si>
  <si>
    <t>N039</t>
  </si>
  <si>
    <t>绳月阳</t>
  </si>
  <si>
    <t>N301</t>
  </si>
  <si>
    <t>杨莫</t>
  </si>
  <si>
    <t>N391</t>
  </si>
  <si>
    <t>黄采晗</t>
  </si>
  <si>
    <t>N446</t>
  </si>
  <si>
    <t>高远恒</t>
  </si>
  <si>
    <t>N309</t>
  </si>
  <si>
    <t>张月怡</t>
  </si>
  <si>
    <t>N121</t>
  </si>
  <si>
    <t>包杲佐</t>
  </si>
  <si>
    <t>N171</t>
  </si>
  <si>
    <t>张明新</t>
  </si>
  <si>
    <t>N405</t>
  </si>
  <si>
    <t>李海芸</t>
  </si>
  <si>
    <t>N165</t>
  </si>
  <si>
    <t>王晗宇</t>
  </si>
  <si>
    <t>N151</t>
  </si>
  <si>
    <t>陈玉华</t>
  </si>
  <si>
    <t>N449</t>
  </si>
  <si>
    <t>张家宁</t>
  </si>
  <si>
    <t>N392</t>
  </si>
  <si>
    <t>武杰</t>
  </si>
  <si>
    <t>N273</t>
  </si>
  <si>
    <t>胡佳圆</t>
  </si>
  <si>
    <t>N452</t>
  </si>
  <si>
    <t>舒克强</t>
  </si>
  <si>
    <t>N450</t>
  </si>
  <si>
    <t>丁硕</t>
  </si>
  <si>
    <t>N406</t>
  </si>
  <si>
    <t>胡启航</t>
  </si>
  <si>
    <t>N201</t>
  </si>
  <si>
    <t>罗晓琴</t>
  </si>
  <si>
    <t>N040</t>
  </si>
  <si>
    <t>周佳敏</t>
  </si>
  <si>
    <t>N271</t>
  </si>
  <si>
    <t>李娜</t>
  </si>
  <si>
    <t>N046</t>
  </si>
  <si>
    <t>盛祺</t>
  </si>
  <si>
    <t>N459</t>
  </si>
  <si>
    <t>林昆民</t>
  </si>
  <si>
    <t>N479</t>
  </si>
  <si>
    <t>牛春林</t>
  </si>
  <si>
    <t>N110</t>
  </si>
  <si>
    <t>刘婷茹</t>
  </si>
  <si>
    <t>N447</t>
  </si>
  <si>
    <t>杨非</t>
  </si>
  <si>
    <t>N453</t>
  </si>
  <si>
    <t>姜庆有</t>
  </si>
  <si>
    <t>N304</t>
  </si>
  <si>
    <t>王星</t>
  </si>
  <si>
    <t>N168</t>
  </si>
  <si>
    <t>薛铭</t>
  </si>
  <si>
    <t>N030</t>
  </si>
  <si>
    <t>殷国桓</t>
  </si>
  <si>
    <t>N440</t>
  </si>
  <si>
    <t>赵丹</t>
  </si>
  <si>
    <t>N204</t>
  </si>
  <si>
    <t>张歌</t>
  </si>
  <si>
    <t>N163</t>
  </si>
  <si>
    <t>张正品</t>
  </si>
  <si>
    <t>N485</t>
  </si>
  <si>
    <t>陶毅</t>
  </si>
  <si>
    <t>N300</t>
  </si>
  <si>
    <t>齐圣男</t>
  </si>
  <si>
    <t>N264</t>
  </si>
  <si>
    <t>姜悦</t>
  </si>
  <si>
    <t>N049</t>
  </si>
  <si>
    <t>林帅</t>
  </si>
  <si>
    <t>N026</t>
  </si>
  <si>
    <t>赵子宁</t>
  </si>
  <si>
    <t>N001</t>
  </si>
  <si>
    <t>陶义</t>
  </si>
  <si>
    <t>N583</t>
  </si>
  <si>
    <t>候礼轩</t>
  </si>
  <si>
    <t>N580</t>
  </si>
  <si>
    <t>姜超</t>
  </si>
  <si>
    <t>N328</t>
  </si>
  <si>
    <t>孙家宝</t>
  </si>
  <si>
    <t>N569</t>
  </si>
  <si>
    <t>吴翠平</t>
  </si>
  <si>
    <t>N402</t>
  </si>
  <si>
    <t>王泽天</t>
  </si>
  <si>
    <t>N010</t>
  </si>
  <si>
    <t>顾瑜</t>
  </si>
  <si>
    <t>N078</t>
  </si>
  <si>
    <t>房蕾</t>
  </si>
  <si>
    <t>N095</t>
  </si>
  <si>
    <t>李二晶</t>
  </si>
  <si>
    <t>N342</t>
  </si>
  <si>
    <t>高源</t>
  </si>
  <si>
    <t>N077</t>
  </si>
  <si>
    <t>欧艳梅</t>
  </si>
  <si>
    <t>N079</t>
  </si>
  <si>
    <t>李松雪</t>
  </si>
  <si>
    <t>N059</t>
  </si>
  <si>
    <t>段新</t>
  </si>
  <si>
    <t>N012</t>
  </si>
  <si>
    <t>魏天赐</t>
  </si>
  <si>
    <t>N438</t>
  </si>
  <si>
    <t>张大全</t>
  </si>
  <si>
    <t>N149</t>
  </si>
  <si>
    <t>程柏林</t>
  </si>
  <si>
    <t>N297</t>
  </si>
  <si>
    <t>王海日罕</t>
  </si>
  <si>
    <t>N654</t>
  </si>
  <si>
    <t>邱春雷</t>
  </si>
  <si>
    <t>N295</t>
  </si>
  <si>
    <t>姜晓月</t>
  </si>
  <si>
    <t>N315</t>
  </si>
  <si>
    <t>姚利光</t>
  </si>
  <si>
    <t>N385</t>
  </si>
  <si>
    <t>郭青峰</t>
  </si>
  <si>
    <t>N048</t>
  </si>
  <si>
    <t>李曼曼</t>
  </si>
  <si>
    <t>N529</t>
  </si>
  <si>
    <t>周晨</t>
  </si>
  <si>
    <t>N041</t>
  </si>
  <si>
    <t>王灏然</t>
  </si>
  <si>
    <t>N436</t>
  </si>
  <si>
    <t>张强</t>
  </si>
  <si>
    <t>N659</t>
  </si>
  <si>
    <t>程友泽</t>
  </si>
  <si>
    <t>N299</t>
  </si>
  <si>
    <t>杨悦</t>
  </si>
  <si>
    <t>N578</t>
  </si>
  <si>
    <t>王刚</t>
  </si>
  <si>
    <t>N425</t>
  </si>
  <si>
    <t>刘丹阳</t>
  </si>
  <si>
    <t>N657</t>
  </si>
  <si>
    <t>马玉婷</t>
  </si>
  <si>
    <t>N339</t>
  </si>
  <si>
    <t>王万丽</t>
  </si>
  <si>
    <t>N091</t>
  </si>
  <si>
    <t>朱梦吟</t>
  </si>
  <si>
    <t>N011</t>
  </si>
  <si>
    <t>赵宝存</t>
  </si>
  <si>
    <t>N356</t>
  </si>
  <si>
    <t>李洋</t>
  </si>
  <si>
    <t>N346</t>
  </si>
  <si>
    <t>宋来阵</t>
  </si>
  <si>
    <t>N412</t>
  </si>
  <si>
    <t>王莹惠</t>
  </si>
  <si>
    <t>N020</t>
  </si>
  <si>
    <t>高菲</t>
  </si>
  <si>
    <t>N375</t>
  </si>
  <si>
    <t>赵方强</t>
  </si>
  <si>
    <t>N322</t>
  </si>
  <si>
    <t>吕志敏</t>
  </si>
  <si>
    <t>N344</t>
  </si>
  <si>
    <t>张军</t>
  </si>
  <si>
    <t>N420</t>
  </si>
  <si>
    <t>石磊</t>
  </si>
  <si>
    <t>N211</t>
  </si>
  <si>
    <t>韩立国</t>
  </si>
  <si>
    <t>N365</t>
  </si>
  <si>
    <t>韩雯</t>
  </si>
  <si>
    <t>N617</t>
  </si>
  <si>
    <t>王译博</t>
  </si>
  <si>
    <t>N268</t>
  </si>
  <si>
    <t>刘伟男</t>
  </si>
  <si>
    <t>N172</t>
  </si>
  <si>
    <t>季明磊</t>
  </si>
  <si>
    <t>N015</t>
  </si>
  <si>
    <t>高松妍</t>
  </si>
  <si>
    <t>N195</t>
  </si>
  <si>
    <t>徐义浩</t>
  </si>
  <si>
    <t>N612</t>
  </si>
  <si>
    <t>张小明</t>
  </si>
  <si>
    <t>N419</t>
  </si>
  <si>
    <t>孙钊</t>
  </si>
  <si>
    <t>N443</t>
  </si>
  <si>
    <t>吕淼</t>
  </si>
  <si>
    <t>N109</t>
  </si>
  <si>
    <t>范庆华</t>
  </si>
  <si>
    <t>N421</t>
  </si>
  <si>
    <t>马铭飞</t>
  </si>
  <si>
    <t>N577</t>
  </si>
  <si>
    <t>徐天</t>
  </si>
  <si>
    <t>N233</t>
  </si>
  <si>
    <t>阎昌贺</t>
  </si>
  <si>
    <t>N106</t>
  </si>
  <si>
    <t>刘晓晨</t>
  </si>
  <si>
    <t>N338</t>
  </si>
  <si>
    <t>刘璐</t>
  </si>
  <si>
    <t>N310</t>
  </si>
  <si>
    <t>王英</t>
  </si>
  <si>
    <t>N513</t>
  </si>
  <si>
    <t>张宝贵</t>
  </si>
  <si>
    <t>N276</t>
  </si>
  <si>
    <t>刘明</t>
  </si>
  <si>
    <t>N261</t>
  </si>
  <si>
    <t>段学林</t>
  </si>
  <si>
    <t>N519</t>
  </si>
  <si>
    <t>田江辉</t>
  </si>
  <si>
    <t>N567</t>
  </si>
  <si>
    <t>王胜威</t>
  </si>
  <si>
    <t>N484</t>
  </si>
  <si>
    <t>方圆</t>
  </si>
  <si>
    <t>N396</t>
  </si>
  <si>
    <t>张玥</t>
  </si>
  <si>
    <t>N482</t>
  </si>
  <si>
    <t>王丽丽</t>
  </si>
  <si>
    <t>N656</t>
  </si>
  <si>
    <t>李卓玲</t>
  </si>
  <si>
    <t>N407</t>
  </si>
  <si>
    <t>张鹏</t>
  </si>
  <si>
    <t>N277</t>
  </si>
  <si>
    <t>李言</t>
  </si>
  <si>
    <t>N660</t>
  </si>
  <si>
    <t>孙立雪</t>
  </si>
  <si>
    <t>N317</t>
  </si>
  <si>
    <t>王双</t>
  </si>
  <si>
    <t>N108</t>
  </si>
  <si>
    <t>武晓东</t>
  </si>
  <si>
    <t>N389</t>
  </si>
  <si>
    <t>戴云婷</t>
  </si>
  <si>
    <t>N065</t>
  </si>
  <si>
    <t>蔡迎娟</t>
  </si>
  <si>
    <t>N565</t>
  </si>
  <si>
    <t>张学丽</t>
  </si>
  <si>
    <t>N284</t>
  </si>
  <si>
    <t>王庄</t>
  </si>
  <si>
    <t>N572</t>
  </si>
  <si>
    <t>丁树民</t>
  </si>
  <si>
    <t>N090</t>
  </si>
  <si>
    <t>尹丽娟</t>
  </si>
  <si>
    <t>N430</t>
  </si>
  <si>
    <t>李丽</t>
  </si>
  <si>
    <t>N234</t>
  </si>
  <si>
    <t>姜勇</t>
  </si>
  <si>
    <t>N571</t>
  </si>
  <si>
    <t>郑喜庆</t>
  </si>
  <si>
    <t>N246</t>
  </si>
  <si>
    <t>刘丽</t>
  </si>
  <si>
    <t>N376</t>
  </si>
  <si>
    <t>吕滨红</t>
  </si>
  <si>
    <t>N230</t>
  </si>
  <si>
    <t>邹春雷</t>
  </si>
  <si>
    <t>N294</t>
  </si>
  <si>
    <t>仇桂影</t>
  </si>
  <si>
    <t>N568</t>
  </si>
  <si>
    <t>刘军昌</t>
  </si>
  <si>
    <t>N363</t>
  </si>
  <si>
    <t>边明亮</t>
  </si>
  <si>
    <t>N270</t>
  </si>
  <si>
    <t>叶翠香</t>
  </si>
  <si>
    <t>N130</t>
  </si>
  <si>
    <t>孙折</t>
  </si>
  <si>
    <t>N467</t>
  </si>
  <si>
    <t>孟凡雨</t>
  </si>
  <si>
    <t>N354</t>
  </si>
  <si>
    <t>陈爱平</t>
  </si>
  <si>
    <t>N132</t>
  </si>
  <si>
    <t>张成</t>
  </si>
  <si>
    <t>N005</t>
  </si>
  <si>
    <t>许华丹</t>
  </si>
  <si>
    <t>N283</t>
  </si>
  <si>
    <t>王波</t>
  </si>
  <si>
    <t>N341</t>
  </si>
  <si>
    <t>满红</t>
  </si>
  <si>
    <t>N352</t>
  </si>
  <si>
    <t>赵颖</t>
  </si>
  <si>
    <t>N456</t>
  </si>
  <si>
    <t>孙宏涛</t>
  </si>
  <si>
    <t>N562</t>
  </si>
  <si>
    <t>王媛媛</t>
  </si>
  <si>
    <t>N240</t>
  </si>
  <si>
    <t>谢世义</t>
  </si>
  <si>
    <t>N658</t>
  </si>
  <si>
    <t>郭婧</t>
  </si>
  <si>
    <t>N615</t>
  </si>
  <si>
    <t>于洋</t>
  </si>
  <si>
    <t>N399</t>
  </si>
  <si>
    <t>王伟</t>
  </si>
  <si>
    <t>N574</t>
  </si>
  <si>
    <t>洪艳荣</t>
  </si>
  <si>
    <t>N243</t>
  </si>
  <si>
    <t>刘岩</t>
  </si>
  <si>
    <t>N325</t>
  </si>
  <si>
    <t>张立威</t>
  </si>
  <si>
    <t>N323</t>
  </si>
  <si>
    <t>刘刚</t>
  </si>
  <si>
    <t>N561</t>
  </si>
  <si>
    <t>刘馨荣</t>
  </si>
  <si>
    <t>N291</t>
  </si>
  <si>
    <t>王红坤</t>
  </si>
  <si>
    <t>N364</t>
  </si>
  <si>
    <t>王可</t>
  </si>
  <si>
    <t>N313</t>
  </si>
  <si>
    <t>曹殿义</t>
  </si>
  <si>
    <t>N457</t>
  </si>
  <si>
    <t>刘新伟</t>
  </si>
  <si>
    <t>N210</t>
  </si>
  <si>
    <t>关洲</t>
  </si>
  <si>
    <t>N192</t>
  </si>
  <si>
    <t>戴永军</t>
  </si>
  <si>
    <t>N060</t>
  </si>
  <si>
    <t>陈玉伟</t>
  </si>
  <si>
    <t>N321</t>
  </si>
  <si>
    <t>任凤</t>
  </si>
  <si>
    <t>N249</t>
  </si>
  <si>
    <t>郭立杰</t>
  </si>
  <si>
    <t>N398</t>
  </si>
  <si>
    <t>鲁美娜</t>
  </si>
  <si>
    <t>N345</t>
  </si>
  <si>
    <t>崔秀花</t>
  </si>
  <si>
    <t>N573</t>
  </si>
  <si>
    <t>宁显波</t>
  </si>
  <si>
    <t>N661</t>
  </si>
  <si>
    <t>裴英凤</t>
  </si>
  <si>
    <t>N473</t>
  </si>
  <si>
    <t>石文颖</t>
  </si>
  <si>
    <t>N269</t>
  </si>
  <si>
    <t>王秀媛</t>
  </si>
  <si>
    <t>N590</t>
  </si>
  <si>
    <t>李秀鹏</t>
  </si>
  <si>
    <t>N588</t>
  </si>
  <si>
    <t>宋丽</t>
  </si>
  <si>
    <t>N560</t>
  </si>
  <si>
    <t>贲海燕</t>
  </si>
  <si>
    <t>N062</t>
  </si>
  <si>
    <t>王梅香</t>
  </si>
  <si>
    <t>N238</t>
  </si>
  <si>
    <t>崔岩东</t>
  </si>
  <si>
    <t>N570</t>
  </si>
  <si>
    <t>韩东伟</t>
  </si>
  <si>
    <t>N477</t>
  </si>
  <si>
    <t>牛凤卓</t>
  </si>
  <si>
    <t>N193</t>
  </si>
  <si>
    <t>孟庆玲</t>
  </si>
  <si>
    <t>N080</t>
  </si>
  <si>
    <t>王晶</t>
  </si>
  <si>
    <t>N387</t>
  </si>
  <si>
    <t>李秋林</t>
  </si>
  <si>
    <t>N575</t>
  </si>
  <si>
    <t>胡海华</t>
  </si>
  <si>
    <t>N206</t>
  </si>
  <si>
    <t>周瑞</t>
  </si>
  <si>
    <t>N324</t>
  </si>
  <si>
    <t>张道波</t>
  </si>
  <si>
    <t>N435</t>
  </si>
  <si>
    <t>张丽红</t>
  </si>
  <si>
    <t>N319</t>
  </si>
  <si>
    <t>刘晶</t>
  </si>
  <si>
    <t>N334</t>
  </si>
  <si>
    <t>张秀波</t>
  </si>
  <si>
    <t>N225</t>
  </si>
  <si>
    <t>郭峰位</t>
  </si>
  <si>
    <t>N111</t>
  </si>
  <si>
    <t>郑敏</t>
  </si>
  <si>
    <t>N097</t>
  </si>
  <si>
    <t>张爱萍</t>
  </si>
  <si>
    <t>N327</t>
  </si>
  <si>
    <t>何桂香</t>
  </si>
  <si>
    <t>N285</t>
  </si>
  <si>
    <t>孙超群</t>
  </si>
  <si>
    <t>N100</t>
  </si>
  <si>
    <t>刘骋</t>
  </si>
  <si>
    <t>N470</t>
  </si>
  <si>
    <t>王宇</t>
  </si>
  <si>
    <t>N086</t>
  </si>
  <si>
    <t>李春华</t>
  </si>
  <si>
    <t>N209</t>
  </si>
  <si>
    <t>刘海英</t>
  </si>
  <si>
    <t>N486</t>
  </si>
  <si>
    <t>吕光荣</t>
  </si>
  <si>
    <t>N332</t>
  </si>
  <si>
    <t>王玉霞</t>
  </si>
  <si>
    <t>N228</t>
  </si>
  <si>
    <t>吴志东</t>
  </si>
  <si>
    <t>N343</t>
  </si>
  <si>
    <t>廉士辉</t>
  </si>
  <si>
    <t>N286</t>
  </si>
  <si>
    <t>刘培富</t>
  </si>
  <si>
    <t>N478</t>
  </si>
  <si>
    <t>苏军</t>
  </si>
  <si>
    <t>N290</t>
  </si>
  <si>
    <t>武岳</t>
  </si>
  <si>
    <t>N370</t>
  </si>
  <si>
    <t>张庆兰</t>
  </si>
  <si>
    <t>N357</t>
  </si>
  <si>
    <t>于振玲</t>
  </si>
  <si>
    <t>N576</t>
  </si>
  <si>
    <t>胡海山</t>
  </si>
  <si>
    <t>N416</t>
  </si>
  <si>
    <t>张国庆</t>
  </si>
  <si>
    <t>N381</t>
  </si>
  <si>
    <t>潘丽华</t>
  </si>
  <si>
    <t>N558</t>
  </si>
  <si>
    <t>郝丽娟</t>
  </si>
  <si>
    <t>N616</t>
  </si>
  <si>
    <t>邱新堂</t>
  </si>
  <si>
    <t>N237</t>
  </si>
  <si>
    <t>姜军武</t>
  </si>
  <si>
    <t>N471</t>
  </si>
  <si>
    <t>隋波</t>
  </si>
  <si>
    <t>N063</t>
  </si>
  <si>
    <t>张雅芝</t>
  </si>
  <si>
    <t>N611</t>
  </si>
  <si>
    <t>郭丽洁</t>
  </si>
  <si>
    <t>N618</t>
  </si>
  <si>
    <t>李涛</t>
  </si>
  <si>
    <t>N395</t>
  </si>
  <si>
    <t>赵丽梅</t>
  </si>
  <si>
    <t>N258</t>
  </si>
  <si>
    <t>李勇</t>
  </si>
  <si>
    <t>N481</t>
  </si>
  <si>
    <t>尹伟军</t>
  </si>
  <si>
    <t>N468</t>
  </si>
  <si>
    <t>王凤梅</t>
  </si>
  <si>
    <t>N517</t>
  </si>
  <si>
    <t>谭红</t>
  </si>
  <si>
    <t>N257</t>
  </si>
  <si>
    <t>于晓红</t>
  </si>
  <si>
    <t>N203</t>
  </si>
  <si>
    <t>王丽梅</t>
  </si>
  <si>
    <t>N333</t>
  </si>
  <si>
    <t>韩增华</t>
  </si>
  <si>
    <t>N427</t>
  </si>
  <si>
    <t>田静</t>
  </si>
  <si>
    <t>N289</t>
  </si>
  <si>
    <t>王春海</t>
  </si>
  <si>
    <t>N247</t>
  </si>
  <si>
    <t>李桂平</t>
  </si>
  <si>
    <t>N469</t>
  </si>
  <si>
    <t>牛福学</t>
  </si>
  <si>
    <t>N227</t>
  </si>
  <si>
    <t>胡萃玲</t>
  </si>
  <si>
    <t>N589</t>
  </si>
  <si>
    <t>于爱葵</t>
  </si>
  <si>
    <t>N096</t>
  </si>
  <si>
    <t>曹红艳</t>
  </si>
  <si>
    <t>N242</t>
  </si>
  <si>
    <t>李德才</t>
  </si>
  <si>
    <t>N088</t>
  </si>
  <si>
    <t>宗晓红</t>
  </si>
  <si>
    <t>N202</t>
  </si>
  <si>
    <t>邵伯荣</t>
  </si>
  <si>
    <t>N213</t>
  </si>
  <si>
    <t>李川龙</t>
  </si>
  <si>
    <t>N212</t>
  </si>
  <si>
    <t>王亚波</t>
  </si>
  <si>
    <t>N528</t>
  </si>
  <si>
    <t>刘立新</t>
  </si>
  <si>
    <t>N089</t>
  </si>
  <si>
    <t>张福</t>
  </si>
  <si>
    <t>N207</t>
  </si>
  <si>
    <t>田伟杰</t>
  </si>
  <si>
    <t>N340</t>
  </si>
  <si>
    <t>李晶</t>
  </si>
  <si>
    <t>N221</t>
  </si>
  <si>
    <t>孙成军</t>
  </si>
  <si>
    <t>N101</t>
  </si>
  <si>
    <t>于英华</t>
  </si>
  <si>
    <t>N555</t>
  </si>
  <si>
    <t>夏滨</t>
  </si>
  <si>
    <t>N351</t>
  </si>
  <si>
    <t>李晓东</t>
  </si>
  <si>
    <t>N386</t>
  </si>
  <si>
    <t>李慧</t>
  </si>
  <si>
    <t>N007</t>
  </si>
  <si>
    <t>郭若军</t>
  </si>
  <si>
    <t>N311</t>
  </si>
  <si>
    <t>郭淑娟</t>
  </si>
  <si>
    <t>N190</t>
  </si>
  <si>
    <t>腾仕臣</t>
  </si>
  <si>
    <t>N526</t>
  </si>
  <si>
    <t>庞淑霞</t>
  </si>
  <si>
    <t>N613</t>
  </si>
  <si>
    <t>赵秀玲</t>
  </si>
  <si>
    <t>N081</t>
  </si>
  <si>
    <t>高艳春</t>
  </si>
  <si>
    <t>N531</t>
  </si>
  <si>
    <t>姚秋萍</t>
  </si>
  <si>
    <t>N232</t>
  </si>
  <si>
    <t>李文萍</t>
  </si>
  <si>
    <t>N361</t>
  </si>
  <si>
    <t>王洪美</t>
  </si>
  <si>
    <t>N488</t>
  </si>
  <si>
    <t>邓喆</t>
  </si>
  <si>
    <t>N281</t>
  </si>
  <si>
    <t>李萍</t>
  </si>
  <si>
    <t>N377</t>
  </si>
  <si>
    <t>李德阳</t>
  </si>
  <si>
    <t>N223</t>
  </si>
  <si>
    <t>白凤</t>
  </si>
  <si>
    <t>N587</t>
  </si>
  <si>
    <t>刘凤</t>
  </si>
  <si>
    <t>N433</t>
  </si>
  <si>
    <t>柳桂英</t>
  </si>
  <si>
    <t>N408</t>
  </si>
  <si>
    <t>许丽荣</t>
  </si>
  <si>
    <t>N429</t>
  </si>
  <si>
    <t>付春玲</t>
  </si>
  <si>
    <t>N197</t>
  </si>
  <si>
    <t>李云海</t>
  </si>
  <si>
    <t>N434</t>
  </si>
  <si>
    <t>董桂荣</t>
  </si>
  <si>
    <t>N016</t>
  </si>
  <si>
    <t>李忠文</t>
  </si>
  <si>
    <t>N620</t>
  </si>
  <si>
    <t>张波</t>
  </si>
  <si>
    <t>N418</t>
  </si>
  <si>
    <t>武建杰</t>
  </si>
  <si>
    <t>N624</t>
  </si>
  <si>
    <t>赵亚凡</t>
  </si>
  <si>
    <t>N584</t>
  </si>
  <si>
    <t>王艳红</t>
  </si>
  <si>
    <t>N104</t>
  </si>
  <si>
    <t>魏滨成</t>
  </si>
  <si>
    <t>N196</t>
  </si>
  <si>
    <t>高玉娟</t>
  </si>
  <si>
    <t>N653</t>
  </si>
  <si>
    <t>郭文华</t>
  </si>
  <si>
    <t>N530</t>
  </si>
  <si>
    <t>张惠平</t>
  </si>
  <si>
    <t>N259</t>
  </si>
  <si>
    <t>隋文生</t>
  </si>
  <si>
    <t>N413</t>
  </si>
  <si>
    <t>金铭</t>
  </si>
  <si>
    <t>N082</t>
  </si>
  <si>
    <t>李淑坤</t>
  </si>
  <si>
    <t>N410</t>
  </si>
  <si>
    <t>沈俊荣</t>
  </si>
  <si>
    <t>N355</t>
  </si>
  <si>
    <t>赵美宁</t>
  </si>
  <si>
    <t>N550</t>
  </si>
  <si>
    <t>付文才</t>
  </si>
  <si>
    <t>N358</t>
  </si>
  <si>
    <t>董春霞</t>
  </si>
  <si>
    <t>N394</t>
  </si>
  <si>
    <t>谢亚萍</t>
  </si>
  <si>
    <t>N538</t>
  </si>
  <si>
    <t>段冬梅</t>
  </si>
  <si>
    <t>N107</t>
  </si>
  <si>
    <t>刘桂香</t>
  </si>
  <si>
    <t>N003</t>
  </si>
  <si>
    <t>杨淑英</t>
  </si>
  <si>
    <t>N432</t>
  </si>
  <si>
    <t>王才</t>
  </si>
  <si>
    <t>N458</t>
  </si>
  <si>
    <t>赵叶华</t>
  </si>
  <si>
    <t>N252</t>
  </si>
  <si>
    <t>樊莉</t>
  </si>
  <si>
    <t>N131</t>
  </si>
  <si>
    <t>李玉杰</t>
  </si>
  <si>
    <t>N423</t>
  </si>
  <si>
    <t>姜兆国</t>
  </si>
  <si>
    <t>N312</t>
  </si>
  <si>
    <t>杜文莲</t>
  </si>
  <si>
    <t>N691</t>
  </si>
  <si>
    <t>孙英华</t>
  </si>
  <si>
    <t>N414</t>
  </si>
  <si>
    <t>王建华</t>
  </si>
  <si>
    <t>N379</t>
  </si>
  <si>
    <t>付丽华</t>
  </si>
  <si>
    <t>N400</t>
  </si>
  <si>
    <t>蒋伟</t>
  </si>
  <si>
    <t>N287</t>
  </si>
  <si>
    <t>翟安静</t>
  </si>
  <si>
    <t>N559</t>
  </si>
  <si>
    <t>董秀丽</t>
  </si>
  <si>
    <t>N669</t>
  </si>
  <si>
    <t>鲁桂莲</t>
  </si>
  <si>
    <t>N697</t>
  </si>
  <si>
    <t>黄爱芹</t>
  </si>
  <si>
    <t>N397</t>
  </si>
  <si>
    <t>郭彦玲</t>
  </si>
  <si>
    <t>N668</t>
  </si>
  <si>
    <t>关文波</t>
  </si>
  <si>
    <t>N663</t>
  </si>
  <si>
    <t>刘桂云</t>
  </si>
  <si>
    <t>N520</t>
  </si>
  <si>
    <t>李景云</t>
  </si>
  <si>
    <t>N330</t>
  </si>
  <si>
    <t>孙俐俐</t>
  </si>
  <si>
    <t>N226</t>
  </si>
  <si>
    <t>都树娥</t>
  </si>
  <si>
    <t>N428</t>
  </si>
  <si>
    <t>蔡惠霞</t>
  </si>
  <si>
    <t>N695</t>
  </si>
  <si>
    <t>裴凤兰</t>
  </si>
  <si>
    <t>N245</t>
  </si>
  <si>
    <t>刘秀娟</t>
  </si>
  <si>
    <t>N677</t>
  </si>
  <si>
    <t>马显威</t>
  </si>
  <si>
    <t>N527</t>
  </si>
  <si>
    <t>范秀文</t>
  </si>
  <si>
    <t>N682</t>
  </si>
  <si>
    <t>杨淑芬</t>
  </si>
  <si>
    <t>N409</t>
  </si>
  <si>
    <t>谢亚华</t>
  </si>
  <si>
    <t>N556</t>
  </si>
  <si>
    <t>孙天宝</t>
  </si>
  <si>
    <t>N215</t>
  </si>
  <si>
    <t>高淑琴</t>
  </si>
  <si>
    <t>N673</t>
  </si>
  <si>
    <t>曹沛翔</t>
  </si>
  <si>
    <t>N335</t>
  </si>
  <si>
    <t>李波</t>
  </si>
  <si>
    <t>N250</t>
  </si>
  <si>
    <t>刘凤云</t>
  </si>
  <si>
    <t>N684</t>
  </si>
  <si>
    <t>王秀芝</t>
  </si>
  <si>
    <t>N672</t>
  </si>
  <si>
    <t>张立</t>
  </si>
  <si>
    <t>N362</t>
  </si>
  <si>
    <t>张素梅</t>
  </si>
  <si>
    <t>N674</t>
  </si>
  <si>
    <t>张炳富</t>
  </si>
  <si>
    <t>N688</t>
  </si>
  <si>
    <t>韩明</t>
  </si>
  <si>
    <t>N384</t>
  </si>
  <si>
    <t>曹凤兰</t>
  </si>
  <si>
    <t>N685</t>
  </si>
  <si>
    <t>李玉莲</t>
  </si>
  <si>
    <t>N347</t>
  </si>
  <si>
    <t>田金学</t>
  </si>
  <si>
    <t>N651</t>
  </si>
  <si>
    <t>王湘云</t>
  </si>
  <si>
    <t>N687</t>
  </si>
  <si>
    <t>邢桂芬</t>
  </si>
  <si>
    <t>N664</t>
  </si>
  <si>
    <t>徐晓琳</t>
  </si>
  <si>
    <t>N681</t>
  </si>
  <si>
    <t>王可清</t>
  </si>
  <si>
    <t>N150</t>
  </si>
  <si>
    <t>姜再林</t>
  </si>
  <si>
    <t>N586</t>
  </si>
  <si>
    <t>刘英</t>
  </si>
  <si>
    <t>N194</t>
  </si>
  <si>
    <t>田淑洁</t>
  </si>
  <si>
    <t>N693</t>
  </si>
  <si>
    <t>张凤芹</t>
  </si>
  <si>
    <t>N102</t>
  </si>
  <si>
    <t>任学利</t>
  </si>
  <si>
    <t>N662</t>
  </si>
  <si>
    <t>刘桂荣</t>
  </si>
  <si>
    <t>N675</t>
  </si>
  <si>
    <t>侗显华</t>
  </si>
  <si>
    <t>N652</t>
  </si>
  <si>
    <t>姜来福</t>
  </si>
  <si>
    <t>N462</t>
  </si>
  <si>
    <t>李淑华</t>
  </si>
  <si>
    <t>N383</t>
  </si>
  <si>
    <t>曹凤芹</t>
  </si>
  <si>
    <t>N680</t>
  </si>
  <si>
    <t>姚杰</t>
  </si>
  <si>
    <t>N499</t>
  </si>
  <si>
    <t>王春玲</t>
  </si>
  <si>
    <t>N678</t>
  </si>
  <si>
    <t>贾宝军</t>
  </si>
  <si>
    <t>N676</t>
  </si>
  <si>
    <t>魏淑芳</t>
  </si>
  <si>
    <t>N692</t>
  </si>
  <si>
    <t>张志民</t>
  </si>
</sst>
</file>

<file path=xl/styles.xml><?xml version="1.0" encoding="utf-8"?>
<styleSheet xmlns="http://schemas.openxmlformats.org/spreadsheetml/2006/main">
  <numFmts count="9">
    <numFmt numFmtId="176" formatCode="0.00000000000000"/>
    <numFmt numFmtId="42" formatCode="_ &quot;￥&quot;* #,##0_ ;_ &quot;￥&quot;* \-#,##0_ ;_ &quot;￥&quot;* &quot;-&quot;_ ;_ @_ "/>
    <numFmt numFmtId="177" formatCode="0.000"/>
    <numFmt numFmtId="178" formatCode="0.0"/>
    <numFmt numFmtId="43" formatCode="_ * #,##0.00_ ;_ * \-#,##0.00_ ;_ * &quot;-&quot;??_ ;_ @_ "/>
    <numFmt numFmtId="179" formatCode="0.0000000000000000"/>
    <numFmt numFmtId="180" formatCode="0.000000000000000"/>
    <numFmt numFmtId="44" formatCode="_ &quot;￥&quot;* #,##0.00_ ;_ &quot;￥&quot;* \-#,##0.00_ ;_ &quot;￥&quot;* &quot;-&quot;??_ ;_ @_ "/>
    <numFmt numFmtId="41" formatCode="_ * #,##0_ ;_ * \-#,##0_ ;_ * &quot;-&quot;_ ;_ @_ "/>
  </numFmts>
  <fonts count="21">
    <font>
      <sz val="8"/>
      <name val="Courier"/>
      <charset val="134"/>
    </font>
    <font>
      <sz val="11"/>
      <color theme="1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2"/>
      <color indexed="8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006100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3" fillId="29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5" fillId="15" borderId="8" applyNumberFormat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8" fillId="11" borderId="8" applyNumberFormat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1" fillId="12" borderId="6" applyNumberFormat="0" applyAlignment="0" applyProtection="0">
      <alignment vertical="center"/>
    </xf>
    <xf numFmtId="0" fontId="10" fillId="11" borderId="5" applyNumberFormat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6" fillId="7" borderId="3" applyNumberFormat="0" applyFont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Border="1" applyAlignment="1"/>
    <xf numFmtId="0" fontId="0" fillId="0" borderId="0" xfId="0" applyAlignment="1" applyProtection="1">
      <alignment horizontal="left" vertical="center"/>
      <protection locked="0"/>
    </xf>
    <xf numFmtId="0" fontId="0" fillId="0" borderId="0" xfId="0" applyAlignment="1" applyProtection="1">
      <alignment horizontal="right" vertical="center"/>
      <protection locked="0"/>
    </xf>
    <xf numFmtId="178" fontId="1" fillId="0" borderId="0" xfId="0" applyNumberFormat="1" applyFont="1" applyFill="1" applyBorder="1" applyAlignment="1"/>
    <xf numFmtId="2" fontId="1" fillId="0" borderId="0" xfId="0" applyNumberFormat="1" applyFont="1" applyFill="1" applyBorder="1" applyAlignment="1"/>
    <xf numFmtId="177" fontId="1" fillId="0" borderId="0" xfId="0" applyNumberFormat="1" applyFont="1" applyFill="1" applyBorder="1" applyAlignment="1"/>
    <xf numFmtId="180" fontId="1" fillId="0" borderId="0" xfId="0" applyNumberFormat="1" applyFont="1" applyFill="1" applyBorder="1" applyAlignment="1"/>
    <xf numFmtId="179" fontId="1" fillId="0" borderId="0" xfId="0" applyNumberFormat="1" applyFont="1" applyFill="1" applyBorder="1" applyAlignment="1"/>
    <xf numFmtId="176" fontId="1" fillId="0" borderId="0" xfId="0" applyNumberFormat="1" applyFont="1" applyFill="1" applyBorder="1" applyAlignment="1"/>
    <xf numFmtId="10" fontId="1" fillId="0" borderId="0" xfId="0" applyNumberFormat="1" applyFont="1" applyFill="1" applyBorder="1" applyAlignme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E372"/>
  <sheetViews>
    <sheetView tabSelected="1" topLeftCell="A87" workbookViewId="0">
      <selection activeCell="A87" sqref="A$1:A$1048576"/>
    </sheetView>
  </sheetViews>
  <sheetFormatPr defaultColWidth="8.66666666666667" defaultRowHeight="12"/>
  <cols>
    <col min="1" max="1" width="4.625" customWidth="1"/>
    <col min="2" max="2" width="12.625" customWidth="1"/>
    <col min="3" max="3" width="4.625" customWidth="1"/>
    <col min="4" max="18" width="12.625" customWidth="1"/>
    <col min="19" max="19" width="21.0833333333333" customWidth="1"/>
    <col min="20" max="25" width="12.625" customWidth="1"/>
    <col min="26" max="26" width="22.3333333333333" customWidth="1"/>
    <col min="27" max="27" width="29.3333333333333" customWidth="1"/>
    <col min="28" max="28" width="23.1666666666667" customWidth="1"/>
    <col min="29" max="31" width="16.625" customWidth="1"/>
    <col min="32" max="33" width="17.625" customWidth="1"/>
    <col min="34" max="34" width="15.625" customWidth="1"/>
    <col min="35" max="36" width="16.625" customWidth="1"/>
    <col min="37" max="38" width="17.625" customWidth="1"/>
    <col min="39" max="39" width="16.625" customWidth="1"/>
    <col min="40" max="41" width="17.625" customWidth="1"/>
    <col min="42" max="43" width="16.625" customWidth="1"/>
    <col min="44" max="45" width="17.625" customWidth="1"/>
    <col min="46" max="47" width="16.625" customWidth="1"/>
    <col min="48" max="49" width="17.625" customWidth="1"/>
    <col min="50" max="50" width="16.625" customWidth="1"/>
    <col min="51" max="51" width="17.625" customWidth="1"/>
    <col min="52" max="53" width="10.0833333333333"/>
  </cols>
  <sheetData>
    <row r="1" spans="1:51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</row>
    <row r="2" s="1" customFormat="1" ht="19" customHeight="1" spans="1:51">
      <c r="A2" s="1" t="s">
        <v>51</v>
      </c>
      <c r="B2" s="1" t="s">
        <v>52</v>
      </c>
      <c r="C2" s="1" t="s">
        <v>53</v>
      </c>
      <c r="D2" s="4">
        <v>18</v>
      </c>
      <c r="E2" s="4">
        <v>160</v>
      </c>
      <c r="F2" s="4">
        <v>49</v>
      </c>
      <c r="G2" s="4">
        <v>42</v>
      </c>
      <c r="H2" s="4">
        <v>25</v>
      </c>
      <c r="I2" s="4">
        <v>7.4</v>
      </c>
      <c r="J2" s="4">
        <v>20.5</v>
      </c>
      <c r="K2" s="4">
        <v>23.9</v>
      </c>
      <c r="L2" s="4">
        <v>16.4</v>
      </c>
      <c r="M2" s="5">
        <v>1.49</v>
      </c>
      <c r="N2" s="4">
        <v>71.9</v>
      </c>
      <c r="O2" s="5">
        <v>115.3</v>
      </c>
      <c r="P2" s="4">
        <v>20.7</v>
      </c>
      <c r="Q2" s="6">
        <v>-5.581</v>
      </c>
      <c r="R2" s="4">
        <v>46.4</v>
      </c>
      <c r="S2" s="7">
        <v>2.48491379310345</v>
      </c>
      <c r="T2" s="4">
        <v>10.4</v>
      </c>
      <c r="U2" s="4">
        <v>18</v>
      </c>
      <c r="V2" s="5">
        <v>16</v>
      </c>
      <c r="W2" s="6">
        <v>-6.908</v>
      </c>
      <c r="X2" s="6">
        <v>0.321</v>
      </c>
      <c r="Y2" s="4">
        <v>942</v>
      </c>
      <c r="Z2" s="8">
        <v>0.1223991507431</v>
      </c>
      <c r="AA2" s="8">
        <f>(Q2+W2)/2</f>
        <v>-6.2445</v>
      </c>
      <c r="AB2" s="8">
        <v>2.69635462760925</v>
      </c>
      <c r="AC2" s="7">
        <v>-2.27865982055664</v>
      </c>
      <c r="AD2" s="7">
        <v>19.5607223510742</v>
      </c>
      <c r="AE2" s="7">
        <v>-64.2433166503906</v>
      </c>
      <c r="AF2" s="8">
        <v>2.27845096588135</v>
      </c>
      <c r="AG2" s="8">
        <v>-6.10435676574707</v>
      </c>
      <c r="AH2" s="9">
        <v>3.96576714515686</v>
      </c>
      <c r="AI2" s="7">
        <v>-19.680305480957</v>
      </c>
      <c r="AJ2" s="7">
        <v>2.90668487548828</v>
      </c>
      <c r="AK2" s="8">
        <v>-0.134986981749535</v>
      </c>
      <c r="AL2" s="8">
        <v>15.7575607299805</v>
      </c>
      <c r="AM2" s="7">
        <v>-65.6699676513672</v>
      </c>
      <c r="AN2" s="8">
        <v>3.10228000581264</v>
      </c>
      <c r="AO2" s="8">
        <v>-0.943873047828674</v>
      </c>
      <c r="AP2" s="7">
        <v>7.07997751235962</v>
      </c>
      <c r="AQ2" s="7">
        <v>-4.93627309799194</v>
      </c>
      <c r="AR2" s="8">
        <v>2.12843298912048</v>
      </c>
      <c r="AS2" s="8">
        <v>-1.35594701766968</v>
      </c>
      <c r="AT2" s="7">
        <v>13.2376823425293</v>
      </c>
      <c r="AU2" s="7">
        <v>-39.4113054275513</v>
      </c>
      <c r="AV2" s="8">
        <v>4.57334566116333</v>
      </c>
      <c r="AW2" s="8">
        <v>-3.7491409778595</v>
      </c>
      <c r="AX2" s="7">
        <v>9.24103546</v>
      </c>
      <c r="AY2" s="8">
        <v>-2.62924385070801</v>
      </c>
    </row>
    <row r="3" s="1" customFormat="1" ht="16.8" spans="1:51">
      <c r="A3" s="1" t="s">
        <v>54</v>
      </c>
      <c r="B3" s="1" t="s">
        <v>55</v>
      </c>
      <c r="C3" s="1" t="s">
        <v>53</v>
      </c>
      <c r="D3" s="4">
        <v>18</v>
      </c>
      <c r="E3" s="4">
        <v>173</v>
      </c>
      <c r="F3" s="4">
        <v>73</v>
      </c>
      <c r="G3" s="4">
        <v>50.1</v>
      </c>
      <c r="H3" s="4">
        <v>8.4</v>
      </c>
      <c r="I3" s="4">
        <v>9.8</v>
      </c>
      <c r="J3" s="4">
        <v>24.5</v>
      </c>
      <c r="K3" s="4">
        <v>25.2</v>
      </c>
      <c r="L3" s="4">
        <v>26.1</v>
      </c>
      <c r="M3" s="5">
        <v>1.87</v>
      </c>
      <c r="N3" s="4">
        <v>69.3</v>
      </c>
      <c r="O3" s="5">
        <v>93.6</v>
      </c>
      <c r="P3" s="4">
        <v>17.2</v>
      </c>
      <c r="Q3" s="6">
        <v>-5.45</v>
      </c>
      <c r="R3" s="4">
        <v>34.8</v>
      </c>
      <c r="S3" s="7">
        <v>2.68965517241379</v>
      </c>
      <c r="T3" s="4">
        <v>7.2</v>
      </c>
      <c r="U3" s="4">
        <v>18</v>
      </c>
      <c r="V3" s="5">
        <v>12.5</v>
      </c>
      <c r="W3" s="6">
        <v>-6.173</v>
      </c>
      <c r="X3" s="6">
        <v>0.336</v>
      </c>
      <c r="Y3" s="4">
        <v>775</v>
      </c>
      <c r="Z3" s="8">
        <v>0.120774193548387</v>
      </c>
      <c r="AA3" s="8">
        <f>(Q3+W3)/2</f>
        <v>-5.8115</v>
      </c>
      <c r="AB3" s="8">
        <v>0.40146255493164</v>
      </c>
      <c r="AC3" s="7">
        <v>-2.7915687561035</v>
      </c>
      <c r="AD3" s="7">
        <v>20.8977947235107</v>
      </c>
      <c r="AE3" s="7">
        <v>-34.535514831543</v>
      </c>
      <c r="AF3" s="8">
        <v>0.506398022174835</v>
      </c>
      <c r="AG3" s="8">
        <v>-7.40202474594116</v>
      </c>
      <c r="AH3" s="9">
        <v>3.49971485137939</v>
      </c>
      <c r="AI3" s="7">
        <v>-5.79408597946167</v>
      </c>
      <c r="AJ3" s="7">
        <v>5.640739440918</v>
      </c>
      <c r="AK3" s="8">
        <v>-0.52940511703491</v>
      </c>
      <c r="AL3" s="8">
        <v>25.6915397644043</v>
      </c>
      <c r="AM3" s="7">
        <v>-39.4397048950195</v>
      </c>
      <c r="AN3" s="8">
        <v>0.985628068447113</v>
      </c>
      <c r="AO3" s="8">
        <v>-1.35179901123047</v>
      </c>
      <c r="AP3" s="7">
        <v>0.985628068447113</v>
      </c>
      <c r="AQ3" s="7">
        <v>-1.35179901123047</v>
      </c>
      <c r="AR3" s="8">
        <v>4.22702884674072</v>
      </c>
      <c r="AS3" s="8">
        <v>-5.32595920562744</v>
      </c>
      <c r="AT3" s="7">
        <v>21.0023155212402</v>
      </c>
      <c r="AU3" s="7">
        <v>-21.9121856689453</v>
      </c>
      <c r="AV3" s="8">
        <v>2.01533603668213</v>
      </c>
      <c r="AW3" s="8">
        <v>-1.40646505355835</v>
      </c>
      <c r="AX3" s="7">
        <v>8.54727458953857</v>
      </c>
      <c r="AY3" s="8">
        <v>2.83725905418396</v>
      </c>
    </row>
    <row r="4" s="1" customFormat="1" ht="16.8" spans="1:51">
      <c r="A4" s="1" t="s">
        <v>56</v>
      </c>
      <c r="B4" s="1" t="s">
        <v>57</v>
      </c>
      <c r="C4" s="1" t="s">
        <v>53</v>
      </c>
      <c r="D4" s="4">
        <v>18</v>
      </c>
      <c r="E4" s="4">
        <v>158</v>
      </c>
      <c r="F4" s="4">
        <v>45</v>
      </c>
      <c r="G4" s="4">
        <v>37.1</v>
      </c>
      <c r="H4" s="4">
        <v>6.2</v>
      </c>
      <c r="I4" s="4">
        <v>6</v>
      </c>
      <c r="J4" s="4">
        <v>23.2</v>
      </c>
      <c r="K4" s="4">
        <v>22.3</v>
      </c>
      <c r="L4" s="4">
        <v>16.6</v>
      </c>
      <c r="M4" s="5">
        <v>1.41</v>
      </c>
      <c r="N4" s="4">
        <v>64.9</v>
      </c>
      <c r="O4" s="5">
        <v>70.6</v>
      </c>
      <c r="P4" s="4">
        <v>17.3</v>
      </c>
      <c r="Q4" s="6">
        <v>-4.086</v>
      </c>
      <c r="R4" s="4">
        <v>28.2</v>
      </c>
      <c r="S4" s="7">
        <v>2.50354609929078</v>
      </c>
      <c r="T4" s="4">
        <v>7.2</v>
      </c>
      <c r="U4" s="4">
        <v>22</v>
      </c>
      <c r="V4" s="5">
        <v>12.6</v>
      </c>
      <c r="W4" s="6">
        <v>-4.882</v>
      </c>
      <c r="X4" s="6">
        <v>0.349</v>
      </c>
      <c r="Y4" s="4">
        <v>713</v>
      </c>
      <c r="Z4" s="8">
        <v>0.0990182328190743</v>
      </c>
      <c r="AA4" s="8">
        <f>(Q4+W4)/2</f>
        <v>-4.484</v>
      </c>
      <c r="AB4" s="8">
        <v>-0.0920630246400833</v>
      </c>
      <c r="AC4" s="7">
        <v>-3.29766421318054</v>
      </c>
      <c r="AD4" s="7">
        <v>-1.18946301937103</v>
      </c>
      <c r="AE4" s="7">
        <v>-6.93330860137939</v>
      </c>
      <c r="AF4" s="8">
        <v>0.40022802352905</v>
      </c>
      <c r="AG4" s="8">
        <v>-0.783639967441559</v>
      </c>
      <c r="AH4" s="9">
        <v>6.21878099441528</v>
      </c>
      <c r="AI4" s="7">
        <v>-12.5504264831543</v>
      </c>
      <c r="AJ4" s="7">
        <v>3.9583778381348</v>
      </c>
      <c r="AK4" s="8">
        <v>-0.83647298812866</v>
      </c>
      <c r="AL4" s="8">
        <v>-7.54803848266602</v>
      </c>
      <c r="AM4" s="7">
        <v>2.88159108161926</v>
      </c>
      <c r="AN4" s="8">
        <v>2.60209107398987</v>
      </c>
      <c r="AO4" s="8">
        <v>-4.08650198578835</v>
      </c>
      <c r="AP4" s="7">
        <v>7.57332706451416</v>
      </c>
      <c r="AQ4" s="7">
        <v>-14.5557641983032</v>
      </c>
      <c r="AR4" s="8">
        <v>1.07813715934753</v>
      </c>
      <c r="AS4" s="8">
        <v>-2.67110705375671</v>
      </c>
      <c r="AT4" s="7">
        <v>7.62419366836548</v>
      </c>
      <c r="AU4" s="7">
        <v>-34.6961479187012</v>
      </c>
      <c r="AV4" s="8">
        <v>3.9117870926857</v>
      </c>
      <c r="AW4" s="8">
        <v>-0.210843017697334</v>
      </c>
      <c r="AX4" s="7">
        <v>7.49394702911377</v>
      </c>
      <c r="AY4" s="8">
        <v>-0.331157028675079</v>
      </c>
    </row>
    <row r="5" s="1" customFormat="1" ht="16.8" spans="1:51">
      <c r="A5" s="1" t="s">
        <v>58</v>
      </c>
      <c r="B5" s="1" t="s">
        <v>59</v>
      </c>
      <c r="C5" s="1" t="s">
        <v>53</v>
      </c>
      <c r="D5" s="4">
        <v>18</v>
      </c>
      <c r="E5" s="4">
        <v>157</v>
      </c>
      <c r="F5" s="4">
        <v>40</v>
      </c>
      <c r="G5" s="4">
        <v>46.3</v>
      </c>
      <c r="H5" s="4">
        <v>8.9</v>
      </c>
      <c r="I5" s="4">
        <v>8.2</v>
      </c>
      <c r="J5" s="4">
        <v>29.2</v>
      </c>
      <c r="K5" s="4">
        <v>29.8</v>
      </c>
      <c r="L5" s="4">
        <v>18.4</v>
      </c>
      <c r="M5" s="5">
        <v>1.35</v>
      </c>
      <c r="N5" s="4">
        <v>65.8</v>
      </c>
      <c r="O5" s="5">
        <v>84.2</v>
      </c>
      <c r="P5" s="4">
        <v>19.5</v>
      </c>
      <c r="Q5" s="6">
        <v>-4.317</v>
      </c>
      <c r="R5" s="4">
        <v>55.7</v>
      </c>
      <c r="S5" s="7">
        <v>1.51166965888689</v>
      </c>
      <c r="T5" s="4">
        <v>13.5</v>
      </c>
      <c r="U5" s="4">
        <v>22</v>
      </c>
      <c r="V5" s="5">
        <v>14.4</v>
      </c>
      <c r="W5" s="6">
        <v>-5.419</v>
      </c>
      <c r="X5" s="6">
        <v>0.307</v>
      </c>
      <c r="Y5" s="4">
        <v>671</v>
      </c>
      <c r="Z5" s="8">
        <v>0.12548435171386</v>
      </c>
      <c r="AA5" s="8">
        <f>(Q5+W5)/2</f>
        <v>-4.868</v>
      </c>
      <c r="AB5" s="8">
        <v>0.07385444641113</v>
      </c>
      <c r="AC5" s="7">
        <v>-1.9801826477051</v>
      </c>
      <c r="AD5" s="7">
        <v>37.87221146</v>
      </c>
      <c r="AE5" s="7">
        <v>-20.0368881225586</v>
      </c>
      <c r="AF5" s="8">
        <v>0.15917587</v>
      </c>
      <c r="AG5" s="8">
        <v>-1.25278508663177</v>
      </c>
      <c r="AH5" s="9">
        <v>-3.23118710517883</v>
      </c>
      <c r="AI5" s="7">
        <v>-16.1671028137207</v>
      </c>
      <c r="AJ5" s="7">
        <v>3.85500407218933</v>
      </c>
      <c r="AK5" s="8">
        <v>-1.40418601036072</v>
      </c>
      <c r="AL5" s="8">
        <v>48.9975414276123</v>
      </c>
      <c r="AM5" s="7">
        <v>-23.4238014221191</v>
      </c>
      <c r="AN5" s="8">
        <v>0.822402000427246</v>
      </c>
      <c r="AO5" s="8">
        <v>-6.1354656219482</v>
      </c>
      <c r="AP5" s="7">
        <v>20.2308597564697</v>
      </c>
      <c r="AQ5" s="7">
        <v>-4.75542306900024</v>
      </c>
      <c r="AR5" s="8">
        <v>2.76447105407715</v>
      </c>
      <c r="AS5" s="8">
        <v>-3.18521022796631</v>
      </c>
      <c r="AT5" s="7">
        <v>7.2611770629883</v>
      </c>
      <c r="AU5" s="7">
        <v>-50.7739181518555</v>
      </c>
      <c r="AV5" s="8">
        <v>4.28918933868408</v>
      </c>
      <c r="AW5" s="8">
        <v>-4.714318275</v>
      </c>
      <c r="AX5" s="7">
        <v>6.88745641708374</v>
      </c>
      <c r="AY5" s="8">
        <v>-6.44347381591797</v>
      </c>
    </row>
    <row r="6" s="1" customFormat="1" ht="16.8" spans="1:51">
      <c r="A6" s="1" t="s">
        <v>60</v>
      </c>
      <c r="B6" s="1" t="s">
        <v>61</v>
      </c>
      <c r="C6" s="1" t="s">
        <v>53</v>
      </c>
      <c r="D6" s="4">
        <v>18</v>
      </c>
      <c r="E6" s="4">
        <v>171</v>
      </c>
      <c r="F6" s="4">
        <v>65</v>
      </c>
      <c r="G6" s="4">
        <v>45.9</v>
      </c>
      <c r="H6" s="4">
        <v>8.3</v>
      </c>
      <c r="I6" s="4">
        <v>8.7</v>
      </c>
      <c r="J6" s="4">
        <v>27.8</v>
      </c>
      <c r="K6" s="4">
        <v>25.7</v>
      </c>
      <c r="L6" s="4">
        <v>17.3</v>
      </c>
      <c r="M6" s="5">
        <v>1.76</v>
      </c>
      <c r="N6" s="4">
        <v>69.8</v>
      </c>
      <c r="O6" s="5">
        <v>98.2</v>
      </c>
      <c r="P6" s="4">
        <v>17.9</v>
      </c>
      <c r="Q6" s="6">
        <v>-5.498</v>
      </c>
      <c r="R6" s="4">
        <v>53.4</v>
      </c>
      <c r="S6" s="7">
        <v>1.83895131086142</v>
      </c>
      <c r="T6" s="4">
        <v>9.3</v>
      </c>
      <c r="U6" s="4">
        <v>22</v>
      </c>
      <c r="V6" s="5">
        <v>14.2</v>
      </c>
      <c r="W6" s="6">
        <v>-6.885</v>
      </c>
      <c r="X6" s="6">
        <v>0.405</v>
      </c>
      <c r="Y6" s="4">
        <v>659</v>
      </c>
      <c r="Z6" s="8">
        <v>0.149013657056146</v>
      </c>
      <c r="AA6" s="8">
        <f>(Q6+W6)/2</f>
        <v>-6.1915</v>
      </c>
      <c r="AB6" s="8">
        <v>-0.96856212615967</v>
      </c>
      <c r="AC6" s="7">
        <v>-2.67987060546875</v>
      </c>
      <c r="AD6" s="7">
        <v>14.9892559051514</v>
      </c>
      <c r="AE6" s="7">
        <v>-56.4843521118164</v>
      </c>
      <c r="AF6" s="8">
        <v>-0.73758411407471</v>
      </c>
      <c r="AG6" s="8">
        <v>-1.20794498920441</v>
      </c>
      <c r="AH6" s="9">
        <v>14.6477174758911</v>
      </c>
      <c r="AI6" s="7">
        <v>-2.95304918289185</v>
      </c>
      <c r="AJ6" s="7">
        <v>-0.055603988468647</v>
      </c>
      <c r="AK6" s="8">
        <v>-1.54797792434692</v>
      </c>
      <c r="AL6" s="8">
        <v>19.2917003631592</v>
      </c>
      <c r="AM6" s="7">
        <v>-26.2686614990234</v>
      </c>
      <c r="AN6" s="8">
        <v>4.39103269577026</v>
      </c>
      <c r="AO6" s="8">
        <v>-5.98976850509644</v>
      </c>
      <c r="AP6" s="7">
        <v>6.83823156356812</v>
      </c>
      <c r="AQ6" s="7">
        <v>-4.6772723197937</v>
      </c>
      <c r="AR6" s="8">
        <v>1.55725204944611</v>
      </c>
      <c r="AS6" s="8">
        <v>-2.49712896347046</v>
      </c>
      <c r="AT6" s="7">
        <v>40.9099349975586</v>
      </c>
      <c r="AU6" s="7">
        <v>-52.9069039821625</v>
      </c>
      <c r="AV6" s="8">
        <v>0.913804054260254</v>
      </c>
      <c r="AW6" s="8">
        <v>-2.04908299446106</v>
      </c>
      <c r="AX6" s="7">
        <v>5.99614286422729</v>
      </c>
      <c r="AY6" s="8">
        <v>-2.75936579704285</v>
      </c>
    </row>
    <row r="7" s="1" customFormat="1" ht="16.8" spans="1:51">
      <c r="A7" s="1" t="s">
        <v>62</v>
      </c>
      <c r="B7" s="1" t="s">
        <v>63</v>
      </c>
      <c r="C7" s="1" t="s">
        <v>53</v>
      </c>
      <c r="D7" s="4">
        <v>19</v>
      </c>
      <c r="E7" s="4">
        <v>160</v>
      </c>
      <c r="F7" s="4">
        <v>52</v>
      </c>
      <c r="G7" s="4">
        <v>43.4</v>
      </c>
      <c r="H7" s="4">
        <v>8.4</v>
      </c>
      <c r="I7" s="4">
        <v>7.4</v>
      </c>
      <c r="J7" s="4">
        <v>22.6</v>
      </c>
      <c r="K7" s="4">
        <v>29.3</v>
      </c>
      <c r="L7" s="4">
        <v>22.6</v>
      </c>
      <c r="M7" s="5">
        <v>1.53</v>
      </c>
      <c r="N7" s="4">
        <v>64.5</v>
      </c>
      <c r="O7" s="5">
        <v>82.8</v>
      </c>
      <c r="P7" s="4">
        <v>18.3</v>
      </c>
      <c r="Q7" s="6">
        <v>-4.515</v>
      </c>
      <c r="R7" s="4">
        <v>24.8</v>
      </c>
      <c r="S7" s="7">
        <v>3.33870967741935</v>
      </c>
      <c r="T7" s="4">
        <v>3.5</v>
      </c>
      <c r="U7" s="4">
        <v>18</v>
      </c>
      <c r="V7" s="5">
        <v>12.3</v>
      </c>
      <c r="W7" s="6">
        <v>-6.415</v>
      </c>
      <c r="X7" s="6">
        <v>0.406</v>
      </c>
      <c r="Y7" s="4">
        <v>732</v>
      </c>
      <c r="Z7" s="8">
        <v>0.113114754098361</v>
      </c>
      <c r="AA7" s="8">
        <f>(Q7+W7)/2</f>
        <v>-5.465</v>
      </c>
      <c r="AB7" s="8">
        <v>0.949116945266724</v>
      </c>
      <c r="AC7" s="7">
        <v>-1.87747585773468</v>
      </c>
      <c r="AD7" s="7">
        <v>41.5391502380371</v>
      </c>
      <c r="AE7" s="7">
        <v>-30.393238067627</v>
      </c>
      <c r="AF7" s="8">
        <v>1.43560194969177</v>
      </c>
      <c r="AG7" s="8">
        <v>-0.281803011894226</v>
      </c>
      <c r="AH7" s="9">
        <v>15.1678810119629</v>
      </c>
      <c r="AI7" s="7">
        <v>-9.02239894866943</v>
      </c>
      <c r="AJ7" s="7">
        <v>7.44089317321777</v>
      </c>
      <c r="AK7" s="8">
        <v>-1.43852424621582</v>
      </c>
      <c r="AL7" s="8">
        <v>12.4691572189331</v>
      </c>
      <c r="AM7" s="7">
        <v>-41.5439834594727</v>
      </c>
      <c r="AN7" s="8">
        <v>-0.0115519985556602</v>
      </c>
      <c r="AO7" s="8">
        <v>-3.17190384864807</v>
      </c>
      <c r="AP7" s="7">
        <v>8.02677822113037</v>
      </c>
      <c r="AQ7" s="7">
        <v>-9.21647834777832</v>
      </c>
      <c r="AR7" s="8">
        <v>0.339749991893768</v>
      </c>
      <c r="AS7" s="8">
        <v>-4.80614995956421</v>
      </c>
      <c r="AT7" s="7">
        <v>25.254093170166</v>
      </c>
      <c r="AU7" s="7">
        <v>-41.8791961669922</v>
      </c>
      <c r="AV7" s="8">
        <v>2.37648892402649</v>
      </c>
      <c r="AW7" s="8">
        <v>-2.30814000964165</v>
      </c>
      <c r="AX7" s="7">
        <v>11.9063625335693</v>
      </c>
      <c r="AY7" s="8">
        <v>-4.26850175857544</v>
      </c>
    </row>
    <row r="8" s="1" customFormat="1" ht="16.8" spans="1:51">
      <c r="A8" s="1" t="s">
        <v>64</v>
      </c>
      <c r="B8" s="1" t="s">
        <v>65</v>
      </c>
      <c r="C8" s="1" t="s">
        <v>53</v>
      </c>
      <c r="D8" s="4">
        <v>19</v>
      </c>
      <c r="E8" s="4">
        <v>166</v>
      </c>
      <c r="F8" s="4">
        <v>55</v>
      </c>
      <c r="G8" s="4">
        <v>40.4</v>
      </c>
      <c r="H8" s="4">
        <v>7.7</v>
      </c>
      <c r="I8" s="4">
        <v>7.3</v>
      </c>
      <c r="J8" s="4">
        <v>21.2</v>
      </c>
      <c r="K8" s="4">
        <v>26.5</v>
      </c>
      <c r="L8" s="4">
        <v>16.3</v>
      </c>
      <c r="M8" s="5">
        <v>1.61</v>
      </c>
      <c r="N8" s="4">
        <v>70.9</v>
      </c>
      <c r="O8" s="5">
        <v>69.9</v>
      </c>
      <c r="P8" s="4">
        <v>22</v>
      </c>
      <c r="Q8" s="6">
        <v>-3.172</v>
      </c>
      <c r="R8" s="4">
        <v>43.3</v>
      </c>
      <c r="S8" s="7">
        <v>1.61431870669746</v>
      </c>
      <c r="T8" s="4">
        <v>12.8</v>
      </c>
      <c r="U8" s="4">
        <v>20</v>
      </c>
      <c r="V8" s="5">
        <v>13.2</v>
      </c>
      <c r="W8" s="6">
        <v>-4.865</v>
      </c>
      <c r="X8" s="6">
        <v>0.411</v>
      </c>
      <c r="Y8" s="4">
        <v>551</v>
      </c>
      <c r="Z8" s="8">
        <v>0.126860254083485</v>
      </c>
      <c r="AA8" s="8">
        <f>(Q8+W8)/2</f>
        <v>-4.0185</v>
      </c>
      <c r="AB8" s="8">
        <v>0.572594046592712</v>
      </c>
      <c r="AC8" s="7">
        <v>-2.27985299825668</v>
      </c>
      <c r="AD8" s="7">
        <v>24.2683925628662</v>
      </c>
      <c r="AE8" s="7">
        <v>-23.1279315948486</v>
      </c>
      <c r="AF8" s="8">
        <v>4.07778787612915</v>
      </c>
      <c r="AG8" s="8">
        <v>-3.28342802524567</v>
      </c>
      <c r="AH8" s="9">
        <v>9.24285125732422</v>
      </c>
      <c r="AI8" s="7">
        <v>-9.74871253967285</v>
      </c>
      <c r="AJ8" s="7">
        <v>5.60018301010132</v>
      </c>
      <c r="AK8" s="8">
        <v>-1.71246099472046</v>
      </c>
      <c r="AL8" s="8">
        <v>19.5988521575928</v>
      </c>
      <c r="AM8" s="7">
        <v>-38.6547241210938</v>
      </c>
      <c r="AN8" s="8">
        <v>3.80636215209961</v>
      </c>
      <c r="AO8" s="8">
        <v>-8.55492299795151</v>
      </c>
      <c r="AP8" s="7">
        <v>11.7097463607788</v>
      </c>
      <c r="AQ8" s="7">
        <v>-9.99458980560303</v>
      </c>
      <c r="AR8" s="8">
        <v>2.0285382270813</v>
      </c>
      <c r="AS8" s="8">
        <v>-3.08163976669312</v>
      </c>
      <c r="AT8" s="7">
        <v>27.1666507720947</v>
      </c>
      <c r="AU8" s="7">
        <v>-34.4844932556152</v>
      </c>
      <c r="AV8" s="8">
        <v>1.04593801498413</v>
      </c>
      <c r="AW8" s="8">
        <v>-1.29142200946808</v>
      </c>
      <c r="AX8" s="7">
        <v>10.0251502990723</v>
      </c>
      <c r="AY8" s="8">
        <v>-8.24707317352295</v>
      </c>
    </row>
    <row r="9" s="1" customFormat="1" ht="16.8" spans="1:51">
      <c r="A9" s="1" t="s">
        <v>66</v>
      </c>
      <c r="B9" s="1" t="s">
        <v>67</v>
      </c>
      <c r="C9" s="1" t="s">
        <v>68</v>
      </c>
      <c r="D9" s="4">
        <v>19</v>
      </c>
      <c r="E9" s="4">
        <v>178</v>
      </c>
      <c r="F9" s="4">
        <v>90</v>
      </c>
      <c r="G9" s="4">
        <v>51.6</v>
      </c>
      <c r="H9" s="4">
        <v>9.1</v>
      </c>
      <c r="I9" s="4">
        <v>9.1</v>
      </c>
      <c r="J9" s="4">
        <v>23.8</v>
      </c>
      <c r="K9" s="4">
        <v>29.6</v>
      </c>
      <c r="L9" s="4">
        <v>17.8</v>
      </c>
      <c r="M9" s="5">
        <v>2.08</v>
      </c>
      <c r="N9" s="4">
        <v>64.5</v>
      </c>
      <c r="O9" s="5">
        <v>62.7</v>
      </c>
      <c r="P9" s="4">
        <v>15.2</v>
      </c>
      <c r="Q9" s="6">
        <v>-4.135</v>
      </c>
      <c r="R9" s="4">
        <v>64.5</v>
      </c>
      <c r="S9" s="7">
        <v>0.972093023255814</v>
      </c>
      <c r="T9" s="4">
        <v>11.9</v>
      </c>
      <c r="U9" s="4">
        <v>20</v>
      </c>
      <c r="V9" s="5">
        <v>10.1</v>
      </c>
      <c r="W9" s="6">
        <v>-7.681</v>
      </c>
      <c r="X9" s="6">
        <v>0.418</v>
      </c>
      <c r="Y9" s="4">
        <v>611</v>
      </c>
      <c r="Z9" s="8">
        <v>0.102618657937807</v>
      </c>
      <c r="AA9" s="8">
        <f>(Q9+W9)/2</f>
        <v>-5.908</v>
      </c>
      <c r="AB9" s="8">
        <v>3.88564682006836</v>
      </c>
      <c r="AC9" s="7">
        <v>-2.66733402013779</v>
      </c>
      <c r="AD9" s="7">
        <v>11.8255920410156</v>
      </c>
      <c r="AE9" s="7">
        <v>-9.32400894165039</v>
      </c>
      <c r="AF9" s="8">
        <v>1.34951984882355</v>
      </c>
      <c r="AG9" s="8">
        <v>0.921704053878784</v>
      </c>
      <c r="AH9" s="9">
        <v>6.07775735855103</v>
      </c>
      <c r="AI9" s="7">
        <v>-0.97521698474884</v>
      </c>
      <c r="AJ9" s="7">
        <v>6.12354850769043</v>
      </c>
      <c r="AK9" s="8">
        <v>-1.07951641082764</v>
      </c>
      <c r="AL9" s="8">
        <v>20.2193908691406</v>
      </c>
      <c r="AM9" s="7">
        <v>-23.9380073547363</v>
      </c>
      <c r="AN9" s="8">
        <v>0.628378927707672</v>
      </c>
      <c r="AO9" s="8">
        <v>0.123126998543739</v>
      </c>
      <c r="AP9" s="7">
        <v>10.467809677124</v>
      </c>
      <c r="AQ9" s="7">
        <v>-2.45580863952637</v>
      </c>
      <c r="AR9" s="8">
        <v>0.0527290143072605</v>
      </c>
      <c r="AS9" s="8">
        <v>-1.02792692184448</v>
      </c>
      <c r="AT9" s="7">
        <v>6.4555950164795</v>
      </c>
      <c r="AU9" s="7">
        <v>-13.2027397155762</v>
      </c>
      <c r="AV9" s="8">
        <v>4.13626575469971</v>
      </c>
      <c r="AW9" s="8">
        <v>-0.957130074501038</v>
      </c>
      <c r="AX9" s="7">
        <v>9.15006685256958</v>
      </c>
      <c r="AY9" s="8">
        <v>1.21379399299622</v>
      </c>
    </row>
    <row r="10" s="1" customFormat="1" ht="16.8" spans="1:51">
      <c r="A10" s="1" t="s">
        <v>69</v>
      </c>
      <c r="B10" s="1" t="s">
        <v>70</v>
      </c>
      <c r="C10" s="1" t="s">
        <v>53</v>
      </c>
      <c r="D10" s="4">
        <v>19</v>
      </c>
      <c r="E10" s="4">
        <v>160</v>
      </c>
      <c r="F10" s="4">
        <v>45</v>
      </c>
      <c r="G10" s="4">
        <v>36.7</v>
      </c>
      <c r="H10" s="4">
        <v>7.7</v>
      </c>
      <c r="I10" s="4">
        <v>7.7</v>
      </c>
      <c r="J10" s="4">
        <v>23.2</v>
      </c>
      <c r="K10" s="4">
        <v>23.8</v>
      </c>
      <c r="L10" s="4">
        <v>17.6</v>
      </c>
      <c r="M10" s="5">
        <v>1.44</v>
      </c>
      <c r="N10" s="4">
        <v>65.9</v>
      </c>
      <c r="O10" s="5">
        <v>78</v>
      </c>
      <c r="P10" s="4">
        <v>21.8</v>
      </c>
      <c r="Q10" s="6">
        <v>-3.574</v>
      </c>
      <c r="R10" s="4">
        <v>49.5</v>
      </c>
      <c r="S10" s="7">
        <v>1.57575757575758</v>
      </c>
      <c r="T10" s="4">
        <v>10.7</v>
      </c>
      <c r="U10" s="4">
        <v>20</v>
      </c>
      <c r="V10" s="5">
        <v>11.4</v>
      </c>
      <c r="W10" s="6">
        <v>-6.395</v>
      </c>
      <c r="X10" s="6">
        <v>0.356</v>
      </c>
      <c r="Y10" s="4">
        <v>899</v>
      </c>
      <c r="Z10" s="8">
        <v>0.0867630700778643</v>
      </c>
      <c r="AA10" s="8">
        <f>(Q10+W10)/2</f>
        <v>-4.9845</v>
      </c>
      <c r="AB10" s="8">
        <v>1.21222603321075</v>
      </c>
      <c r="AC10" s="7">
        <v>-2.67693698406219</v>
      </c>
      <c r="AD10" s="7">
        <v>55.2275657653809</v>
      </c>
      <c r="AE10" s="7">
        <v>-2.71286606788635</v>
      </c>
      <c r="AF10" s="8">
        <v>2.75448513031006</v>
      </c>
      <c r="AG10" s="8">
        <v>0.300314009189606</v>
      </c>
      <c r="AH10" s="9">
        <v>5.13314580917358</v>
      </c>
      <c r="AI10" s="7">
        <v>-2.28775191307068</v>
      </c>
      <c r="AJ10" s="7">
        <v>0.57080602645874</v>
      </c>
      <c r="AK10" s="8">
        <v>-1.49316704273224</v>
      </c>
      <c r="AL10" s="8">
        <v>15.0507526397705</v>
      </c>
      <c r="AM10" s="7">
        <v>-21.8849740028381</v>
      </c>
      <c r="AN10" s="8">
        <v>3.8186399936676</v>
      </c>
      <c r="AO10" s="8">
        <v>-9.52384299039841</v>
      </c>
      <c r="AP10" s="7">
        <v>4.08399200439453</v>
      </c>
      <c r="AQ10" s="7">
        <v>-0.178788036108017</v>
      </c>
      <c r="AR10" s="8">
        <v>2.59958649</v>
      </c>
      <c r="AS10" s="8">
        <v>-3.56879281997681</v>
      </c>
      <c r="AT10" s="7">
        <v>3.75101566314697</v>
      </c>
      <c r="AU10" s="7">
        <v>-14.8071899414062</v>
      </c>
      <c r="AV10" s="8">
        <v>3.63033699989319</v>
      </c>
      <c r="AW10" s="8">
        <v>-2.47703203558922</v>
      </c>
      <c r="AX10" s="7">
        <v>7.87320566177368</v>
      </c>
      <c r="AY10" s="8">
        <v>-2.34461808204651</v>
      </c>
    </row>
    <row r="11" s="1" customFormat="1" ht="16.8" spans="1:51">
      <c r="A11" s="1" t="s">
        <v>71</v>
      </c>
      <c r="B11" s="1" t="s">
        <v>72</v>
      </c>
      <c r="C11" s="1" t="s">
        <v>53</v>
      </c>
      <c r="D11" s="4">
        <v>19</v>
      </c>
      <c r="E11" s="4">
        <v>172</v>
      </c>
      <c r="F11" s="4">
        <v>55</v>
      </c>
      <c r="G11" s="4">
        <v>41.3</v>
      </c>
      <c r="H11" s="4">
        <v>6.5</v>
      </c>
      <c r="I11" s="4">
        <v>8.3</v>
      </c>
      <c r="J11" s="4">
        <v>24.9</v>
      </c>
      <c r="K11" s="4">
        <v>25.1</v>
      </c>
      <c r="L11" s="4">
        <v>15</v>
      </c>
      <c r="M11" s="5">
        <v>1.65</v>
      </c>
      <c r="N11" s="4">
        <v>69.4</v>
      </c>
      <c r="O11" s="5">
        <v>100.6</v>
      </c>
      <c r="P11" s="4">
        <v>24.6</v>
      </c>
      <c r="Q11" s="6">
        <v>-4.088</v>
      </c>
      <c r="R11" s="4">
        <v>55.7</v>
      </c>
      <c r="S11" s="7">
        <v>1.80610412926391</v>
      </c>
      <c r="T11" s="4">
        <v>9.7</v>
      </c>
      <c r="U11" s="4">
        <v>20</v>
      </c>
      <c r="V11" s="5">
        <v>13</v>
      </c>
      <c r="W11" s="6">
        <v>-7.262</v>
      </c>
      <c r="X11" s="6">
        <v>0.378</v>
      </c>
      <c r="Y11" s="4">
        <v>618</v>
      </c>
      <c r="Z11" s="8">
        <v>0.162783171521036</v>
      </c>
      <c r="AA11" s="8">
        <f>(Q11+W11)/2</f>
        <v>-5.675</v>
      </c>
      <c r="AB11" s="8">
        <v>0.3229007720947</v>
      </c>
      <c r="AC11" s="7">
        <v>-2.76579093933105</v>
      </c>
      <c r="AD11" s="7">
        <v>9.7865104675293</v>
      </c>
      <c r="AE11" s="7">
        <v>-40.4583449959755</v>
      </c>
      <c r="AF11" s="8">
        <v>2.47666001319885</v>
      </c>
      <c r="AG11" s="8">
        <v>-1.92096304893494</v>
      </c>
      <c r="AH11" s="9">
        <v>7.45777559280396</v>
      </c>
      <c r="AI11" s="7">
        <v>-0.123902000486851</v>
      </c>
      <c r="AJ11" s="7">
        <v>-0.347047954797745</v>
      </c>
      <c r="AK11" s="8">
        <v>-4.4472131729126</v>
      </c>
      <c r="AL11" s="8">
        <v>5.14425277709961</v>
      </c>
      <c r="AM11" s="7">
        <v>-15.9055004119873</v>
      </c>
      <c r="AN11" s="8">
        <v>2.230548859</v>
      </c>
      <c r="AO11" s="8">
        <v>-6.35717895627022</v>
      </c>
      <c r="AP11" s="7">
        <v>4.56950807571411</v>
      </c>
      <c r="AQ11" s="7">
        <v>-1.40505492687225</v>
      </c>
      <c r="AR11" s="8">
        <v>4.41232013702393</v>
      </c>
      <c r="AS11" s="8">
        <v>-1.04148507118225</v>
      </c>
      <c r="AT11" s="7">
        <v>11.0420064926147</v>
      </c>
      <c r="AU11" s="7">
        <v>-37.2753400802612</v>
      </c>
      <c r="AV11" s="8">
        <v>1.58919805288315</v>
      </c>
      <c r="AW11" s="8">
        <v>-1.41478681564331</v>
      </c>
      <c r="AX11" s="7">
        <v>7.38544321060181</v>
      </c>
      <c r="AY11" s="8">
        <v>-2.11025905609131</v>
      </c>
    </row>
    <row r="12" s="1" customFormat="1" ht="16.8" spans="1:51">
      <c r="A12" s="1" t="s">
        <v>73</v>
      </c>
      <c r="B12" s="1" t="s">
        <v>74</v>
      </c>
      <c r="C12" s="1" t="s">
        <v>53</v>
      </c>
      <c r="D12" s="4">
        <v>19</v>
      </c>
      <c r="E12" s="4">
        <v>169</v>
      </c>
      <c r="F12" s="4">
        <v>60</v>
      </c>
      <c r="G12" s="4">
        <v>44.6</v>
      </c>
      <c r="H12" s="4">
        <v>9.6</v>
      </c>
      <c r="I12" s="4">
        <v>8</v>
      </c>
      <c r="J12" s="4">
        <v>24.5</v>
      </c>
      <c r="K12" s="4">
        <v>31.6</v>
      </c>
      <c r="L12" s="4">
        <v>21</v>
      </c>
      <c r="M12" s="5">
        <v>1.69</v>
      </c>
      <c r="N12" s="4">
        <v>70.6</v>
      </c>
      <c r="O12" s="5">
        <v>72.4</v>
      </c>
      <c r="P12" s="4">
        <v>17.5</v>
      </c>
      <c r="Q12" s="6">
        <v>-4.139</v>
      </c>
      <c r="R12" s="4">
        <v>62</v>
      </c>
      <c r="S12" s="7">
        <v>1.16774193548387</v>
      </c>
      <c r="T12" s="4">
        <v>15.1</v>
      </c>
      <c r="U12" s="4">
        <v>24</v>
      </c>
      <c r="V12" s="5">
        <v>13.1</v>
      </c>
      <c r="W12" s="6">
        <v>-6.773</v>
      </c>
      <c r="X12" s="6">
        <v>0.382</v>
      </c>
      <c r="Y12" s="4">
        <v>872</v>
      </c>
      <c r="Z12" s="8">
        <v>0.0830275229357798</v>
      </c>
      <c r="AA12" s="8">
        <f>(Q12+W12)/2</f>
        <v>-5.456</v>
      </c>
      <c r="AB12" s="8">
        <v>2.05228209495544</v>
      </c>
      <c r="AC12" s="7">
        <v>-2.87609148025513</v>
      </c>
      <c r="AD12" s="7">
        <v>52.7695465087891</v>
      </c>
      <c r="AE12" s="7">
        <v>-17.1288585662842</v>
      </c>
      <c r="AF12" s="8">
        <v>0.00524999294430017</v>
      </c>
      <c r="AG12" s="8">
        <v>-8.65237236022949</v>
      </c>
      <c r="AH12" s="9">
        <v>11.1001281738281</v>
      </c>
      <c r="AI12" s="7">
        <v>-8.84538078308105</v>
      </c>
      <c r="AJ12" s="7">
        <v>8.24205303192139</v>
      </c>
      <c r="AK12" s="8">
        <v>0.246641010046005</v>
      </c>
      <c r="AL12" s="8">
        <v>18.0160312652588</v>
      </c>
      <c r="AM12" s="7">
        <v>-80.2976684570312</v>
      </c>
      <c r="AN12" s="8">
        <v>3.56038808822632</v>
      </c>
      <c r="AO12" s="8">
        <v>-11.6925497055054</v>
      </c>
      <c r="AP12" s="7">
        <v>11.4956035614014</v>
      </c>
      <c r="AQ12" s="7">
        <v>-20.120719909668</v>
      </c>
      <c r="AR12" s="8">
        <v>1.80533301830292</v>
      </c>
      <c r="AS12" s="8">
        <v>-0.456142008304596</v>
      </c>
      <c r="AT12" s="7">
        <v>46.7788887023926</v>
      </c>
      <c r="AU12" s="7">
        <v>-9.71192169189453</v>
      </c>
      <c r="AV12" s="8">
        <v>3.90836548805237</v>
      </c>
      <c r="AW12" s="8">
        <v>-2.62218511104584</v>
      </c>
      <c r="AX12" s="7">
        <v>7.29904317855835</v>
      </c>
      <c r="AY12" s="8">
        <v>-4.67269516</v>
      </c>
    </row>
    <row r="13" s="1" customFormat="1" ht="16.8" spans="1:51">
      <c r="A13" s="1" t="s">
        <v>75</v>
      </c>
      <c r="B13" s="1" t="s">
        <v>76</v>
      </c>
      <c r="C13" s="1" t="s">
        <v>53</v>
      </c>
      <c r="D13" s="4">
        <v>19</v>
      </c>
      <c r="E13" s="4">
        <v>158</v>
      </c>
      <c r="F13" s="4">
        <v>52</v>
      </c>
      <c r="G13" s="4">
        <v>40.3</v>
      </c>
      <c r="H13" s="4">
        <v>8.8</v>
      </c>
      <c r="I13" s="4">
        <v>7.2</v>
      </c>
      <c r="J13" s="4">
        <v>23.6</v>
      </c>
      <c r="K13" s="4">
        <v>22.5</v>
      </c>
      <c r="L13" s="4">
        <v>18</v>
      </c>
      <c r="M13" s="5">
        <v>1.58</v>
      </c>
      <c r="N13" s="4">
        <v>63.9</v>
      </c>
      <c r="O13" s="5">
        <v>77.4</v>
      </c>
      <c r="P13" s="4">
        <v>15.3</v>
      </c>
      <c r="Q13" s="6">
        <v>-5.051</v>
      </c>
      <c r="R13" s="4">
        <v>40.8</v>
      </c>
      <c r="S13" s="7">
        <v>1.89705882352941</v>
      </c>
      <c r="T13" s="4">
        <v>7.4</v>
      </c>
      <c r="U13" s="4">
        <v>20</v>
      </c>
      <c r="V13" s="5">
        <v>11.6</v>
      </c>
      <c r="W13" s="6">
        <v>-6.773</v>
      </c>
      <c r="X13" s="6">
        <v>0.338</v>
      </c>
      <c r="Y13" s="4">
        <v>986</v>
      </c>
      <c r="Z13" s="8">
        <v>0.078498985801217</v>
      </c>
      <c r="AA13" s="8">
        <f>(Q13+W13)/2</f>
        <v>-5.912</v>
      </c>
      <c r="AB13" s="8">
        <v>2.12447190284729</v>
      </c>
      <c r="AC13" s="7">
        <v>-2.06094169616699</v>
      </c>
      <c r="AD13" s="7">
        <v>33.6243171691895</v>
      </c>
      <c r="AE13" s="7">
        <v>-38.2792444229126</v>
      </c>
      <c r="AF13" s="8">
        <v>0.501214981079102</v>
      </c>
      <c r="AG13" s="8">
        <v>0.12662099301815</v>
      </c>
      <c r="AH13" s="9">
        <v>9.70292663574219</v>
      </c>
      <c r="AI13" s="7">
        <v>-3.47867274284363</v>
      </c>
      <c r="AJ13" s="7">
        <v>3.7773160934448</v>
      </c>
      <c r="AK13" s="8">
        <v>-1.90167999267578</v>
      </c>
      <c r="AL13" s="8">
        <v>41.8290786743164</v>
      </c>
      <c r="AM13" s="7">
        <v>-31.473556518555</v>
      </c>
      <c r="AN13" s="8">
        <v>3.57757306098938</v>
      </c>
      <c r="AO13" s="8">
        <v>-7.2992639541626</v>
      </c>
      <c r="AP13" s="7">
        <v>10.8663053512573</v>
      </c>
      <c r="AQ13" s="7">
        <v>-13.9934206008911</v>
      </c>
      <c r="AR13" s="8">
        <v>3.25822496414185</v>
      </c>
      <c r="AS13" s="8">
        <v>-2.83982086181641</v>
      </c>
      <c r="AT13" s="7">
        <v>25.9305419921875</v>
      </c>
      <c r="AU13" s="7">
        <v>-4.13111877441406</v>
      </c>
      <c r="AV13" s="8">
        <v>-0.404679030179977</v>
      </c>
      <c r="AW13" s="8">
        <v>-2.74803698062897</v>
      </c>
      <c r="AX13" s="7">
        <v>6.77786111831665</v>
      </c>
      <c r="AY13" s="8">
        <v>-2.5147488117218</v>
      </c>
    </row>
    <row r="14" s="1" customFormat="1" ht="16.8" spans="1:51">
      <c r="A14" s="1" t="s">
        <v>77</v>
      </c>
      <c r="B14" s="1" t="s">
        <v>78</v>
      </c>
      <c r="C14" s="1" t="s">
        <v>68</v>
      </c>
      <c r="D14" s="4">
        <v>19</v>
      </c>
      <c r="E14" s="4">
        <v>180</v>
      </c>
      <c r="F14" s="4">
        <v>70</v>
      </c>
      <c r="G14" s="4">
        <v>49.3</v>
      </c>
      <c r="H14" s="4">
        <v>8.9</v>
      </c>
      <c r="I14" s="4">
        <v>8.5</v>
      </c>
      <c r="J14" s="4">
        <v>32.9</v>
      </c>
      <c r="K14" s="4">
        <v>32.9</v>
      </c>
      <c r="L14" s="4">
        <v>20</v>
      </c>
      <c r="M14" s="5">
        <v>1.89</v>
      </c>
      <c r="N14" s="4">
        <v>62.5</v>
      </c>
      <c r="O14" s="5">
        <v>81.2</v>
      </c>
      <c r="P14" s="4">
        <v>18.6</v>
      </c>
      <c r="Q14" s="6">
        <v>-4.375</v>
      </c>
      <c r="R14" s="4">
        <v>48.7</v>
      </c>
      <c r="S14" s="7">
        <v>1.66735112936345</v>
      </c>
      <c r="T14" s="4">
        <v>9.3</v>
      </c>
      <c r="U14" s="4">
        <v>22</v>
      </c>
      <c r="V14" s="5">
        <v>11.4</v>
      </c>
      <c r="W14" s="6">
        <v>-6.939</v>
      </c>
      <c r="X14" s="6">
        <v>0.382</v>
      </c>
      <c r="Y14" s="4">
        <v>621</v>
      </c>
      <c r="Z14" s="8">
        <v>0.130756843800322</v>
      </c>
      <c r="AA14" s="8">
        <f>(Q14+W14)/2</f>
        <v>-5.657</v>
      </c>
      <c r="AB14" s="8">
        <v>-0.37409257888794</v>
      </c>
      <c r="AC14" s="7">
        <v>-2.52817630767822</v>
      </c>
      <c r="AD14" s="7">
        <v>40.740177154541</v>
      </c>
      <c r="AE14" s="7">
        <v>-28.5391387939453</v>
      </c>
      <c r="AF14" s="8">
        <v>2.16836595535278</v>
      </c>
      <c r="AG14" s="8">
        <v>-1.49030804634094</v>
      </c>
      <c r="AH14" s="9">
        <v>9.31957626342773</v>
      </c>
      <c r="AI14" s="7">
        <v>-6.14463233947754</v>
      </c>
      <c r="AJ14" s="7">
        <v>4.5111808776855</v>
      </c>
      <c r="AK14" s="8">
        <v>-2.59547805786133</v>
      </c>
      <c r="AL14" s="8">
        <v>16.6253223419189</v>
      </c>
      <c r="AM14" s="7">
        <v>-18.7127952575684</v>
      </c>
      <c r="AN14" s="8">
        <v>4.36971306800842</v>
      </c>
      <c r="AO14" s="8">
        <v>-8.0241050720215</v>
      </c>
      <c r="AP14" s="7">
        <v>6.96884870529175</v>
      </c>
      <c r="AQ14" s="7">
        <v>-11.853232383728</v>
      </c>
      <c r="AR14" s="8">
        <v>0.586742043495178</v>
      </c>
      <c r="AS14" s="8">
        <v>-3.7391881942749</v>
      </c>
      <c r="AT14" s="7">
        <v>33.0920562744141</v>
      </c>
      <c r="AU14" s="7">
        <v>-72.3108749389648</v>
      </c>
      <c r="AV14" s="8">
        <v>4.85670852661133</v>
      </c>
      <c r="AW14" s="8">
        <v>-2.66673898696899</v>
      </c>
      <c r="AX14" s="7">
        <v>6.66504335403442</v>
      </c>
      <c r="AY14" s="8">
        <v>-3.09700489</v>
      </c>
    </row>
    <row r="15" s="1" customFormat="1" ht="16.8" spans="1:51">
      <c r="A15" s="1" t="s">
        <v>79</v>
      </c>
      <c r="B15" s="1" t="s">
        <v>80</v>
      </c>
      <c r="C15" s="1" t="s">
        <v>68</v>
      </c>
      <c r="D15" s="4">
        <v>19</v>
      </c>
      <c r="E15" s="4">
        <v>166</v>
      </c>
      <c r="F15" s="4">
        <v>50</v>
      </c>
      <c r="G15" s="4">
        <v>50.9</v>
      </c>
      <c r="H15" s="4">
        <v>9.4</v>
      </c>
      <c r="I15" s="4">
        <v>9.1</v>
      </c>
      <c r="J15" s="4">
        <v>32.8</v>
      </c>
      <c r="K15" s="4">
        <v>32.6</v>
      </c>
      <c r="L15" s="4">
        <v>24.4</v>
      </c>
      <c r="M15" s="5">
        <v>1.67</v>
      </c>
      <c r="N15" s="4">
        <v>67</v>
      </c>
      <c r="O15" s="5">
        <v>73</v>
      </c>
      <c r="P15" s="4">
        <v>18.8</v>
      </c>
      <c r="Q15" s="6">
        <v>-3.885</v>
      </c>
      <c r="R15" s="4">
        <v>41.8</v>
      </c>
      <c r="S15" s="7">
        <v>1.74641148325359</v>
      </c>
      <c r="T15" s="4">
        <v>11.6</v>
      </c>
      <c r="U15" s="4">
        <v>20</v>
      </c>
      <c r="V15" s="5">
        <v>11.6</v>
      </c>
      <c r="W15" s="6">
        <v>-6.72</v>
      </c>
      <c r="X15" s="6">
        <v>0.326</v>
      </c>
      <c r="Y15" s="4">
        <v>903</v>
      </c>
      <c r="Z15" s="8">
        <v>0.0808416389811739</v>
      </c>
      <c r="AA15" s="8">
        <f>(Q15+W15)/2</f>
        <v>-5.3025</v>
      </c>
      <c r="AB15" s="8">
        <v>0.85282289981842</v>
      </c>
      <c r="AC15" s="7">
        <v>-1.39868402481079</v>
      </c>
      <c r="AD15" s="7">
        <v>26.7468490600586</v>
      </c>
      <c r="AE15" s="7">
        <v>-34.1942958831787</v>
      </c>
      <c r="AF15" s="8">
        <v>1.08060491085052</v>
      </c>
      <c r="AG15" s="8">
        <v>-2.99612092971802</v>
      </c>
      <c r="AH15" s="9">
        <v>6.96871185302734</v>
      </c>
      <c r="AI15" s="7">
        <v>-7.33229112625122</v>
      </c>
      <c r="AJ15" s="7">
        <v>3.5444374084473</v>
      </c>
      <c r="AK15" s="8">
        <v>-3.54923701286316</v>
      </c>
      <c r="AL15" s="8">
        <v>13.6424922943115</v>
      </c>
      <c r="AM15" s="7">
        <v>-35.2358055114746</v>
      </c>
      <c r="AN15" s="8">
        <v>1.78071701526642</v>
      </c>
      <c r="AO15" s="8">
        <v>-1.36337506771088</v>
      </c>
      <c r="AP15" s="7">
        <v>8.22164154052734</v>
      </c>
      <c r="AQ15" s="7">
        <v>-6.32495784759521</v>
      </c>
      <c r="AR15" s="8">
        <v>2.3968677520752</v>
      </c>
      <c r="AS15" s="8">
        <v>-7.08366346359253</v>
      </c>
      <c r="AT15" s="7">
        <v>31.6942100524902</v>
      </c>
      <c r="AU15" s="7">
        <v>-17.6941814422607</v>
      </c>
      <c r="AV15" s="8">
        <v>1.04593801498413</v>
      </c>
      <c r="AW15" s="8">
        <v>-1.29142200946808</v>
      </c>
      <c r="AX15" s="7">
        <v>6.45401954650879</v>
      </c>
      <c r="AY15" s="8">
        <v>-5.44331789016724</v>
      </c>
    </row>
    <row r="16" s="1" customFormat="1" ht="16.8" spans="1:51">
      <c r="A16" s="1" t="s">
        <v>81</v>
      </c>
      <c r="B16" s="1" t="s">
        <v>82</v>
      </c>
      <c r="C16" s="1" t="s">
        <v>53</v>
      </c>
      <c r="D16" s="4">
        <v>19</v>
      </c>
      <c r="E16" s="4">
        <v>160</v>
      </c>
      <c r="F16" s="4">
        <v>55</v>
      </c>
      <c r="G16" s="4">
        <v>40.7</v>
      </c>
      <c r="H16" s="4">
        <v>8.8</v>
      </c>
      <c r="I16" s="4">
        <v>7.6</v>
      </c>
      <c r="J16" s="4">
        <v>23</v>
      </c>
      <c r="K16" s="4">
        <v>25.5</v>
      </c>
      <c r="L16" s="4">
        <v>22.9</v>
      </c>
      <c r="M16" s="5">
        <v>1.56</v>
      </c>
      <c r="N16" s="4">
        <v>65.3</v>
      </c>
      <c r="O16" s="5">
        <v>72.4</v>
      </c>
      <c r="P16" s="4">
        <v>16.9</v>
      </c>
      <c r="Q16" s="6">
        <v>-4.274</v>
      </c>
      <c r="R16" s="4">
        <v>63.1</v>
      </c>
      <c r="S16" s="7">
        <v>1.14738510301109</v>
      </c>
      <c r="T16" s="4">
        <v>15.3</v>
      </c>
      <c r="U16" s="4">
        <v>20</v>
      </c>
      <c r="V16" s="5">
        <v>10.4</v>
      </c>
      <c r="W16" s="6">
        <v>-7.881</v>
      </c>
      <c r="X16" s="6">
        <v>0.382</v>
      </c>
      <c r="Y16" s="4">
        <v>829</v>
      </c>
      <c r="Z16" s="8">
        <v>0.0873341375150784</v>
      </c>
      <c r="AA16" s="8">
        <f>(Q16+W16)/2</f>
        <v>-6.0775</v>
      </c>
      <c r="AB16" s="8">
        <v>1.58348107337952</v>
      </c>
      <c r="AC16" s="7">
        <v>-1.53742587566376</v>
      </c>
      <c r="AD16" s="7">
        <v>71.1574630737305</v>
      </c>
      <c r="AE16" s="7">
        <v>-52.1041107177734</v>
      </c>
      <c r="AF16" s="8">
        <v>4.71637868881226</v>
      </c>
      <c r="AG16" s="8">
        <v>-7.19377088546753</v>
      </c>
      <c r="AH16" s="9">
        <v>6.33340883255005</v>
      </c>
      <c r="AI16" s="7">
        <v>-13.9572486877441</v>
      </c>
      <c r="AJ16" s="7">
        <v>4.56919693946838</v>
      </c>
      <c r="AK16" s="8">
        <v>-1.74492299556732</v>
      </c>
      <c r="AL16" s="8">
        <v>10.2197847366333</v>
      </c>
      <c r="AM16" s="7">
        <v>-16.9766731262207</v>
      </c>
      <c r="AN16" s="8">
        <v>0.251434981822968</v>
      </c>
      <c r="AO16" s="8">
        <v>-7.5642433166504</v>
      </c>
      <c r="AP16" s="7">
        <v>6.94785594940186</v>
      </c>
      <c r="AQ16" s="7">
        <v>-9.41504859924316</v>
      </c>
      <c r="AR16" s="8">
        <v>1.40384805202484</v>
      </c>
      <c r="AS16" s="8">
        <v>-0.502380013465881</v>
      </c>
      <c r="AT16" s="7">
        <v>26.8196105957031</v>
      </c>
      <c r="AU16" s="7">
        <v>-34.5465660095215</v>
      </c>
      <c r="AV16" s="8">
        <v>4.75498294830322</v>
      </c>
      <c r="AW16" s="8">
        <v>-4.24643898010254</v>
      </c>
      <c r="AX16" s="7">
        <v>5.96243619918823</v>
      </c>
      <c r="AY16" s="8">
        <v>-3.37962079048157</v>
      </c>
    </row>
    <row r="17" s="1" customFormat="1" ht="16.8" spans="1:51">
      <c r="A17" s="1" t="s">
        <v>83</v>
      </c>
      <c r="B17" s="1" t="s">
        <v>84</v>
      </c>
      <c r="C17" s="1" t="s">
        <v>53</v>
      </c>
      <c r="D17" s="4">
        <v>19</v>
      </c>
      <c r="E17" s="4">
        <v>168</v>
      </c>
      <c r="F17" s="4">
        <v>55</v>
      </c>
      <c r="G17" s="4">
        <v>45.9</v>
      </c>
      <c r="H17" s="4">
        <v>8.7</v>
      </c>
      <c r="I17" s="4">
        <v>8.5</v>
      </c>
      <c r="J17" s="4">
        <v>27.9</v>
      </c>
      <c r="K17" s="4">
        <v>27.2</v>
      </c>
      <c r="L17" s="4">
        <v>19.7</v>
      </c>
      <c r="M17" s="5">
        <v>1.62</v>
      </c>
      <c r="N17" s="4">
        <v>65</v>
      </c>
      <c r="O17" s="5">
        <v>109.9</v>
      </c>
      <c r="P17" s="4">
        <v>20.9</v>
      </c>
      <c r="Q17" s="6">
        <v>-5.259</v>
      </c>
      <c r="R17" s="4">
        <v>41.8</v>
      </c>
      <c r="S17" s="7">
        <v>2.62918660287081</v>
      </c>
      <c r="T17" s="4">
        <v>8.6</v>
      </c>
      <c r="U17" s="4">
        <v>18</v>
      </c>
      <c r="V17" s="5">
        <v>13.5</v>
      </c>
      <c r="W17" s="6">
        <v>-7.759</v>
      </c>
      <c r="X17" s="6">
        <v>0.333</v>
      </c>
      <c r="Y17" s="4">
        <v>737</v>
      </c>
      <c r="Z17" s="8">
        <v>0.149118046132972</v>
      </c>
      <c r="AA17" s="8">
        <f>(Q17+W17)/2</f>
        <v>-6.509</v>
      </c>
      <c r="AB17" s="8">
        <v>2.32234883308411</v>
      </c>
      <c r="AC17" s="7">
        <v>-2.44012501835823</v>
      </c>
      <c r="AD17" s="7">
        <v>37.3355178833008</v>
      </c>
      <c r="AE17" s="7">
        <v>-20.8149852752686</v>
      </c>
      <c r="AF17" s="8">
        <v>0.251873075962067</v>
      </c>
      <c r="AG17" s="8">
        <v>-0.4444732666016</v>
      </c>
      <c r="AH17" s="9">
        <v>11.7532777786255</v>
      </c>
      <c r="AI17" s="7">
        <v>-13.0633506774902</v>
      </c>
      <c r="AJ17" s="7">
        <v>2.28260827064514</v>
      </c>
      <c r="AK17" s="8">
        <v>-1.00191211700439</v>
      </c>
      <c r="AL17" s="8">
        <v>-2.01072597503662</v>
      </c>
      <c r="AM17" s="7">
        <v>-47.8039360046387</v>
      </c>
      <c r="AN17" s="8">
        <v>0.743829131126404</v>
      </c>
      <c r="AO17" s="8">
        <v>-0.8450736999512</v>
      </c>
      <c r="AP17" s="7">
        <v>8.77333736419678</v>
      </c>
      <c r="AQ17" s="7">
        <v>-4.37041807174683</v>
      </c>
      <c r="AR17" s="8">
        <v>5.35297012</v>
      </c>
      <c r="AS17" s="8">
        <v>-2.98393678665161</v>
      </c>
      <c r="AT17" s="7">
        <v>7.33494234085083</v>
      </c>
      <c r="AU17" s="7">
        <v>-29.0136737823486</v>
      </c>
      <c r="AV17" s="8">
        <v>2.18354225158691</v>
      </c>
      <c r="AW17" s="8">
        <v>-0.885764002799988</v>
      </c>
      <c r="AX17" s="7">
        <v>5.73784160614014</v>
      </c>
      <c r="AY17" s="8">
        <v>-6.1592869758606</v>
      </c>
    </row>
    <row r="18" s="1" customFormat="1" ht="16.8" spans="1:51">
      <c r="A18" s="1" t="s">
        <v>85</v>
      </c>
      <c r="B18" s="1" t="s">
        <v>86</v>
      </c>
      <c r="C18" s="1" t="s">
        <v>53</v>
      </c>
      <c r="D18" s="4">
        <v>19</v>
      </c>
      <c r="E18" s="4">
        <v>167</v>
      </c>
      <c r="F18" s="4">
        <v>67</v>
      </c>
      <c r="G18" s="4">
        <v>42.6</v>
      </c>
      <c r="H18" s="4">
        <v>8</v>
      </c>
      <c r="I18" s="4">
        <v>7.5</v>
      </c>
      <c r="J18" s="4">
        <v>24</v>
      </c>
      <c r="K18" s="4">
        <v>27.1</v>
      </c>
      <c r="L18" s="4">
        <v>17</v>
      </c>
      <c r="M18" s="5">
        <v>1.67</v>
      </c>
      <c r="N18" s="4">
        <v>67</v>
      </c>
      <c r="O18" s="5">
        <v>92.8</v>
      </c>
      <c r="P18" s="4">
        <v>16.7</v>
      </c>
      <c r="Q18" s="6">
        <v>-5.556</v>
      </c>
      <c r="R18" s="4">
        <v>59.6</v>
      </c>
      <c r="S18" s="7">
        <v>1.55704697986577</v>
      </c>
      <c r="T18" s="4">
        <v>18.8</v>
      </c>
      <c r="U18" s="4">
        <v>16</v>
      </c>
      <c r="V18" s="5">
        <v>12.5</v>
      </c>
      <c r="W18" s="6">
        <v>-5.494</v>
      </c>
      <c r="X18" s="6">
        <v>0.414</v>
      </c>
      <c r="Y18" s="4">
        <v>727</v>
      </c>
      <c r="Z18" s="8">
        <v>0.127647867950481</v>
      </c>
      <c r="AA18" s="8">
        <f>(Q18+W18)/2</f>
        <v>-5.525</v>
      </c>
      <c r="AB18" s="8">
        <v>1.19170415401459</v>
      </c>
      <c r="AC18" s="7">
        <v>-3.96505689620972</v>
      </c>
      <c r="AD18" s="7">
        <v>19.0312843322754</v>
      </c>
      <c r="AE18" s="7">
        <v>-29.0345916748047</v>
      </c>
      <c r="AF18" s="8">
        <v>3.3150444030762</v>
      </c>
      <c r="AG18" s="8">
        <v>-2.720916748</v>
      </c>
      <c r="AH18" s="9">
        <v>3.4551408290863</v>
      </c>
      <c r="AI18" s="7">
        <v>-7.85637998580933</v>
      </c>
      <c r="AJ18" s="7">
        <v>-0.665207028388977</v>
      </c>
      <c r="AK18" s="8">
        <v>-4.55475378036499</v>
      </c>
      <c r="AL18" s="8">
        <v>10.5867671966553</v>
      </c>
      <c r="AM18" s="7">
        <v>-36.5281982421875</v>
      </c>
      <c r="AN18" s="8">
        <v>3.03024702891707</v>
      </c>
      <c r="AO18" s="8">
        <v>-12.9445295333862</v>
      </c>
      <c r="AP18" s="7">
        <v>8.18571854</v>
      </c>
      <c r="AQ18" s="7">
        <v>-7.92283201217651</v>
      </c>
      <c r="AR18" s="8">
        <v>3.81722831726074</v>
      </c>
      <c r="AS18" s="8">
        <v>-1.03251993656158</v>
      </c>
      <c r="AT18" s="7">
        <v>36.7468566894531</v>
      </c>
      <c r="AU18" s="7">
        <v>-37.9552116394043</v>
      </c>
      <c r="AV18" s="8">
        <v>2.9001751</v>
      </c>
      <c r="AW18" s="8">
        <v>-1.37553406</v>
      </c>
      <c r="AX18" s="7">
        <v>5.296039104</v>
      </c>
      <c r="AY18" s="8">
        <v>-3.25333405</v>
      </c>
    </row>
    <row r="19" s="1" customFormat="1" ht="16.8" spans="1:51">
      <c r="A19" s="1" t="s">
        <v>87</v>
      </c>
      <c r="B19" s="1" t="s">
        <v>88</v>
      </c>
      <c r="C19" s="1" t="s">
        <v>53</v>
      </c>
      <c r="D19" s="4">
        <v>20</v>
      </c>
      <c r="E19" s="4">
        <v>156</v>
      </c>
      <c r="F19" s="4">
        <v>46</v>
      </c>
      <c r="G19" s="4">
        <v>40.1</v>
      </c>
      <c r="H19" s="4">
        <v>8</v>
      </c>
      <c r="I19" s="4">
        <v>8.3</v>
      </c>
      <c r="J19" s="4">
        <v>23.3</v>
      </c>
      <c r="K19" s="4">
        <v>24.9</v>
      </c>
      <c r="L19" s="4">
        <v>18.2</v>
      </c>
      <c r="M19" s="5">
        <v>1.42</v>
      </c>
      <c r="N19" s="4">
        <v>70.4</v>
      </c>
      <c r="O19" s="5">
        <v>79.8</v>
      </c>
      <c r="P19" s="4">
        <v>13.9</v>
      </c>
      <c r="Q19" s="6">
        <v>-5.733</v>
      </c>
      <c r="R19" s="4">
        <v>51.4</v>
      </c>
      <c r="S19" s="7">
        <v>1.55252918287938</v>
      </c>
      <c r="T19" s="4">
        <v>14.2</v>
      </c>
      <c r="U19" s="4">
        <v>16</v>
      </c>
      <c r="V19" s="5">
        <v>10.4</v>
      </c>
      <c r="W19" s="6">
        <v>-7.407</v>
      </c>
      <c r="X19" s="6">
        <v>0.417</v>
      </c>
      <c r="Y19" s="4">
        <v>663</v>
      </c>
      <c r="Z19" s="8">
        <v>0.120361990950226</v>
      </c>
      <c r="AA19" s="8">
        <f>(Q19+W19)/2</f>
        <v>-6.57</v>
      </c>
      <c r="AB19" s="8">
        <v>1.30223608016968</v>
      </c>
      <c r="AC19" s="7">
        <v>-2.25950769782066</v>
      </c>
      <c r="AD19" s="7">
        <v>17.7787895202637</v>
      </c>
      <c r="AE19" s="7">
        <v>-40.7495289444923</v>
      </c>
      <c r="AF19" s="8">
        <v>0.101499013602734</v>
      </c>
      <c r="AG19" s="8">
        <v>-0.972056984901428</v>
      </c>
      <c r="AH19" s="9">
        <v>8.82784366607666</v>
      </c>
      <c r="AI19" s="7">
        <v>-13.1533374786377</v>
      </c>
      <c r="AJ19" s="7">
        <v>2.72873067855835</v>
      </c>
      <c r="AK19" s="8">
        <v>-2.74816608428955</v>
      </c>
      <c r="AL19" s="8">
        <v>-6.53852844238281</v>
      </c>
      <c r="AM19" s="7">
        <v>-28.5473194122314</v>
      </c>
      <c r="AN19" s="8">
        <v>2.92256450653076</v>
      </c>
      <c r="AO19" s="8">
        <v>-5.9588623046875</v>
      </c>
      <c r="AP19" s="7">
        <v>7.72763442993164</v>
      </c>
      <c r="AQ19" s="7">
        <v>-5.45116996765137</v>
      </c>
      <c r="AR19" s="8">
        <v>2.67296099662781</v>
      </c>
      <c r="AS19" s="8">
        <v>-0.201364010572433</v>
      </c>
      <c r="AT19" s="7">
        <v>15.2053299</v>
      </c>
      <c r="AU19" s="7">
        <v>-11.4573764801025</v>
      </c>
      <c r="AV19" s="8">
        <v>1.4434166</v>
      </c>
      <c r="AW19" s="8">
        <v>-4.24129105</v>
      </c>
      <c r="AX19" s="7">
        <v>13.9647998809814</v>
      </c>
      <c r="AY19" s="8">
        <v>-9.33242035</v>
      </c>
    </row>
    <row r="20" s="1" customFormat="1" ht="16.8" spans="1:51">
      <c r="A20" s="1" t="s">
        <v>89</v>
      </c>
      <c r="B20" s="1" t="s">
        <v>90</v>
      </c>
      <c r="C20" s="1" t="s">
        <v>68</v>
      </c>
      <c r="D20" s="4">
        <v>20</v>
      </c>
      <c r="E20" s="4">
        <v>18</v>
      </c>
      <c r="F20" s="4">
        <v>75</v>
      </c>
      <c r="G20" s="4">
        <v>39.5</v>
      </c>
      <c r="H20" s="4">
        <v>8.8</v>
      </c>
      <c r="I20" s="4">
        <v>9.4</v>
      </c>
      <c r="J20" s="4">
        <v>35.2</v>
      </c>
      <c r="K20" s="4">
        <v>30.6</v>
      </c>
      <c r="L20" s="4">
        <v>19</v>
      </c>
      <c r="M20" s="5">
        <v>1.97</v>
      </c>
      <c r="N20" s="4">
        <v>65.3</v>
      </c>
      <c r="O20" s="5">
        <v>75.5</v>
      </c>
      <c r="P20" s="4">
        <v>23.4</v>
      </c>
      <c r="Q20" s="6">
        <v>-3.221</v>
      </c>
      <c r="R20" s="4">
        <v>84.8</v>
      </c>
      <c r="S20" s="7">
        <v>0.890330188679245</v>
      </c>
      <c r="T20" s="4">
        <v>16</v>
      </c>
      <c r="U20" s="4">
        <v>16</v>
      </c>
      <c r="V20" s="5">
        <v>13</v>
      </c>
      <c r="W20" s="6">
        <v>-5.893</v>
      </c>
      <c r="X20" s="6">
        <v>0.404</v>
      </c>
      <c r="Y20" s="4">
        <v>879</v>
      </c>
      <c r="Z20" s="8">
        <v>0.0858930602957907</v>
      </c>
      <c r="AA20" s="8">
        <f>(Q20+W20)/2</f>
        <v>-4.557</v>
      </c>
      <c r="AB20" s="8">
        <v>0.08732224</v>
      </c>
      <c r="AC20" s="7">
        <v>-0.880951106548309</v>
      </c>
      <c r="AD20" s="7">
        <v>30.7582035064697</v>
      </c>
      <c r="AE20" s="7">
        <v>-32.1918144226074</v>
      </c>
      <c r="AF20" s="8">
        <v>-0.65988206863403</v>
      </c>
      <c r="AG20" s="8">
        <v>-6.57924652</v>
      </c>
      <c r="AH20" s="9">
        <v>7.224597931</v>
      </c>
      <c r="AI20" s="7">
        <v>-11.36720276</v>
      </c>
      <c r="AJ20" s="7">
        <v>3.2921679019928</v>
      </c>
      <c r="AK20" s="8">
        <v>-3.00935626029968</v>
      </c>
      <c r="AL20" s="8">
        <v>-0.543710112571716</v>
      </c>
      <c r="AM20" s="7">
        <v>-2.85883164405823</v>
      </c>
      <c r="AN20" s="8">
        <v>-0.677210032939911</v>
      </c>
      <c r="AO20" s="8">
        <v>-7.1080060005188</v>
      </c>
      <c r="AP20" s="7">
        <v>11.7383480072021</v>
      </c>
      <c r="AQ20" s="7">
        <v>-7.54935550689697</v>
      </c>
      <c r="AR20" s="8">
        <v>3.68148899078369</v>
      </c>
      <c r="AS20" s="8">
        <v>-3.35262298583984</v>
      </c>
      <c r="AT20" s="7">
        <v>16.1215324401855</v>
      </c>
      <c r="AU20" s="7">
        <v>-47.8271026611328</v>
      </c>
      <c r="AV20" s="8">
        <v>1.39728307723999</v>
      </c>
      <c r="AW20" s="8">
        <v>-3.59948372840881</v>
      </c>
      <c r="AX20" s="7">
        <v>13.2721576690674</v>
      </c>
      <c r="AY20" s="8">
        <v>-8.10418319702148</v>
      </c>
    </row>
    <row r="21" s="1" customFormat="1" ht="16.8" spans="1:51">
      <c r="A21" s="1" t="s">
        <v>91</v>
      </c>
      <c r="B21" s="1" t="s">
        <v>92</v>
      </c>
      <c r="C21" s="1" t="s">
        <v>53</v>
      </c>
      <c r="D21" s="4">
        <v>20</v>
      </c>
      <c r="E21" s="4">
        <v>170</v>
      </c>
      <c r="F21" s="4">
        <v>50</v>
      </c>
      <c r="G21" s="4">
        <v>41.2</v>
      </c>
      <c r="H21" s="4">
        <v>9.6</v>
      </c>
      <c r="I21" s="4">
        <v>8.9</v>
      </c>
      <c r="J21" s="4">
        <v>25.6</v>
      </c>
      <c r="K21" s="4">
        <v>27.9</v>
      </c>
      <c r="L21" s="4">
        <v>16.7</v>
      </c>
      <c r="M21" s="5">
        <v>1.57</v>
      </c>
      <c r="N21" s="4">
        <v>67.9</v>
      </c>
      <c r="O21" s="5">
        <v>99.8</v>
      </c>
      <c r="P21" s="4">
        <v>23.2</v>
      </c>
      <c r="Q21" s="6">
        <v>-4.3</v>
      </c>
      <c r="R21" s="4">
        <v>37.1</v>
      </c>
      <c r="S21" s="7">
        <v>2.6900269541779</v>
      </c>
      <c r="T21" s="4">
        <v>9.5</v>
      </c>
      <c r="U21" s="4">
        <v>20</v>
      </c>
      <c r="V21" s="5">
        <v>10.9</v>
      </c>
      <c r="W21" s="6">
        <v>-7.872</v>
      </c>
      <c r="X21" s="6">
        <v>0.412</v>
      </c>
      <c r="Y21" s="4">
        <v>670</v>
      </c>
      <c r="Z21" s="8">
        <v>0.148955223880597</v>
      </c>
      <c r="AA21" s="8">
        <f>(Q21+W21)/2</f>
        <v>-6.086</v>
      </c>
      <c r="AB21" s="8">
        <v>4.50521230697632</v>
      </c>
      <c r="AC21" s="7">
        <v>-1.61897706985474</v>
      </c>
      <c r="AD21" s="7">
        <v>28.1687850952148</v>
      </c>
      <c r="AE21" s="7">
        <v>-39.3255920410156</v>
      </c>
      <c r="AF21" s="8">
        <v>1.75866615772247</v>
      </c>
      <c r="AG21" s="8">
        <v>-5.70277118682861</v>
      </c>
      <c r="AH21" s="9">
        <v>10.9016170501709</v>
      </c>
      <c r="AI21" s="7">
        <v>-10.4871206283569</v>
      </c>
      <c r="AJ21" s="7">
        <v>6.84095335006714</v>
      </c>
      <c r="AK21" s="8">
        <v>-5.36796808242798</v>
      </c>
      <c r="AL21" s="8">
        <v>10.6886644363403</v>
      </c>
      <c r="AM21" s="7">
        <v>-49.2738571166992</v>
      </c>
      <c r="AN21" s="8">
        <v>1.15053177</v>
      </c>
      <c r="AO21" s="8">
        <v>-4.03384495</v>
      </c>
      <c r="AP21" s="7">
        <v>14.04289246</v>
      </c>
      <c r="AQ21" s="7">
        <v>-6.48551988601685</v>
      </c>
      <c r="AR21" s="8">
        <v>2.52167415618896</v>
      </c>
      <c r="AS21" s="8">
        <v>-2.21487808227539</v>
      </c>
      <c r="AT21" s="7">
        <v>20.3855838775635</v>
      </c>
      <c r="AU21" s="7">
        <v>-24.1333045959473</v>
      </c>
      <c r="AV21" s="8">
        <v>1.54187095165253</v>
      </c>
      <c r="AW21" s="8">
        <v>-2.5768678188324</v>
      </c>
      <c r="AX21" s="7">
        <v>11.2786235809326</v>
      </c>
      <c r="AY21" s="8">
        <v>-2.65309810638428</v>
      </c>
    </row>
    <row r="22" s="1" customFormat="1" ht="16.8" spans="1:51">
      <c r="A22" s="1" t="s">
        <v>93</v>
      </c>
      <c r="B22" s="1" t="s">
        <v>94</v>
      </c>
      <c r="C22" s="1" t="s">
        <v>53</v>
      </c>
      <c r="D22" s="4">
        <v>20</v>
      </c>
      <c r="E22" s="4">
        <v>163</v>
      </c>
      <c r="F22" s="4">
        <v>54</v>
      </c>
      <c r="G22" s="4">
        <v>39.9</v>
      </c>
      <c r="H22" s="4">
        <v>10.2</v>
      </c>
      <c r="I22" s="4">
        <v>9.1</v>
      </c>
      <c r="J22" s="4">
        <v>26.3</v>
      </c>
      <c r="K22" s="4">
        <v>29</v>
      </c>
      <c r="L22" s="4">
        <v>16</v>
      </c>
      <c r="M22" s="5">
        <v>1.57</v>
      </c>
      <c r="N22" s="4">
        <v>65.2</v>
      </c>
      <c r="O22" s="5">
        <v>101</v>
      </c>
      <c r="P22" s="4">
        <v>29.2</v>
      </c>
      <c r="Q22" s="6">
        <v>-3.452</v>
      </c>
      <c r="R22" s="4">
        <v>44.4</v>
      </c>
      <c r="S22" s="7">
        <v>2.27477477477477</v>
      </c>
      <c r="T22" s="4">
        <v>10.4</v>
      </c>
      <c r="U22" s="4">
        <v>20</v>
      </c>
      <c r="V22" s="5">
        <v>13.8</v>
      </c>
      <c r="W22" s="6">
        <v>-7.233</v>
      </c>
      <c r="X22" s="6">
        <v>0.306</v>
      </c>
      <c r="Y22" s="4">
        <v>661</v>
      </c>
      <c r="Z22" s="8">
        <v>0.152798789712557</v>
      </c>
      <c r="AA22" s="8">
        <f>(Q22+W22)/2</f>
        <v>-5.3425</v>
      </c>
      <c r="AB22" s="8">
        <v>1.57756114006042</v>
      </c>
      <c r="AC22" s="7">
        <v>-2.96451000571251</v>
      </c>
      <c r="AD22" s="7">
        <v>68.8962097167969</v>
      </c>
      <c r="AE22" s="7">
        <v>-45.2210655212402</v>
      </c>
      <c r="AF22" s="8">
        <v>-0.31965637207031</v>
      </c>
      <c r="AG22" s="8">
        <v>-1.94732296466827</v>
      </c>
      <c r="AH22" s="9">
        <v>17.1208190917969</v>
      </c>
      <c r="AI22" s="7">
        <v>-11.5381917953491</v>
      </c>
      <c r="AJ22" s="7">
        <v>2.60591793060303</v>
      </c>
      <c r="AK22" s="8">
        <v>-0.126569956541061</v>
      </c>
      <c r="AL22" s="8">
        <v>7.013484954834</v>
      </c>
      <c r="AM22" s="7">
        <v>-60.3160629272461</v>
      </c>
      <c r="AN22" s="8">
        <v>4.09208297729492</v>
      </c>
      <c r="AO22" s="8">
        <v>-10.3937683105469</v>
      </c>
      <c r="AP22" s="7">
        <v>5.82695960998535</v>
      </c>
      <c r="AQ22" s="7">
        <v>-4.82682418823242</v>
      </c>
      <c r="AR22" s="8">
        <v>2.09007406234741</v>
      </c>
      <c r="AS22" s="8">
        <v>-2.33802103996277</v>
      </c>
      <c r="AT22" s="7">
        <v>54.3404655456543</v>
      </c>
      <c r="AU22" s="7">
        <v>-40.033561706543</v>
      </c>
      <c r="AV22" s="8">
        <v>-0.0356670208275318</v>
      </c>
      <c r="AW22" s="8">
        <v>-2.38363301753998</v>
      </c>
      <c r="AX22" s="7">
        <v>10.8142833709717</v>
      </c>
      <c r="AY22" s="8">
        <v>-0.541212022304535</v>
      </c>
    </row>
    <row r="23" s="1" customFormat="1" ht="16.8" spans="1:51">
      <c r="A23" s="1" t="s">
        <v>95</v>
      </c>
      <c r="B23" s="1" t="s">
        <v>96</v>
      </c>
      <c r="C23" s="1" t="s">
        <v>53</v>
      </c>
      <c r="D23" s="4">
        <v>20</v>
      </c>
      <c r="E23" s="4">
        <v>150</v>
      </c>
      <c r="F23" s="4">
        <v>50</v>
      </c>
      <c r="G23" s="4">
        <v>41.9</v>
      </c>
      <c r="H23" s="4">
        <v>8.7</v>
      </c>
      <c r="I23" s="4">
        <v>8.3</v>
      </c>
      <c r="J23" s="4">
        <v>21.7</v>
      </c>
      <c r="K23" s="4">
        <v>27.8</v>
      </c>
      <c r="L23" s="4">
        <v>17.3</v>
      </c>
      <c r="M23" s="5">
        <v>1.43</v>
      </c>
      <c r="N23" s="4">
        <v>64.4</v>
      </c>
      <c r="O23" s="5">
        <v>84.7</v>
      </c>
      <c r="P23" s="4">
        <v>16.5</v>
      </c>
      <c r="Q23" s="6">
        <v>-4.343</v>
      </c>
      <c r="R23" s="4">
        <v>38.6</v>
      </c>
      <c r="S23" s="7">
        <v>2.19430051813471</v>
      </c>
      <c r="T23" s="4">
        <v>6.4</v>
      </c>
      <c r="U23" s="4">
        <v>22</v>
      </c>
      <c r="V23" s="5">
        <v>13.6</v>
      </c>
      <c r="W23" s="6">
        <v>-6.694</v>
      </c>
      <c r="X23" s="6">
        <v>0.277</v>
      </c>
      <c r="Y23" s="4">
        <v>635</v>
      </c>
      <c r="Z23" s="8">
        <v>0.133385826771654</v>
      </c>
      <c r="AA23" s="8">
        <f>(Q23+W23)/2</f>
        <v>-5.5185</v>
      </c>
      <c r="AB23" s="8">
        <v>1.58589506149292</v>
      </c>
      <c r="AC23" s="7">
        <v>-1.73445415496826</v>
      </c>
      <c r="AD23" s="7">
        <v>1.92502188682556</v>
      </c>
      <c r="AE23" s="7">
        <v>1.75728905200958</v>
      </c>
      <c r="AF23" s="8">
        <v>0.365595996379852</v>
      </c>
      <c r="AG23" s="8">
        <v>-1.9403190612793</v>
      </c>
      <c r="AH23" s="9">
        <v>14.3886547088623</v>
      </c>
      <c r="AI23" s="7">
        <v>-5.13473129272461</v>
      </c>
      <c r="AJ23" s="7">
        <v>3.78001475334167</v>
      </c>
      <c r="AK23" s="8">
        <v>-1.1820809841156</v>
      </c>
      <c r="AL23" s="8">
        <v>-2.02570724487305</v>
      </c>
      <c r="AM23" s="7">
        <v>-51.2591361999512</v>
      </c>
      <c r="AN23" s="8">
        <v>4.04161071777344</v>
      </c>
      <c r="AO23" s="8">
        <v>-2.1606240272522</v>
      </c>
      <c r="AP23" s="7">
        <v>5.78848552703857</v>
      </c>
      <c r="AQ23" s="7">
        <v>-10.7584533691406</v>
      </c>
      <c r="AR23" s="8">
        <v>1.20920372</v>
      </c>
      <c r="AS23" s="8">
        <v>-5.34422397613525</v>
      </c>
      <c r="AT23" s="7">
        <v>26.3182201385498</v>
      </c>
      <c r="AU23" s="7">
        <v>-45.8971939086914</v>
      </c>
      <c r="AV23" s="8">
        <v>2.58946990966797</v>
      </c>
      <c r="AW23" s="8">
        <v>-2.7576048374176</v>
      </c>
      <c r="AX23" s="7">
        <v>10.03485298</v>
      </c>
      <c r="AY23" s="8">
        <v>-2.04655504226685</v>
      </c>
    </row>
    <row r="24" s="1" customFormat="1" ht="16.8" spans="1:51">
      <c r="A24" s="1" t="s">
        <v>97</v>
      </c>
      <c r="B24" s="1" t="s">
        <v>98</v>
      </c>
      <c r="C24" s="1" t="s">
        <v>68</v>
      </c>
      <c r="D24" s="4">
        <v>20</v>
      </c>
      <c r="E24" s="4">
        <v>172</v>
      </c>
      <c r="F24" s="4">
        <v>79</v>
      </c>
      <c r="G24" s="4">
        <v>44</v>
      </c>
      <c r="H24" s="4">
        <v>7.7</v>
      </c>
      <c r="I24" s="4">
        <v>8.3</v>
      </c>
      <c r="J24" s="4">
        <v>29.5</v>
      </c>
      <c r="K24" s="4">
        <v>33.9</v>
      </c>
      <c r="L24" s="4">
        <v>21</v>
      </c>
      <c r="M24" s="5">
        <v>1.92</v>
      </c>
      <c r="N24" s="4">
        <v>61.7</v>
      </c>
      <c r="O24" s="5">
        <v>96.1</v>
      </c>
      <c r="P24" s="4">
        <v>15.9</v>
      </c>
      <c r="Q24" s="6">
        <v>-6.053</v>
      </c>
      <c r="R24" s="4">
        <v>43.9</v>
      </c>
      <c r="S24" s="7">
        <v>2.18906605922551</v>
      </c>
      <c r="T24" s="4">
        <v>8.4</v>
      </c>
      <c r="U24" s="4">
        <v>18</v>
      </c>
      <c r="V24" s="5">
        <v>13.6</v>
      </c>
      <c r="W24" s="6">
        <v>-7.385</v>
      </c>
      <c r="X24" s="6">
        <v>0.345</v>
      </c>
      <c r="Y24" s="4">
        <v>639</v>
      </c>
      <c r="Z24" s="8">
        <v>0.150391236306729</v>
      </c>
      <c r="AA24" s="8">
        <f>(Q24+W24)/2</f>
        <v>-6.719</v>
      </c>
      <c r="AB24" s="8">
        <v>2.12609124183655</v>
      </c>
      <c r="AC24" s="7">
        <v>-2.22220015525818</v>
      </c>
      <c r="AD24" s="7">
        <v>43.5155372619629</v>
      </c>
      <c r="AE24" s="7">
        <v>-19.8595008850098</v>
      </c>
      <c r="AF24" s="8">
        <v>0.777522027492523</v>
      </c>
      <c r="AG24" s="8">
        <v>-1.99339377880096</v>
      </c>
      <c r="AH24" s="9">
        <v>11.3793592453003</v>
      </c>
      <c r="AI24" s="7">
        <v>-12.5128622055054</v>
      </c>
      <c r="AJ24" s="7">
        <v>4.38288640975952</v>
      </c>
      <c r="AK24" s="8">
        <v>-3.71668696403503</v>
      </c>
      <c r="AL24" s="8">
        <v>13.3216276168823</v>
      </c>
      <c r="AM24" s="7">
        <v>-6.45565032958984</v>
      </c>
      <c r="AN24" s="8">
        <v>0.300467014312744</v>
      </c>
      <c r="AO24" s="8">
        <v>-4.20391300320625</v>
      </c>
      <c r="AP24" s="7">
        <v>8.89743518829346</v>
      </c>
      <c r="AQ24" s="7">
        <v>-3.42753911018372</v>
      </c>
      <c r="AR24" s="8">
        <v>2.00828814506531</v>
      </c>
      <c r="AS24" s="8">
        <v>-5.58768510818481</v>
      </c>
      <c r="AT24" s="7">
        <v>26.7322750091553</v>
      </c>
      <c r="AU24" s="7">
        <v>-18.5584030151367</v>
      </c>
      <c r="AV24" s="8">
        <v>1.73146295547485</v>
      </c>
      <c r="AW24" s="8">
        <v>-0.714115023612976</v>
      </c>
      <c r="AX24" s="7">
        <v>9.51940727233887</v>
      </c>
      <c r="AY24" s="8">
        <v>-5.90683078765869</v>
      </c>
    </row>
    <row r="25" s="1" customFormat="1" ht="16.8" spans="1:51">
      <c r="A25" s="1" t="s">
        <v>99</v>
      </c>
      <c r="B25" s="1" t="s">
        <v>100</v>
      </c>
      <c r="C25" s="1" t="s">
        <v>68</v>
      </c>
      <c r="D25" s="4">
        <v>20</v>
      </c>
      <c r="E25" s="4">
        <v>172</v>
      </c>
      <c r="F25" s="4">
        <v>62</v>
      </c>
      <c r="G25" s="4">
        <v>50</v>
      </c>
      <c r="H25" s="4">
        <v>6.9</v>
      </c>
      <c r="I25" s="4">
        <v>7.5</v>
      </c>
      <c r="J25" s="4">
        <v>30</v>
      </c>
      <c r="K25" s="4">
        <v>25.6</v>
      </c>
      <c r="L25" s="4">
        <v>16.5</v>
      </c>
      <c r="M25" s="5">
        <v>1.73</v>
      </c>
      <c r="N25" s="4">
        <v>70.4</v>
      </c>
      <c r="O25" s="5">
        <v>83.6</v>
      </c>
      <c r="P25" s="4">
        <v>20.2</v>
      </c>
      <c r="Q25" s="6">
        <v>-4.138</v>
      </c>
      <c r="R25" s="4">
        <v>30.6</v>
      </c>
      <c r="S25" s="7">
        <v>2.73202614379085</v>
      </c>
      <c r="T25" s="4">
        <v>8.1</v>
      </c>
      <c r="U25" s="4">
        <v>20</v>
      </c>
      <c r="V25" s="5">
        <v>12.5</v>
      </c>
      <c r="W25" s="6">
        <v>-6.519</v>
      </c>
      <c r="X25" s="6">
        <v>0.412</v>
      </c>
      <c r="Y25" s="4">
        <v>746</v>
      </c>
      <c r="Z25" s="8">
        <v>0.112064343163539</v>
      </c>
      <c r="AA25" s="8">
        <f>(Q25+W25)/2</f>
        <v>-5.3285</v>
      </c>
      <c r="AB25" s="8">
        <v>0.22832536697388</v>
      </c>
      <c r="AC25" s="7">
        <v>-1.0304336547852</v>
      </c>
      <c r="AD25" s="7">
        <v>3.14658427238464</v>
      </c>
      <c r="AE25" s="7">
        <v>5.36151361465454</v>
      </c>
      <c r="AF25" s="8">
        <v>0.60119915008545</v>
      </c>
      <c r="AG25" s="8">
        <v>0.66409969329834</v>
      </c>
      <c r="AH25" s="9">
        <v>13.3283758163452</v>
      </c>
      <c r="AI25" s="7">
        <v>-7.6958427429199</v>
      </c>
      <c r="AJ25" s="7">
        <v>3.82103085517883</v>
      </c>
      <c r="AK25" s="8">
        <v>-0.21805103123188</v>
      </c>
      <c r="AL25" s="8">
        <v>-15.0633277893066</v>
      </c>
      <c r="AM25" s="7">
        <v>-10.0480918884277</v>
      </c>
      <c r="AN25" s="8">
        <v>2.94489979743958</v>
      </c>
      <c r="AO25" s="8">
        <v>-4.00606608390808</v>
      </c>
      <c r="AP25" s="7">
        <v>5.11522102355957</v>
      </c>
      <c r="AQ25" s="7">
        <v>-8.05206680297852</v>
      </c>
      <c r="AR25" s="8">
        <v>4.32138681411743</v>
      </c>
      <c r="AS25" s="8">
        <v>-1.51075410842896</v>
      </c>
      <c r="AT25" s="7">
        <v>15.9481582641602</v>
      </c>
      <c r="AU25" s="7">
        <v>-12.6327743530273</v>
      </c>
      <c r="AV25" s="8">
        <v>4.32052898406982</v>
      </c>
      <c r="AW25" s="8">
        <v>-1.33924317359924</v>
      </c>
      <c r="AX25" s="7">
        <v>8.71546745300293</v>
      </c>
      <c r="AY25" s="8">
        <v>-5.03386783599854</v>
      </c>
    </row>
    <row r="26" s="1" customFormat="1" ht="16.8" spans="1:51">
      <c r="A26" s="1" t="s">
        <v>101</v>
      </c>
      <c r="B26" s="1" t="s">
        <v>102</v>
      </c>
      <c r="C26" s="1" t="s">
        <v>68</v>
      </c>
      <c r="D26" s="4">
        <v>20</v>
      </c>
      <c r="E26" s="4">
        <v>175</v>
      </c>
      <c r="F26" s="4">
        <v>69</v>
      </c>
      <c r="G26" s="4">
        <v>43.7</v>
      </c>
      <c r="H26" s="4">
        <v>8.8</v>
      </c>
      <c r="I26" s="4">
        <v>8.5</v>
      </c>
      <c r="J26" s="4">
        <v>25.4</v>
      </c>
      <c r="K26" s="4">
        <v>31.7</v>
      </c>
      <c r="L26" s="4">
        <v>23.5</v>
      </c>
      <c r="M26" s="5">
        <v>1.84</v>
      </c>
      <c r="N26" s="4">
        <v>73.1</v>
      </c>
      <c r="O26" s="5">
        <v>65.1</v>
      </c>
      <c r="P26" s="4">
        <v>19.8</v>
      </c>
      <c r="Q26" s="6">
        <v>-3.289</v>
      </c>
      <c r="R26" s="4">
        <v>61.6</v>
      </c>
      <c r="S26" s="7">
        <v>1.05681818181818</v>
      </c>
      <c r="T26" s="4">
        <v>10.1</v>
      </c>
      <c r="U26" s="4">
        <v>18</v>
      </c>
      <c r="V26" s="5">
        <v>12.3</v>
      </c>
      <c r="W26" s="6">
        <v>-5.619</v>
      </c>
      <c r="X26" s="6">
        <v>0.359</v>
      </c>
      <c r="Y26" s="4">
        <v>836</v>
      </c>
      <c r="Z26" s="8">
        <v>0.0778708133971292</v>
      </c>
      <c r="AA26" s="8">
        <f>(Q26+W26)/2</f>
        <v>-4.454</v>
      </c>
      <c r="AB26" s="8">
        <v>0.241291016340256</v>
      </c>
      <c r="AC26" s="7">
        <v>-3.46144390106201</v>
      </c>
      <c r="AD26" s="7">
        <v>42.7288589477539</v>
      </c>
      <c r="AE26" s="7">
        <v>-59.7227249145508</v>
      </c>
      <c r="AF26" s="8">
        <v>0.51382780075073</v>
      </c>
      <c r="AG26" s="8">
        <v>-5.0024790763855</v>
      </c>
      <c r="AH26" s="9">
        <v>14.6179761886597</v>
      </c>
      <c r="AI26" s="7">
        <v>-13.7430725097656</v>
      </c>
      <c r="AJ26" s="7">
        <v>7.66088008880615</v>
      </c>
      <c r="AK26" s="8">
        <v>-1.84753084182739</v>
      </c>
      <c r="AL26" s="8">
        <v>7.68432521820068</v>
      </c>
      <c r="AM26" s="7">
        <v>-32.9245529174805</v>
      </c>
      <c r="AN26" s="8">
        <v>4.44759392738342</v>
      </c>
      <c r="AO26" s="8">
        <v>-4.72233498096466</v>
      </c>
      <c r="AP26" s="7">
        <v>5.44389724731445</v>
      </c>
      <c r="AQ26" s="7">
        <v>-14.1206741333008</v>
      </c>
      <c r="AR26" s="8">
        <v>5.507000446</v>
      </c>
      <c r="AS26" s="8">
        <v>-1.36642503738403</v>
      </c>
      <c r="AT26" s="7">
        <v>39.4803428649902</v>
      </c>
      <c r="AU26" s="7">
        <v>-3.3280029296875</v>
      </c>
      <c r="AV26" s="8">
        <v>4.65543365478516</v>
      </c>
      <c r="AW26" s="8">
        <v>-0.78812700510025</v>
      </c>
      <c r="AX26" s="7">
        <v>8.15065002</v>
      </c>
      <c r="AY26" s="8">
        <v>-1.59664702415466</v>
      </c>
    </row>
    <row r="27" s="1" customFormat="1" ht="16.8" spans="1:51">
      <c r="A27" s="1" t="s">
        <v>103</v>
      </c>
      <c r="B27" s="1" t="s">
        <v>104</v>
      </c>
      <c r="C27" s="1" t="s">
        <v>53</v>
      </c>
      <c r="D27" s="4">
        <v>20</v>
      </c>
      <c r="E27" s="4">
        <v>165</v>
      </c>
      <c r="F27" s="4">
        <v>56</v>
      </c>
      <c r="G27" s="4">
        <v>46</v>
      </c>
      <c r="H27" s="4">
        <v>8.9</v>
      </c>
      <c r="I27" s="4">
        <v>7</v>
      </c>
      <c r="J27" s="4">
        <v>24.3</v>
      </c>
      <c r="K27" s="4">
        <v>27.8</v>
      </c>
      <c r="L27" s="4">
        <v>20.1</v>
      </c>
      <c r="M27" s="5">
        <v>1.84</v>
      </c>
      <c r="N27" s="4">
        <v>67.4</v>
      </c>
      <c r="O27" s="5">
        <v>89.1</v>
      </c>
      <c r="P27" s="4">
        <v>14.3</v>
      </c>
      <c r="Q27" s="6">
        <v>-6.244</v>
      </c>
      <c r="R27" s="4">
        <v>52.9</v>
      </c>
      <c r="S27" s="7">
        <v>1.68431001890359</v>
      </c>
      <c r="T27" s="4">
        <v>8.2</v>
      </c>
      <c r="U27" s="4">
        <v>22</v>
      </c>
      <c r="V27" s="5">
        <v>11.1</v>
      </c>
      <c r="W27" s="6">
        <v>-7.734</v>
      </c>
      <c r="X27" s="6">
        <v>0.327</v>
      </c>
      <c r="Y27" s="4">
        <v>689</v>
      </c>
      <c r="Z27" s="8">
        <v>0.129317851959361</v>
      </c>
      <c r="AA27" s="8">
        <f>(Q27+W27)/2</f>
        <v>-6.989</v>
      </c>
      <c r="AB27" s="8">
        <v>3.61673808097839</v>
      </c>
      <c r="AC27" s="7">
        <v>-2.52099394798279</v>
      </c>
      <c r="AD27" s="7">
        <v>14.613733291626</v>
      </c>
      <c r="AE27" s="7">
        <v>-9.21852493286133</v>
      </c>
      <c r="AF27" s="8">
        <v>4.95248413085937</v>
      </c>
      <c r="AG27" s="8">
        <v>-9.63534927368164</v>
      </c>
      <c r="AH27" s="9">
        <v>9.93014812469482</v>
      </c>
      <c r="AI27" s="7">
        <v>-9.54147243499756</v>
      </c>
      <c r="AJ27" s="7">
        <v>3.53567600250244</v>
      </c>
      <c r="AK27" s="8">
        <v>-5.79156601428986</v>
      </c>
      <c r="AL27" s="8">
        <v>25.5153732299805</v>
      </c>
      <c r="AM27" s="7">
        <v>-15.1266384124756</v>
      </c>
      <c r="AN27" s="8">
        <v>2.70772194862366</v>
      </c>
      <c r="AO27" s="8">
        <v>-7.81344223022461</v>
      </c>
      <c r="AP27" s="7">
        <v>3.44731998443603</v>
      </c>
      <c r="AQ27" s="7">
        <v>-7.44111251831055</v>
      </c>
      <c r="AR27" s="8">
        <v>2.49797511100769</v>
      </c>
      <c r="AS27" s="8">
        <v>-1.3736389875412</v>
      </c>
      <c r="AT27" s="7">
        <v>28.5667209625244</v>
      </c>
      <c r="AU27" s="7">
        <v>-56.386646270752</v>
      </c>
      <c r="AV27" s="8">
        <v>1.34509301185608</v>
      </c>
      <c r="AW27" s="8">
        <v>-4.30022573471069</v>
      </c>
      <c r="AX27" s="7">
        <v>7.58776664733887</v>
      </c>
      <c r="AY27" s="8">
        <v>-8.86280155181885</v>
      </c>
    </row>
    <row r="28" s="1" customFormat="1" ht="16.8" spans="1:51">
      <c r="A28" s="1" t="s">
        <v>105</v>
      </c>
      <c r="B28" s="1" t="s">
        <v>106</v>
      </c>
      <c r="C28" s="1" t="s">
        <v>53</v>
      </c>
      <c r="D28" s="4">
        <v>20</v>
      </c>
      <c r="E28" s="4">
        <v>160</v>
      </c>
      <c r="F28" s="4">
        <v>54</v>
      </c>
      <c r="G28" s="4">
        <v>46.8</v>
      </c>
      <c r="H28" s="4">
        <v>10.3</v>
      </c>
      <c r="I28" s="4">
        <v>9.2</v>
      </c>
      <c r="J28" s="4">
        <v>27.4</v>
      </c>
      <c r="K28" s="4">
        <v>27.2</v>
      </c>
      <c r="L28" s="4">
        <v>19.6</v>
      </c>
      <c r="M28" s="5">
        <v>1.54</v>
      </c>
      <c r="N28" s="4">
        <v>68.5</v>
      </c>
      <c r="O28" s="5">
        <v>109.1</v>
      </c>
      <c r="P28" s="4">
        <v>25.1</v>
      </c>
      <c r="Q28" s="6">
        <v>-4.352</v>
      </c>
      <c r="R28" s="4">
        <v>23.2</v>
      </c>
      <c r="S28" s="7">
        <v>4.70258620689655</v>
      </c>
      <c r="T28" s="4">
        <v>8.4</v>
      </c>
      <c r="U28" s="4">
        <v>20</v>
      </c>
      <c r="V28" s="5">
        <v>14.9</v>
      </c>
      <c r="W28" s="6">
        <v>-6.823</v>
      </c>
      <c r="X28" s="6">
        <v>0.407</v>
      </c>
      <c r="Y28" s="4">
        <v>900</v>
      </c>
      <c r="Z28" s="8">
        <v>0.121222222222222</v>
      </c>
      <c r="AA28" s="8">
        <f>(Q28+W28)/2</f>
        <v>-5.5875</v>
      </c>
      <c r="AB28" s="8">
        <v>1.06049609184265</v>
      </c>
      <c r="AC28" s="7">
        <v>-3.36719722747803</v>
      </c>
      <c r="AD28" s="7">
        <v>23.8694591522217</v>
      </c>
      <c r="AE28" s="7">
        <v>-19.3664073944092</v>
      </c>
      <c r="AF28" s="8">
        <v>0.584214985370636</v>
      </c>
      <c r="AG28" s="8">
        <v>0.0532159805297852</v>
      </c>
      <c r="AH28" s="9">
        <v>8.61813259124756</v>
      </c>
      <c r="AI28" s="7">
        <v>-5.119529977</v>
      </c>
      <c r="AJ28" s="7">
        <v>4.3583316802979</v>
      </c>
      <c r="AK28" s="8">
        <v>-1.14488410949707</v>
      </c>
      <c r="AL28" s="8">
        <v>0.638543009757996</v>
      </c>
      <c r="AM28" s="7">
        <v>11.311803817749</v>
      </c>
      <c r="AN28" s="8">
        <v>0.503781020641327</v>
      </c>
      <c r="AO28" s="8">
        <v>-0.583983957767487</v>
      </c>
      <c r="AP28" s="7">
        <v>3.18657493591309</v>
      </c>
      <c r="AQ28" s="7">
        <v>-4.26898002624512</v>
      </c>
      <c r="AR28" s="8">
        <v>3.74835109710693</v>
      </c>
      <c r="AS28" s="8">
        <v>-3.5914421081543</v>
      </c>
      <c r="AT28" s="7">
        <v>49.7397308349609</v>
      </c>
      <c r="AU28" s="7">
        <v>-34.5461578369141</v>
      </c>
      <c r="AV28" s="8">
        <v>1.61796605587006</v>
      </c>
      <c r="AW28" s="8">
        <v>-1.22401690483093</v>
      </c>
      <c r="AX28" s="7">
        <v>7.3861837387085</v>
      </c>
      <c r="AY28" s="8">
        <v>-2.47817921638489</v>
      </c>
    </row>
    <row r="29" s="1" customFormat="1" ht="16.8" spans="1:51">
      <c r="A29" s="1" t="s">
        <v>107</v>
      </c>
      <c r="B29" s="1" t="s">
        <v>108</v>
      </c>
      <c r="C29" s="1" t="s">
        <v>68</v>
      </c>
      <c r="D29" s="4">
        <v>20</v>
      </c>
      <c r="E29" s="4">
        <v>170</v>
      </c>
      <c r="F29" s="4">
        <v>55</v>
      </c>
      <c r="G29" s="4">
        <v>50.2</v>
      </c>
      <c r="H29" s="4">
        <v>6.8</v>
      </c>
      <c r="I29" s="4">
        <v>8.6</v>
      </c>
      <c r="J29" s="4">
        <v>25.9</v>
      </c>
      <c r="K29" s="4">
        <v>25.3</v>
      </c>
      <c r="L29" s="4">
        <v>16.5</v>
      </c>
      <c r="M29" s="5">
        <v>1.63</v>
      </c>
      <c r="N29" s="4">
        <v>66.4</v>
      </c>
      <c r="O29" s="5">
        <v>87.9</v>
      </c>
      <c r="P29" s="4">
        <v>26</v>
      </c>
      <c r="Q29" s="6">
        <v>-3.381</v>
      </c>
      <c r="R29" s="4">
        <v>55.1</v>
      </c>
      <c r="S29" s="7">
        <v>1.59528130671506</v>
      </c>
      <c r="T29" s="4">
        <v>12.5</v>
      </c>
      <c r="U29" s="4">
        <v>22</v>
      </c>
      <c r="V29" s="5">
        <v>10.9</v>
      </c>
      <c r="W29" s="6">
        <v>-7.943</v>
      </c>
      <c r="X29" s="6">
        <v>0.328</v>
      </c>
      <c r="Y29" s="4">
        <v>515</v>
      </c>
      <c r="Z29" s="8">
        <v>0.170679611650485</v>
      </c>
      <c r="AA29" s="8">
        <f>(Q29+W29)/2</f>
        <v>-5.662</v>
      </c>
      <c r="AB29" s="8">
        <v>1.90980708599091</v>
      </c>
      <c r="AC29" s="7">
        <v>-1.55204582214355</v>
      </c>
      <c r="AD29" s="7">
        <v>14.056037902832</v>
      </c>
      <c r="AE29" s="7">
        <v>-25.323314666748</v>
      </c>
      <c r="AF29" s="8">
        <v>0.749660074710846</v>
      </c>
      <c r="AG29" s="8">
        <v>-3.485293388366</v>
      </c>
      <c r="AH29" s="9">
        <v>5.27014780044556</v>
      </c>
      <c r="AI29" s="7">
        <v>-7.9589233398438</v>
      </c>
      <c r="AJ29" s="7">
        <v>6.55390071868896</v>
      </c>
      <c r="AK29" s="8">
        <v>-1.71307992935181</v>
      </c>
      <c r="AL29" s="8">
        <v>19.9496269226074</v>
      </c>
      <c r="AM29" s="7">
        <v>-29.5823307037354</v>
      </c>
      <c r="AN29" s="8">
        <v>4.00891733169556</v>
      </c>
      <c r="AO29" s="8">
        <v>-6.7485065460205</v>
      </c>
      <c r="AP29" s="7">
        <v>16.3718299865723</v>
      </c>
      <c r="AQ29" s="7">
        <v>-8.80384254455566</v>
      </c>
      <c r="AR29" s="8">
        <v>0.231114029884338</v>
      </c>
      <c r="AS29" s="8">
        <v>0.0972013473511</v>
      </c>
      <c r="AT29" s="7">
        <v>-0.606060981750488</v>
      </c>
      <c r="AU29" s="7">
        <v>-28.0188522338867</v>
      </c>
      <c r="AV29" s="8">
        <v>2.20875597000122</v>
      </c>
      <c r="AW29" s="8">
        <v>-2.21942329</v>
      </c>
      <c r="AX29" s="7">
        <v>7.061609745</v>
      </c>
      <c r="AY29" s="8">
        <v>-5.05153275</v>
      </c>
    </row>
    <row r="30" s="1" customFormat="1" ht="16.8" spans="1:51">
      <c r="A30" s="1" t="s">
        <v>109</v>
      </c>
      <c r="B30" s="1" t="s">
        <v>110</v>
      </c>
      <c r="C30" s="1" t="s">
        <v>53</v>
      </c>
      <c r="D30" s="4">
        <v>20</v>
      </c>
      <c r="E30" s="4">
        <v>168</v>
      </c>
      <c r="F30" s="4">
        <v>53</v>
      </c>
      <c r="G30" s="4">
        <v>45.9</v>
      </c>
      <c r="H30" s="4">
        <v>9.9</v>
      </c>
      <c r="I30" s="4">
        <v>7.4</v>
      </c>
      <c r="J30" s="4">
        <v>28.3</v>
      </c>
      <c r="K30" s="4">
        <v>30</v>
      </c>
      <c r="L30" s="4">
        <v>20.3</v>
      </c>
      <c r="M30" s="5">
        <v>1.58</v>
      </c>
      <c r="N30" s="4">
        <v>66.7</v>
      </c>
      <c r="O30" s="5">
        <v>84.4</v>
      </c>
      <c r="P30" s="4">
        <v>23</v>
      </c>
      <c r="Q30" s="6">
        <v>-3.674</v>
      </c>
      <c r="R30" s="4">
        <v>47.9</v>
      </c>
      <c r="S30" s="7">
        <v>1.76200417536534</v>
      </c>
      <c r="T30" s="4">
        <v>10.4</v>
      </c>
      <c r="U30" s="4">
        <v>18</v>
      </c>
      <c r="V30" s="5">
        <v>15.1</v>
      </c>
      <c r="W30" s="6">
        <v>-5.862</v>
      </c>
      <c r="X30" s="6">
        <v>0.315</v>
      </c>
      <c r="Y30" s="4">
        <v>762</v>
      </c>
      <c r="Z30" s="8">
        <v>0.110761154855643</v>
      </c>
      <c r="AA30" s="8">
        <f>(Q30+W30)/2</f>
        <v>-4.768</v>
      </c>
      <c r="AB30" s="8">
        <v>0.08965492</v>
      </c>
      <c r="AC30" s="7">
        <v>-1.4629755020142</v>
      </c>
      <c r="AD30" s="7">
        <v>17.002779006958</v>
      </c>
      <c r="AE30" s="7">
        <v>-5.54690504074097</v>
      </c>
      <c r="AF30" s="8">
        <v>3.12128591537476</v>
      </c>
      <c r="AG30" s="8">
        <v>-2.9100699424744</v>
      </c>
      <c r="AH30" s="9">
        <v>8.17410278320312</v>
      </c>
      <c r="AI30" s="7">
        <v>-11.8244533538818</v>
      </c>
      <c r="AJ30" s="7">
        <v>4.49153709411621</v>
      </c>
      <c r="AK30" s="8">
        <v>0.696155071258545</v>
      </c>
      <c r="AL30" s="8">
        <v>27.8308219909668</v>
      </c>
      <c r="AM30" s="7">
        <v>-61.0766754150391</v>
      </c>
      <c r="AN30" s="8">
        <v>1.27641106</v>
      </c>
      <c r="AO30" s="8">
        <v>-3.08393979072571</v>
      </c>
      <c r="AP30" s="7">
        <v>7.33448839187622</v>
      </c>
      <c r="AQ30" s="7">
        <v>-12.2191486358643</v>
      </c>
      <c r="AR30" s="8">
        <v>0.87089204788208</v>
      </c>
      <c r="AS30" s="8">
        <v>-2.20234702527523</v>
      </c>
      <c r="AT30" s="7">
        <v>10.8410425186157</v>
      </c>
      <c r="AU30" s="7">
        <v>-41.8753433227539</v>
      </c>
      <c r="AV30" s="8">
        <v>1.09803009</v>
      </c>
      <c r="AW30" s="8">
        <v>-4.50308465957642</v>
      </c>
      <c r="AX30" s="7">
        <v>6.88118410110474</v>
      </c>
      <c r="AY30" s="8">
        <v>-4.55935096740723</v>
      </c>
    </row>
    <row r="31" s="1" customFormat="1" ht="16.8" spans="1:51">
      <c r="A31" s="1" t="s">
        <v>111</v>
      </c>
      <c r="B31" s="1" t="s">
        <v>112</v>
      </c>
      <c r="C31" s="1" t="s">
        <v>53</v>
      </c>
      <c r="D31" s="4">
        <v>20</v>
      </c>
      <c r="E31" s="4">
        <v>159</v>
      </c>
      <c r="F31" s="4">
        <v>62</v>
      </c>
      <c r="G31" s="4">
        <v>42.2</v>
      </c>
      <c r="H31" s="4">
        <v>7.8</v>
      </c>
      <c r="I31" s="4">
        <v>7.1</v>
      </c>
      <c r="J31" s="4">
        <v>28.2</v>
      </c>
      <c r="K31" s="4">
        <v>27</v>
      </c>
      <c r="L31" s="4">
        <v>16</v>
      </c>
      <c r="M31" s="5">
        <v>1.64</v>
      </c>
      <c r="N31" s="4">
        <v>69.8</v>
      </c>
      <c r="O31" s="5">
        <v>69.3</v>
      </c>
      <c r="P31" s="4">
        <v>18.1</v>
      </c>
      <c r="Q31" s="6">
        <v>-3.829</v>
      </c>
      <c r="R31" s="4">
        <v>29.7</v>
      </c>
      <c r="S31" s="7">
        <v>2.33333333333333</v>
      </c>
      <c r="T31" s="4">
        <v>8.4</v>
      </c>
      <c r="U31" s="4">
        <v>14</v>
      </c>
      <c r="V31" s="5">
        <v>10.34</v>
      </c>
      <c r="W31" s="6">
        <v>-6.712</v>
      </c>
      <c r="X31" s="6">
        <v>0.355</v>
      </c>
      <c r="Y31" s="4">
        <v>665</v>
      </c>
      <c r="Z31" s="8">
        <v>0.104210526315789</v>
      </c>
      <c r="AA31" s="8">
        <f>(Q31+W31)/2</f>
        <v>-5.2705</v>
      </c>
      <c r="AB31" s="8">
        <v>1.89740300178528</v>
      </c>
      <c r="AC31" s="7">
        <v>-2.1368188858032</v>
      </c>
      <c r="AD31" s="7">
        <v>52.7171211242676</v>
      </c>
      <c r="AE31" s="7">
        <v>-10.9931688308716</v>
      </c>
      <c r="AF31" s="8">
        <v>0.760056912899017</v>
      </c>
      <c r="AG31" s="8">
        <v>0.574506998062134</v>
      </c>
      <c r="AH31" s="9">
        <v>5.20315933227539</v>
      </c>
      <c r="AI31" s="7">
        <v>-2.6800971031189</v>
      </c>
      <c r="AJ31" s="7">
        <v>2.93801808357239</v>
      </c>
      <c r="AK31" s="8">
        <v>-1.20777702331543</v>
      </c>
      <c r="AL31" s="8">
        <v>10.9526786804199</v>
      </c>
      <c r="AM31" s="7">
        <v>10.3996925354004</v>
      </c>
      <c r="AN31" s="8">
        <v>1.82251608371735</v>
      </c>
      <c r="AO31" s="8">
        <v>-4.13840997219086</v>
      </c>
      <c r="AP31" s="7">
        <v>5.69522571563721</v>
      </c>
      <c r="AQ31" s="7">
        <v>-3.73022818565369</v>
      </c>
      <c r="AR31" s="8">
        <v>4.86669254302979</v>
      </c>
      <c r="AS31" s="8">
        <v>-0.566306054592133</v>
      </c>
      <c r="AT31" s="7">
        <v>38.3638534545898</v>
      </c>
      <c r="AU31" s="7">
        <v>-1.98768496513367</v>
      </c>
      <c r="AV31" s="8">
        <v>4.10763454</v>
      </c>
      <c r="AW31" s="8">
        <v>-2.30753901600838</v>
      </c>
      <c r="AX31" s="7">
        <v>6.06682443618774</v>
      </c>
      <c r="AY31" s="8">
        <v>-2.84372186660767</v>
      </c>
    </row>
    <row r="32" s="1" customFormat="1" ht="16.8" spans="1:51">
      <c r="A32" s="1" t="s">
        <v>113</v>
      </c>
      <c r="B32" s="1" t="s">
        <v>114</v>
      </c>
      <c r="C32" s="1" t="s">
        <v>53</v>
      </c>
      <c r="D32" s="4">
        <v>20</v>
      </c>
      <c r="E32" s="4">
        <v>163</v>
      </c>
      <c r="F32" s="4">
        <v>60</v>
      </c>
      <c r="G32" s="4">
        <v>47</v>
      </c>
      <c r="H32" s="4">
        <v>8.4</v>
      </c>
      <c r="I32" s="4">
        <v>9.4</v>
      </c>
      <c r="J32" s="4">
        <v>26.4</v>
      </c>
      <c r="K32" s="4">
        <v>27.3</v>
      </c>
      <c r="L32" s="4">
        <v>17</v>
      </c>
      <c r="M32" s="5">
        <v>1.64</v>
      </c>
      <c r="N32" s="4">
        <v>66</v>
      </c>
      <c r="O32" s="5">
        <v>97.5</v>
      </c>
      <c r="P32" s="4">
        <v>20.9</v>
      </c>
      <c r="Q32" s="6">
        <v>-4.63</v>
      </c>
      <c r="R32" s="4">
        <v>53.4</v>
      </c>
      <c r="S32" s="7">
        <v>1.82584269662921</v>
      </c>
      <c r="T32" s="4">
        <v>7.9</v>
      </c>
      <c r="U32" s="4">
        <v>20</v>
      </c>
      <c r="V32" s="5">
        <v>15.5</v>
      </c>
      <c r="W32" s="6">
        <v>-6.219</v>
      </c>
      <c r="X32" s="6">
        <v>0.335</v>
      </c>
      <c r="Y32" s="4">
        <v>775</v>
      </c>
      <c r="Z32" s="8">
        <v>0.125806451612903</v>
      </c>
      <c r="AA32" s="8">
        <f>(Q32+W32)/2</f>
        <v>-5.4245</v>
      </c>
      <c r="AB32" s="8">
        <v>1.66785907745361</v>
      </c>
      <c r="AC32" s="7">
        <v>-1.58140802383423</v>
      </c>
      <c r="AD32" s="7">
        <v>23.6444473266602</v>
      </c>
      <c r="AE32" s="7">
        <v>-26.2304782867432</v>
      </c>
      <c r="AF32" s="8">
        <v>1.93016338</v>
      </c>
      <c r="AG32" s="8">
        <v>-0.408082008361816</v>
      </c>
      <c r="AH32" s="9">
        <v>10.4123077392578</v>
      </c>
      <c r="AI32" s="7">
        <v>-9.49166393280029</v>
      </c>
      <c r="AJ32" s="7">
        <v>3.84474003314972</v>
      </c>
      <c r="AK32" s="8">
        <v>-2.60233498</v>
      </c>
      <c r="AL32" s="8">
        <v>19.1829032897949</v>
      </c>
      <c r="AM32" s="7">
        <v>-31.5802726745605</v>
      </c>
      <c r="AN32" s="8">
        <v>5.13554191589355</v>
      </c>
      <c r="AO32" s="8">
        <v>-2.22289609909058</v>
      </c>
      <c r="AP32" s="7">
        <v>-0.419027954339981</v>
      </c>
      <c r="AQ32" s="7">
        <v>-7.59977579116821</v>
      </c>
      <c r="AR32" s="8">
        <v>2.3947134</v>
      </c>
      <c r="AS32" s="8">
        <v>-0.844607353</v>
      </c>
      <c r="AT32" s="7">
        <v>9.06008529663086</v>
      </c>
      <c r="AU32" s="7">
        <v>-32.7597789764404</v>
      </c>
      <c r="AV32" s="8">
        <v>1.97612321376801</v>
      </c>
      <c r="AW32" s="8">
        <v>-1.75424110889435</v>
      </c>
      <c r="AX32" s="7">
        <v>4.82704544067383</v>
      </c>
      <c r="AY32" s="8">
        <v>-6.60374069</v>
      </c>
    </row>
    <row r="33" s="1" customFormat="1" ht="16.8" spans="1:51">
      <c r="A33" s="1" t="s">
        <v>115</v>
      </c>
      <c r="B33" s="1" t="s">
        <v>116</v>
      </c>
      <c r="C33" s="1" t="s">
        <v>53</v>
      </c>
      <c r="D33" s="4">
        <v>20</v>
      </c>
      <c r="E33" s="4">
        <v>165</v>
      </c>
      <c r="F33" s="4">
        <v>57</v>
      </c>
      <c r="G33" s="4">
        <v>42.8</v>
      </c>
      <c r="H33" s="4">
        <v>7.5</v>
      </c>
      <c r="I33" s="4">
        <v>7</v>
      </c>
      <c r="J33" s="4">
        <v>22.8</v>
      </c>
      <c r="K33" s="4">
        <v>27.8</v>
      </c>
      <c r="L33" s="4">
        <v>20.3</v>
      </c>
      <c r="M33" s="5">
        <v>1.62</v>
      </c>
      <c r="N33" s="4">
        <v>65.4</v>
      </c>
      <c r="O33" s="5">
        <v>83.6</v>
      </c>
      <c r="P33" s="4">
        <v>16.5</v>
      </c>
      <c r="Q33" s="6">
        <v>-5.07</v>
      </c>
      <c r="R33" s="4">
        <v>48.7</v>
      </c>
      <c r="S33" s="7">
        <v>1.71663244353183</v>
      </c>
      <c r="T33" s="4">
        <v>11.6</v>
      </c>
      <c r="U33" s="4">
        <v>20</v>
      </c>
      <c r="V33" s="5">
        <v>13.5</v>
      </c>
      <c r="W33" s="6">
        <v>-6.667</v>
      </c>
      <c r="X33" s="6">
        <v>0.378</v>
      </c>
      <c r="Y33" s="4">
        <v>881</v>
      </c>
      <c r="Z33" s="8">
        <v>0.0948921679909194</v>
      </c>
      <c r="AA33" s="8">
        <f>(Q33+W33)/2</f>
        <v>-5.8685</v>
      </c>
      <c r="AB33" s="8">
        <v>1.14130401611328</v>
      </c>
      <c r="AC33" s="7">
        <v>-2.91008598804474</v>
      </c>
      <c r="AD33" s="7">
        <v>49.4454231262207</v>
      </c>
      <c r="AE33" s="7">
        <v>-28.2982864379883</v>
      </c>
      <c r="AF33" s="8">
        <v>0.193411976099014</v>
      </c>
      <c r="AG33" s="8">
        <v>-1.76382613182068</v>
      </c>
      <c r="AH33" s="9">
        <v>10.5313415527344</v>
      </c>
      <c r="AI33" s="7">
        <v>-3.72184896469116</v>
      </c>
      <c r="AJ33" s="7">
        <v>4.23356199264526</v>
      </c>
      <c r="AK33" s="8">
        <v>-3.1407208442688</v>
      </c>
      <c r="AL33" s="8">
        <v>20.7107429504395</v>
      </c>
      <c r="AM33" s="7">
        <v>-29.5225772857666</v>
      </c>
      <c r="AN33" s="8">
        <v>4.5534873008728</v>
      </c>
      <c r="AO33" s="8">
        <v>-1.78398299217224</v>
      </c>
      <c r="AP33" s="7">
        <v>11.8874616622925</v>
      </c>
      <c r="AQ33" s="7">
        <v>-3.93311905860901</v>
      </c>
      <c r="AR33" s="8">
        <v>3.71678018569946</v>
      </c>
      <c r="AS33" s="8">
        <v>-2.09715843200684</v>
      </c>
      <c r="AT33" s="7">
        <v>25.0799942016602</v>
      </c>
      <c r="AU33" s="7">
        <v>-59.3846168518066</v>
      </c>
      <c r="AV33" s="8">
        <v>1.07588195800781</v>
      </c>
      <c r="AW33" s="8">
        <v>-1.43802690505981</v>
      </c>
      <c r="AX33" s="7">
        <v>1.19601059</v>
      </c>
      <c r="AY33" s="8">
        <v>-7.88614941</v>
      </c>
    </row>
    <row r="34" s="1" customFormat="1" ht="16.8" spans="1:51">
      <c r="A34" s="1" t="s">
        <v>117</v>
      </c>
      <c r="B34" s="1" t="s">
        <v>118</v>
      </c>
      <c r="C34" s="1" t="s">
        <v>53</v>
      </c>
      <c r="D34" s="4">
        <v>20</v>
      </c>
      <c r="E34" s="4">
        <v>165</v>
      </c>
      <c r="F34" s="4">
        <v>60</v>
      </c>
      <c r="G34" s="4">
        <v>36.7</v>
      </c>
      <c r="H34" s="4">
        <v>8.5</v>
      </c>
      <c r="I34" s="4">
        <v>8.4</v>
      </c>
      <c r="J34" s="4">
        <v>21.6</v>
      </c>
      <c r="K34" s="4">
        <v>23.7</v>
      </c>
      <c r="L34" s="4">
        <v>16.1</v>
      </c>
      <c r="M34" s="5">
        <v>1.66</v>
      </c>
      <c r="N34" s="4">
        <v>67.2</v>
      </c>
      <c r="O34" s="5">
        <v>73</v>
      </c>
      <c r="P34" s="4">
        <v>17.9</v>
      </c>
      <c r="Q34" s="6">
        <v>-4.087</v>
      </c>
      <c r="R34" s="4">
        <v>38.4</v>
      </c>
      <c r="S34" s="7">
        <v>1.90104166666667</v>
      </c>
      <c r="T34" s="4">
        <v>8.8</v>
      </c>
      <c r="U34" s="4">
        <v>22</v>
      </c>
      <c r="V34" s="5">
        <v>11.8</v>
      </c>
      <c r="W34" s="6">
        <v>-6.536</v>
      </c>
      <c r="X34" s="6">
        <v>0.387</v>
      </c>
      <c r="Y34" s="4">
        <v>775</v>
      </c>
      <c r="Z34" s="8">
        <v>0.0941935483870968</v>
      </c>
      <c r="AA34" s="8">
        <f>(Q34+W34)/2</f>
        <v>-5.3115</v>
      </c>
      <c r="AB34" s="8">
        <v>1.17112064361572</v>
      </c>
      <c r="AC34" s="7">
        <v>-2.5615472793579</v>
      </c>
      <c r="AD34" s="7">
        <v>0.941796958446503</v>
      </c>
      <c r="AE34" s="7">
        <v>-40.4204669296741</v>
      </c>
      <c r="AF34" s="8">
        <v>5.559288978</v>
      </c>
      <c r="AG34" s="8">
        <v>-5.60215854644775</v>
      </c>
      <c r="AH34" s="9">
        <v>1.40190100669861</v>
      </c>
      <c r="AI34" s="7">
        <v>-1.28575491905212</v>
      </c>
      <c r="AJ34" s="7">
        <v>1.45030796527863</v>
      </c>
      <c r="AK34" s="8">
        <v>-0.884178042411804</v>
      </c>
      <c r="AL34" s="8">
        <v>3.81207585334778</v>
      </c>
      <c r="AM34" s="7">
        <v>-7.80985832214355</v>
      </c>
      <c r="AN34" s="8">
        <v>3.0033845901489</v>
      </c>
      <c r="AO34" s="8">
        <v>-2.1523857116699</v>
      </c>
      <c r="AP34" s="7">
        <v>8.90426731109619</v>
      </c>
      <c r="AQ34" s="7">
        <v>0.203225016593933</v>
      </c>
      <c r="AR34" s="8">
        <v>1.49593353271484</v>
      </c>
      <c r="AS34" s="8">
        <v>-4.11438512802124</v>
      </c>
      <c r="AT34" s="7">
        <v>4.26884078979492</v>
      </c>
      <c r="AU34" s="7">
        <v>-2.92074012756348</v>
      </c>
      <c r="AV34" s="8">
        <v>1.59430408</v>
      </c>
      <c r="AW34" s="8">
        <v>-0.200715256</v>
      </c>
      <c r="AX34" s="7">
        <v>0.910347998142242</v>
      </c>
      <c r="AY34" s="8">
        <v>-3.36454606056213</v>
      </c>
    </row>
    <row r="35" s="1" customFormat="1" ht="16.8" spans="1:51">
      <c r="A35" s="1" t="s">
        <v>119</v>
      </c>
      <c r="B35" s="1" t="s">
        <v>120</v>
      </c>
      <c r="C35" s="1" t="s">
        <v>53</v>
      </c>
      <c r="D35" s="4">
        <v>21</v>
      </c>
      <c r="E35" s="4">
        <v>175</v>
      </c>
      <c r="F35" s="4">
        <v>56</v>
      </c>
      <c r="G35" s="4">
        <v>35.7</v>
      </c>
      <c r="H35" s="4">
        <v>9.4</v>
      </c>
      <c r="I35" s="4">
        <v>9.9</v>
      </c>
      <c r="J35" s="4">
        <v>22.7</v>
      </c>
      <c r="K35" s="4">
        <v>24.6</v>
      </c>
      <c r="L35" s="4">
        <v>16.8</v>
      </c>
      <c r="M35" s="5">
        <v>1.68</v>
      </c>
      <c r="N35" s="4">
        <v>63.9</v>
      </c>
      <c r="O35" s="5">
        <v>65</v>
      </c>
      <c r="P35" s="4">
        <v>11.1</v>
      </c>
      <c r="Q35" s="6">
        <v>-5.833</v>
      </c>
      <c r="R35" s="4">
        <v>35.3</v>
      </c>
      <c r="S35" s="7">
        <v>1.8413597733711</v>
      </c>
      <c r="T35" s="4">
        <v>6.3</v>
      </c>
      <c r="U35" s="4">
        <v>20</v>
      </c>
      <c r="V35" s="5">
        <v>11.6</v>
      </c>
      <c r="W35" s="6">
        <v>-5.013</v>
      </c>
      <c r="X35" s="6">
        <v>0.419</v>
      </c>
      <c r="Y35" s="4">
        <v>966</v>
      </c>
      <c r="Z35" s="8">
        <v>0.067287784679089</v>
      </c>
      <c r="AA35" s="8">
        <f>(Q35+W35)/2</f>
        <v>-5.423</v>
      </c>
      <c r="AB35" s="8">
        <v>1.86021184921265</v>
      </c>
      <c r="AC35" s="7">
        <v>-3.60377883911133</v>
      </c>
      <c r="AD35" s="7">
        <v>34.4222984313965</v>
      </c>
      <c r="AE35" s="7">
        <v>-20.5915718078613</v>
      </c>
      <c r="AF35" s="8">
        <v>1.01902282238007</v>
      </c>
      <c r="AG35" s="8">
        <v>-0.653105020523071</v>
      </c>
      <c r="AH35" s="9">
        <v>9.25717735290527</v>
      </c>
      <c r="AI35" s="7">
        <v>-4.63488483428955</v>
      </c>
      <c r="AJ35" s="7">
        <v>3.14229202270508</v>
      </c>
      <c r="AK35" s="8">
        <v>-0.622610926628113</v>
      </c>
      <c r="AL35" s="8">
        <v>5.60508251190186</v>
      </c>
      <c r="AM35" s="7">
        <v>-39.2545738220215</v>
      </c>
      <c r="AN35" s="8">
        <v>3.28515800833702</v>
      </c>
      <c r="AO35" s="8">
        <v>-6.18212699890137</v>
      </c>
      <c r="AP35" s="7">
        <v>-3.66852188110352</v>
      </c>
      <c r="AQ35" s="7">
        <v>4.83357763290405</v>
      </c>
      <c r="AR35" s="8">
        <v>3.49115920066833</v>
      </c>
      <c r="AS35" s="8">
        <v>-2.11908507347107</v>
      </c>
      <c r="AT35" s="7">
        <v>24.703125</v>
      </c>
      <c r="AU35" s="7">
        <v>-50.91956615448</v>
      </c>
      <c r="AV35" s="8">
        <v>3.05116300284863</v>
      </c>
      <c r="AW35" s="8">
        <v>-2.12218400090933</v>
      </c>
      <c r="AX35" s="7">
        <v>18.0309124</v>
      </c>
      <c r="AY35" s="8">
        <v>-0.218368992209435</v>
      </c>
    </row>
    <row r="36" s="1" customFormat="1" ht="16.8" spans="1:51">
      <c r="A36" s="1" t="s">
        <v>121</v>
      </c>
      <c r="B36" s="1" t="s">
        <v>122</v>
      </c>
      <c r="C36" s="1" t="s">
        <v>53</v>
      </c>
      <c r="D36" s="4">
        <v>21</v>
      </c>
      <c r="E36" s="4">
        <v>163</v>
      </c>
      <c r="F36" s="4">
        <v>45</v>
      </c>
      <c r="G36" s="4">
        <v>40.4</v>
      </c>
      <c r="H36" s="4">
        <v>6.5</v>
      </c>
      <c r="I36" s="4">
        <v>6.5</v>
      </c>
      <c r="J36" s="4">
        <v>23.1</v>
      </c>
      <c r="K36" s="4">
        <v>23.7</v>
      </c>
      <c r="L36" s="4">
        <v>14.9</v>
      </c>
      <c r="M36" s="5">
        <v>1.44</v>
      </c>
      <c r="N36" s="4">
        <v>68.5</v>
      </c>
      <c r="O36" s="5">
        <v>103.2</v>
      </c>
      <c r="P36" s="4">
        <v>20.9</v>
      </c>
      <c r="Q36" s="6">
        <v>-4.942</v>
      </c>
      <c r="R36" s="4">
        <v>55</v>
      </c>
      <c r="S36" s="7">
        <v>1.87636363636364</v>
      </c>
      <c r="T36" s="4">
        <v>15.3</v>
      </c>
      <c r="U36" s="4">
        <v>20</v>
      </c>
      <c r="V36" s="5">
        <v>19.8</v>
      </c>
      <c r="W36" s="6">
        <v>-5.614</v>
      </c>
      <c r="X36" s="6">
        <v>0.323</v>
      </c>
      <c r="Y36" s="4">
        <v>904</v>
      </c>
      <c r="Z36" s="8">
        <v>0.114159292035398</v>
      </c>
      <c r="AA36" s="8">
        <f>(Q36+W36)/2</f>
        <v>-5.278</v>
      </c>
      <c r="AB36" s="8">
        <v>1.127384185791</v>
      </c>
      <c r="AC36" s="7">
        <v>-2.14278984069824</v>
      </c>
      <c r="AD36" s="7">
        <v>27.7113151550293</v>
      </c>
      <c r="AE36" s="7">
        <v>-21.9839401245117</v>
      </c>
      <c r="AF36" s="8">
        <v>0.7642669677734</v>
      </c>
      <c r="AG36" s="8">
        <v>-3.05392074584961</v>
      </c>
      <c r="AH36" s="9">
        <v>12.2532749176025</v>
      </c>
      <c r="AI36" s="7">
        <v>-7.6786155700684</v>
      </c>
      <c r="AJ36" s="7">
        <v>0.657592058181763</v>
      </c>
      <c r="AK36" s="8">
        <v>-0.731973052024841</v>
      </c>
      <c r="AL36" s="8">
        <v>17.9230804443359</v>
      </c>
      <c r="AM36" s="7">
        <v>-22.2477679252625</v>
      </c>
      <c r="AN36" s="8">
        <v>7.24687958</v>
      </c>
      <c r="AO36" s="8">
        <v>-4.19234085</v>
      </c>
      <c r="AP36" s="7">
        <v>13.58081436</v>
      </c>
      <c r="AQ36" s="7">
        <v>-7.9114990234375</v>
      </c>
      <c r="AR36" s="8">
        <v>1.45055508613586</v>
      </c>
      <c r="AS36" s="8">
        <v>-2.31484401226044</v>
      </c>
      <c r="AT36" s="7">
        <v>41.5743999481201</v>
      </c>
      <c r="AU36" s="7">
        <v>-42.8928337097168</v>
      </c>
      <c r="AV36" s="8">
        <v>3.34495782852173</v>
      </c>
      <c r="AW36" s="8">
        <v>-1.26498795</v>
      </c>
      <c r="AX36" s="7">
        <v>15.62024498</v>
      </c>
      <c r="AY36" s="8">
        <v>-8.107444763</v>
      </c>
    </row>
    <row r="37" s="1" customFormat="1" ht="16.8" spans="1:51">
      <c r="A37" s="1" t="s">
        <v>123</v>
      </c>
      <c r="B37" s="1" t="s">
        <v>124</v>
      </c>
      <c r="C37" s="1" t="s">
        <v>68</v>
      </c>
      <c r="D37" s="4">
        <v>21</v>
      </c>
      <c r="E37" s="4">
        <v>167</v>
      </c>
      <c r="F37" s="4">
        <v>55</v>
      </c>
      <c r="G37" s="4">
        <v>42.8</v>
      </c>
      <c r="H37" s="4">
        <v>9</v>
      </c>
      <c r="I37" s="4">
        <v>9.8</v>
      </c>
      <c r="J37" s="4">
        <v>23.2</v>
      </c>
      <c r="K37" s="4">
        <v>29</v>
      </c>
      <c r="L37" s="4">
        <v>20.2</v>
      </c>
      <c r="M37" s="5">
        <v>1.62</v>
      </c>
      <c r="N37" s="4">
        <v>69.6</v>
      </c>
      <c r="O37" s="5">
        <v>93.3</v>
      </c>
      <c r="P37" s="4">
        <v>21.1</v>
      </c>
      <c r="Q37" s="6">
        <v>-4.412</v>
      </c>
      <c r="R37" s="4">
        <v>48</v>
      </c>
      <c r="S37" s="7">
        <v>1.94375</v>
      </c>
      <c r="T37" s="4">
        <v>11.7</v>
      </c>
      <c r="U37" s="4">
        <v>20</v>
      </c>
      <c r="V37" s="5">
        <v>12.8</v>
      </c>
      <c r="W37" s="6">
        <v>-6.803</v>
      </c>
      <c r="X37" s="6">
        <v>0.406</v>
      </c>
      <c r="Y37" s="4">
        <v>708</v>
      </c>
      <c r="Z37" s="8">
        <v>0.131779661016949</v>
      </c>
      <c r="AA37" s="8">
        <f>(Q37+W37)/2</f>
        <v>-5.6075</v>
      </c>
      <c r="AB37" s="8">
        <v>-0.50161600112915</v>
      </c>
      <c r="AC37" s="7">
        <v>-4.4369010925293</v>
      </c>
      <c r="AD37" s="7">
        <v>-19.21923828125</v>
      </c>
      <c r="AE37" s="7">
        <v>-12.5901203155518</v>
      </c>
      <c r="AF37" s="8">
        <v>1.29427707195282</v>
      </c>
      <c r="AG37" s="8">
        <v>-3.92747926712036</v>
      </c>
      <c r="AH37" s="9">
        <v>9.02501106262207</v>
      </c>
      <c r="AI37" s="7">
        <v>-5.44050216674805</v>
      </c>
      <c r="AJ37" s="7">
        <v>4.5487308502197</v>
      </c>
      <c r="AK37" s="8">
        <v>-1.21393799781799</v>
      </c>
      <c r="AL37" s="8">
        <v>-1.27864897251129</v>
      </c>
      <c r="AM37" s="7">
        <v>-4.65020561218262</v>
      </c>
      <c r="AN37" s="8">
        <v>8.26657962799072</v>
      </c>
      <c r="AO37" s="8">
        <v>-1.55924606323242</v>
      </c>
      <c r="AP37" s="7">
        <v>11.32731438</v>
      </c>
      <c r="AQ37" s="7">
        <v>-9.17267799377441</v>
      </c>
      <c r="AR37" s="8">
        <v>0.534412980079651</v>
      </c>
      <c r="AS37" s="8">
        <v>-3.47763609886169</v>
      </c>
      <c r="AT37" s="7">
        <v>28.6044807434082</v>
      </c>
      <c r="AU37" s="7">
        <v>-26.5908069610596</v>
      </c>
      <c r="AV37" s="8">
        <v>-0.556403994560242</v>
      </c>
      <c r="AW37" s="8">
        <v>-3.29353699088097</v>
      </c>
      <c r="AX37" s="7">
        <v>13.9793243408203</v>
      </c>
      <c r="AY37" s="8">
        <v>-4.09242105484009</v>
      </c>
    </row>
    <row r="38" s="1" customFormat="1" ht="16.8" spans="1:51">
      <c r="A38" s="1" t="s">
        <v>125</v>
      </c>
      <c r="B38" s="1" t="s">
        <v>126</v>
      </c>
      <c r="C38" s="1" t="s">
        <v>68</v>
      </c>
      <c r="D38" s="4">
        <v>21</v>
      </c>
      <c r="E38" s="4">
        <v>178</v>
      </c>
      <c r="F38" s="4">
        <v>83</v>
      </c>
      <c r="G38" s="4">
        <v>44.6</v>
      </c>
      <c r="H38" s="4">
        <v>7.7</v>
      </c>
      <c r="I38" s="4">
        <v>6.9</v>
      </c>
      <c r="J38" s="4">
        <v>29.2</v>
      </c>
      <c r="K38" s="4">
        <v>28.2</v>
      </c>
      <c r="L38" s="4">
        <v>20.2</v>
      </c>
      <c r="M38" s="5">
        <v>2.01</v>
      </c>
      <c r="N38" s="4">
        <v>76.3</v>
      </c>
      <c r="O38" s="5">
        <v>101</v>
      </c>
      <c r="P38" s="4">
        <v>14.6</v>
      </c>
      <c r="Q38" s="6">
        <v>-6.905</v>
      </c>
      <c r="R38" s="4">
        <v>49.4</v>
      </c>
      <c r="S38" s="7">
        <v>2.04453441295547</v>
      </c>
      <c r="T38" s="4">
        <v>11.3</v>
      </c>
      <c r="U38" s="4">
        <v>20</v>
      </c>
      <c r="V38" s="5">
        <v>14.1</v>
      </c>
      <c r="W38" s="6">
        <v>-6.577</v>
      </c>
      <c r="X38" s="6">
        <v>0.333</v>
      </c>
      <c r="Y38" s="4">
        <v>954</v>
      </c>
      <c r="Z38" s="8">
        <v>0.105870020964361</v>
      </c>
      <c r="AA38" s="8">
        <f>(Q38+W38)/2</f>
        <v>-6.741</v>
      </c>
      <c r="AB38" s="8">
        <v>3.7637038230896</v>
      </c>
      <c r="AC38" s="7">
        <v>-0.923665106296539</v>
      </c>
      <c r="AD38" s="7">
        <v>9.93100261688232</v>
      </c>
      <c r="AE38" s="7">
        <v>-4.93684148788452</v>
      </c>
      <c r="AF38" s="8">
        <v>-0.4833984375</v>
      </c>
      <c r="AG38" s="8">
        <v>-2.37998521327972</v>
      </c>
      <c r="AH38" s="9">
        <v>7.28522777557373</v>
      </c>
      <c r="AI38" s="7">
        <v>-2.12075400352478</v>
      </c>
      <c r="AJ38" s="7">
        <v>8.5737934112549</v>
      </c>
      <c r="AK38" s="8">
        <v>-0.806522011756897</v>
      </c>
      <c r="AL38" s="8">
        <v>11.9400110244751</v>
      </c>
      <c r="AM38" s="7">
        <v>-2.31837797164917</v>
      </c>
      <c r="AN38" s="8">
        <v>3.44805335998535</v>
      </c>
      <c r="AO38" s="8">
        <v>1.16602301597595</v>
      </c>
      <c r="AP38" s="7">
        <v>14.50070953</v>
      </c>
      <c r="AQ38" s="7">
        <v>-1.35666394233704</v>
      </c>
      <c r="AR38" s="8">
        <v>3.31313586235046</v>
      </c>
      <c r="AS38" s="8">
        <v>-2.19027400016785</v>
      </c>
      <c r="AT38" s="7">
        <v>22.2322911024094</v>
      </c>
      <c r="AU38" s="7">
        <v>0.722972989082336</v>
      </c>
      <c r="AV38" s="8">
        <v>2.96700900793076</v>
      </c>
      <c r="AW38" s="8">
        <v>-1.44090402126312</v>
      </c>
      <c r="AX38" s="7">
        <v>13.8196544647217</v>
      </c>
      <c r="AY38" s="8">
        <v>-1.48879110813141</v>
      </c>
    </row>
    <row r="39" s="1" customFormat="1" ht="16.8" spans="1:51">
      <c r="A39" s="1" t="s">
        <v>127</v>
      </c>
      <c r="B39" s="1" t="s">
        <v>128</v>
      </c>
      <c r="C39" s="1" t="s">
        <v>68</v>
      </c>
      <c r="D39" s="4">
        <v>21</v>
      </c>
      <c r="E39" s="4">
        <v>175</v>
      </c>
      <c r="F39" s="4">
        <v>84</v>
      </c>
      <c r="G39" s="4">
        <v>46.5</v>
      </c>
      <c r="H39" s="4">
        <v>7.6</v>
      </c>
      <c r="I39" s="4">
        <v>8.7</v>
      </c>
      <c r="J39" s="4">
        <v>28</v>
      </c>
      <c r="K39" s="4">
        <v>34.3</v>
      </c>
      <c r="L39" s="4">
        <v>24.4</v>
      </c>
      <c r="M39" s="5">
        <v>2</v>
      </c>
      <c r="N39" s="4">
        <v>68.6</v>
      </c>
      <c r="O39" s="5">
        <v>63.3</v>
      </c>
      <c r="P39" s="4">
        <v>9.4</v>
      </c>
      <c r="Q39" s="6">
        <v>-9.931</v>
      </c>
      <c r="R39" s="4">
        <v>67.4</v>
      </c>
      <c r="S39" s="7">
        <v>0.939169139465875</v>
      </c>
      <c r="T39" s="4">
        <v>10.8</v>
      </c>
      <c r="U39" s="4">
        <v>22</v>
      </c>
      <c r="V39" s="5">
        <v>7</v>
      </c>
      <c r="W39" s="6">
        <v>-8.667</v>
      </c>
      <c r="X39" s="6">
        <v>0.379</v>
      </c>
      <c r="Y39" s="4">
        <v>749</v>
      </c>
      <c r="Z39" s="8">
        <v>0.0845126835781041</v>
      </c>
      <c r="AA39" s="8">
        <f>(Q39+W39)/2</f>
        <v>-9.299</v>
      </c>
      <c r="AB39" s="8">
        <v>2.09943985939026</v>
      </c>
      <c r="AC39" s="7">
        <v>-1.31438064575195</v>
      </c>
      <c r="AD39" s="7">
        <v>41.4576759338379</v>
      </c>
      <c r="AE39" s="7">
        <v>-3.40913891792297</v>
      </c>
      <c r="AF39" s="8">
        <v>2.16956305503845</v>
      </c>
      <c r="AG39" s="8">
        <v>-0.789826929569244</v>
      </c>
      <c r="AH39" s="9">
        <v>14.0963916778564</v>
      </c>
      <c r="AI39" s="7">
        <v>-3.42090821266174</v>
      </c>
      <c r="AJ39" s="7">
        <v>2.56181693077087</v>
      </c>
      <c r="AK39" s="8">
        <v>-3.79576802253723</v>
      </c>
      <c r="AL39" s="8">
        <v>25.1531620025635</v>
      </c>
      <c r="AM39" s="7">
        <v>-21.1358165740967</v>
      </c>
      <c r="AN39" s="8">
        <v>2.50193285942078</v>
      </c>
      <c r="AO39" s="8">
        <v>-11.218921661377</v>
      </c>
      <c r="AP39" s="7">
        <v>12.3732404708862</v>
      </c>
      <c r="AQ39" s="7">
        <v>-11.9488554000854</v>
      </c>
      <c r="AR39" s="8">
        <v>2.284761906</v>
      </c>
      <c r="AS39" s="8">
        <v>0.1654434204102</v>
      </c>
      <c r="AT39" s="7">
        <v>50.6359786987305</v>
      </c>
      <c r="AU39" s="7">
        <v>-49.6031341552734</v>
      </c>
      <c r="AV39" s="8">
        <v>1.51959919929504</v>
      </c>
      <c r="AW39" s="8">
        <v>-1.33618521690369</v>
      </c>
      <c r="AX39" s="7">
        <v>13.519172668457</v>
      </c>
      <c r="AY39" s="8">
        <v>-8.59694386</v>
      </c>
    </row>
    <row r="40" s="1" customFormat="1" ht="16.8" spans="1:51">
      <c r="A40" s="1" t="s">
        <v>129</v>
      </c>
      <c r="B40" s="1" t="s">
        <v>130</v>
      </c>
      <c r="C40" s="1" t="s">
        <v>53</v>
      </c>
      <c r="D40" s="4">
        <v>21</v>
      </c>
      <c r="E40" s="4">
        <v>158</v>
      </c>
      <c r="F40" s="4">
        <v>48</v>
      </c>
      <c r="G40" s="4">
        <v>45.6</v>
      </c>
      <c r="H40" s="4">
        <v>8.9</v>
      </c>
      <c r="I40" s="4">
        <v>7.2</v>
      </c>
      <c r="J40" s="4">
        <v>22.7</v>
      </c>
      <c r="K40" s="4">
        <v>28.8</v>
      </c>
      <c r="L40" s="4">
        <v>19.2</v>
      </c>
      <c r="M40" s="5">
        <v>1.46</v>
      </c>
      <c r="N40" s="4">
        <v>75.4</v>
      </c>
      <c r="O40" s="5">
        <v>101.88</v>
      </c>
      <c r="P40" s="4">
        <v>17</v>
      </c>
      <c r="Q40" s="6">
        <v>-6</v>
      </c>
      <c r="R40" s="4">
        <v>38.3</v>
      </c>
      <c r="S40" s="7">
        <v>2.66005221932115</v>
      </c>
      <c r="T40" s="4">
        <v>8.4</v>
      </c>
      <c r="U40" s="4">
        <v>20</v>
      </c>
      <c r="V40" s="5">
        <v>14.1</v>
      </c>
      <c r="W40" s="6">
        <v>-6.914</v>
      </c>
      <c r="X40" s="6">
        <v>0.311</v>
      </c>
      <c r="Y40" s="4">
        <v>703</v>
      </c>
      <c r="Z40" s="8">
        <v>0.144921763869132</v>
      </c>
      <c r="AA40" s="8">
        <f>(Q40+W40)/2</f>
        <v>-6.457</v>
      </c>
      <c r="AB40" s="8">
        <v>0.14898347854614</v>
      </c>
      <c r="AC40" s="7">
        <v>-3.8772029876709</v>
      </c>
      <c r="AD40" s="7">
        <v>60.2222061157227</v>
      </c>
      <c r="AE40" s="7">
        <v>-23.0774021148682</v>
      </c>
      <c r="AF40" s="8">
        <v>5.84557294845581</v>
      </c>
      <c r="AG40" s="8">
        <v>-1.987419962883</v>
      </c>
      <c r="AH40" s="9">
        <v>7.76464462280273</v>
      </c>
      <c r="AI40" s="7">
        <v>-15.4783334732056</v>
      </c>
      <c r="AJ40" s="7">
        <v>3.36069774627686</v>
      </c>
      <c r="AK40" s="8">
        <v>0.442402988672256</v>
      </c>
      <c r="AL40" s="8">
        <v>-6.5304069519043</v>
      </c>
      <c r="AM40" s="7">
        <v>-20.6898020505905</v>
      </c>
      <c r="AN40" s="8">
        <v>2.4835777282715</v>
      </c>
      <c r="AO40" s="8">
        <v>-12.29666900634</v>
      </c>
      <c r="AP40" s="7">
        <v>8.36485767364502</v>
      </c>
      <c r="AQ40" s="7">
        <v>-0.230463087558746</v>
      </c>
      <c r="AR40" s="8">
        <v>3.35927486419678</v>
      </c>
      <c r="AS40" s="8">
        <v>-2.44680118560791</v>
      </c>
      <c r="AT40" s="7">
        <v>22.8470652103424</v>
      </c>
      <c r="AU40" s="7">
        <v>-30.9972341060638</v>
      </c>
      <c r="AV40" s="8">
        <v>2.98031998</v>
      </c>
      <c r="AW40" s="8">
        <v>-0.81499481</v>
      </c>
      <c r="AX40" s="7">
        <v>12.1546499729156</v>
      </c>
      <c r="AY40" s="8">
        <v>-2.48730111122131</v>
      </c>
    </row>
    <row r="41" s="1" customFormat="1" ht="16.8" spans="1:51">
      <c r="A41" s="1" t="s">
        <v>131</v>
      </c>
      <c r="B41" s="1" t="s">
        <v>132</v>
      </c>
      <c r="C41" s="1" t="s">
        <v>68</v>
      </c>
      <c r="D41" s="4">
        <v>21</v>
      </c>
      <c r="E41" s="4">
        <v>175</v>
      </c>
      <c r="F41" s="4">
        <v>80</v>
      </c>
      <c r="G41" s="4">
        <v>45.3</v>
      </c>
      <c r="H41" s="4">
        <v>9.3</v>
      </c>
      <c r="I41" s="4">
        <v>8.5</v>
      </c>
      <c r="J41" s="4">
        <v>25.1</v>
      </c>
      <c r="K41" s="4">
        <v>29.4</v>
      </c>
      <c r="L41" s="4">
        <v>24.7</v>
      </c>
      <c r="M41" s="5">
        <v>1.96</v>
      </c>
      <c r="N41" s="4">
        <v>62</v>
      </c>
      <c r="O41" s="5">
        <v>83.3</v>
      </c>
      <c r="P41" s="4">
        <v>14.5</v>
      </c>
      <c r="Q41" s="6">
        <v>-5.737</v>
      </c>
      <c r="R41" s="4">
        <v>57.5</v>
      </c>
      <c r="S41" s="7">
        <v>1.44869565217391</v>
      </c>
      <c r="T41" s="4">
        <v>12.3</v>
      </c>
      <c r="U41" s="4">
        <v>20</v>
      </c>
      <c r="V41" s="5">
        <v>8.8</v>
      </c>
      <c r="W41" s="6">
        <v>-7.467</v>
      </c>
      <c r="X41" s="6">
        <v>0.395</v>
      </c>
      <c r="Y41" s="4">
        <v>561</v>
      </c>
      <c r="Z41" s="8">
        <v>0.148484848484848</v>
      </c>
      <c r="AA41" s="8">
        <f>(Q41+W41)/2</f>
        <v>-6.602</v>
      </c>
      <c r="AB41" s="8">
        <v>1.82961308956146</v>
      </c>
      <c r="AC41" s="7">
        <v>-2.16993427276611</v>
      </c>
      <c r="AD41" s="7">
        <v>12.586989402771</v>
      </c>
      <c r="AE41" s="7">
        <v>-10.4897537231445</v>
      </c>
      <c r="AF41" s="8">
        <v>5.94655656814575</v>
      </c>
      <c r="AG41" s="8">
        <v>-1.44403374195099</v>
      </c>
      <c r="AH41" s="9">
        <v>8.72581577301025</v>
      </c>
      <c r="AI41" s="7">
        <v>-8.05476760864258</v>
      </c>
      <c r="AJ41" s="7">
        <v>1.214350938797</v>
      </c>
      <c r="AK41" s="8">
        <v>-1.88425600528717</v>
      </c>
      <c r="AL41" s="8">
        <v>11.6276178359985</v>
      </c>
      <c r="AM41" s="7">
        <v>-12.0110206604004</v>
      </c>
      <c r="AN41" s="8">
        <v>3.29060411453247</v>
      </c>
      <c r="AO41" s="8">
        <v>-5.36888599395752</v>
      </c>
      <c r="AP41" s="7">
        <v>17.2282314300537</v>
      </c>
      <c r="AQ41" s="7">
        <v>-6.30883455276489</v>
      </c>
      <c r="AR41" s="8">
        <v>2.66817808151245</v>
      </c>
      <c r="AS41" s="8">
        <v>-0.613574981689453</v>
      </c>
      <c r="AT41" s="7">
        <v>23.483757019043</v>
      </c>
      <c r="AU41" s="7">
        <v>-14.1773910522461</v>
      </c>
      <c r="AV41" s="8">
        <v>1.39826595783234</v>
      </c>
      <c r="AW41" s="8">
        <v>-2.93473244</v>
      </c>
      <c r="AX41" s="7">
        <v>11.8751611709595</v>
      </c>
      <c r="AY41" s="8">
        <v>-4.44618511199951</v>
      </c>
    </row>
    <row r="42" s="1" customFormat="1" ht="16.8" spans="1:51">
      <c r="A42" s="1" t="s">
        <v>133</v>
      </c>
      <c r="B42" s="1" t="s">
        <v>134</v>
      </c>
      <c r="C42" s="1" t="s">
        <v>53</v>
      </c>
      <c r="D42" s="4">
        <v>21</v>
      </c>
      <c r="E42" s="4">
        <v>173</v>
      </c>
      <c r="F42" s="4">
        <v>80</v>
      </c>
      <c r="G42" s="4">
        <v>37.2</v>
      </c>
      <c r="H42" s="4">
        <v>10.8</v>
      </c>
      <c r="I42" s="4">
        <v>10.9</v>
      </c>
      <c r="J42" s="4">
        <v>22.4</v>
      </c>
      <c r="K42" s="4">
        <v>29.8</v>
      </c>
      <c r="L42" s="4">
        <v>23.2</v>
      </c>
      <c r="M42" s="5">
        <v>1.94</v>
      </c>
      <c r="N42" s="4">
        <v>68.3</v>
      </c>
      <c r="O42" s="5">
        <v>61.3</v>
      </c>
      <c r="P42" s="4">
        <v>20.1</v>
      </c>
      <c r="Q42" s="6">
        <v>-3.056</v>
      </c>
      <c r="R42" s="4">
        <v>42.5</v>
      </c>
      <c r="S42" s="7">
        <v>1.44235294117647</v>
      </c>
      <c r="T42" s="4">
        <v>10</v>
      </c>
      <c r="U42" s="4">
        <v>24</v>
      </c>
      <c r="V42" s="5">
        <v>8.8</v>
      </c>
      <c r="W42" s="6">
        <v>-6.905</v>
      </c>
      <c r="X42" s="6">
        <v>0.371</v>
      </c>
      <c r="Y42" s="4">
        <v>964</v>
      </c>
      <c r="Z42" s="8">
        <v>0.0635892116182573</v>
      </c>
      <c r="AA42" s="8">
        <f>(Q42+W42)/2</f>
        <v>-4.9805</v>
      </c>
      <c r="AB42" s="8">
        <v>1.73123502731323</v>
      </c>
      <c r="AC42" s="7">
        <v>-1.74692344665527</v>
      </c>
      <c r="AD42" s="7">
        <v>33.3250961303711</v>
      </c>
      <c r="AE42" s="7">
        <v>-38.4799308776855</v>
      </c>
      <c r="AF42" s="8">
        <v>3.42867803573608</v>
      </c>
      <c r="AG42" s="8">
        <v>-3.64893198013306</v>
      </c>
      <c r="AH42" s="9">
        <v>8.32577705383301</v>
      </c>
      <c r="AI42" s="7">
        <v>-7.25088405609131</v>
      </c>
      <c r="AJ42" s="7">
        <v>5.75093173980713</v>
      </c>
      <c r="AK42" s="8">
        <v>-3.47779107093811</v>
      </c>
      <c r="AL42" s="8">
        <v>25.4109020233154</v>
      </c>
      <c r="AM42" s="7">
        <v>-44.0788421630859</v>
      </c>
      <c r="AN42" s="8">
        <v>3.4478178024292</v>
      </c>
      <c r="AO42" s="8">
        <v>1.1428769826889</v>
      </c>
      <c r="AP42" s="7">
        <v>7.73173141479492</v>
      </c>
      <c r="AQ42" s="7">
        <v>-5.01450967788696</v>
      </c>
      <c r="AR42" s="8">
        <v>2.08695888519287</v>
      </c>
      <c r="AS42" s="8">
        <v>-0.90006297826767</v>
      </c>
      <c r="AT42" s="7">
        <v>26.2459735870361</v>
      </c>
      <c r="AU42" s="7">
        <v>-46.237476348877</v>
      </c>
      <c r="AV42" s="8">
        <v>1.95895600318909</v>
      </c>
      <c r="AW42" s="8">
        <v>-1.06569302082062</v>
      </c>
      <c r="AX42" s="7">
        <v>11.6084394454956</v>
      </c>
      <c r="AY42" s="8">
        <v>-1.15290999412537</v>
      </c>
    </row>
    <row r="43" s="1" customFormat="1" ht="16.8" spans="1:51">
      <c r="A43" s="1" t="s">
        <v>135</v>
      </c>
      <c r="B43" s="1" t="s">
        <v>136</v>
      </c>
      <c r="C43" s="1" t="s">
        <v>53</v>
      </c>
      <c r="D43" s="4">
        <v>21</v>
      </c>
      <c r="E43" s="4">
        <v>158</v>
      </c>
      <c r="F43" s="4">
        <v>44</v>
      </c>
      <c r="G43" s="4">
        <v>42.3</v>
      </c>
      <c r="H43" s="4">
        <v>8.5</v>
      </c>
      <c r="I43" s="4">
        <v>7.6</v>
      </c>
      <c r="J43" s="4">
        <v>17.4</v>
      </c>
      <c r="K43" s="4">
        <v>28.4</v>
      </c>
      <c r="L43" s="4">
        <v>17.6</v>
      </c>
      <c r="M43" s="5">
        <v>1.41</v>
      </c>
      <c r="N43" s="4">
        <v>64.4</v>
      </c>
      <c r="O43" s="5">
        <v>71.7</v>
      </c>
      <c r="P43" s="4">
        <v>19.3</v>
      </c>
      <c r="Q43" s="6">
        <v>-3.712</v>
      </c>
      <c r="R43" s="4">
        <v>52.9</v>
      </c>
      <c r="S43" s="7">
        <v>1.35538752362949</v>
      </c>
      <c r="T43" s="4">
        <v>13.1</v>
      </c>
      <c r="U43" s="4">
        <v>18</v>
      </c>
      <c r="V43" s="5">
        <v>15.1</v>
      </c>
      <c r="W43" s="6">
        <v>-4.874</v>
      </c>
      <c r="X43" s="6">
        <v>0.328</v>
      </c>
      <c r="Y43" s="4">
        <v>904</v>
      </c>
      <c r="Z43" s="8">
        <v>0.0793141592920354</v>
      </c>
      <c r="AA43" s="8">
        <f>(Q43+W43)/2</f>
        <v>-4.293</v>
      </c>
      <c r="AB43" s="8">
        <v>2.0945451259613</v>
      </c>
      <c r="AC43" s="7">
        <v>-2.90436005592346</v>
      </c>
      <c r="AD43" s="7">
        <v>53.4807510375977</v>
      </c>
      <c r="AE43" s="7">
        <v>-19.5318622589111</v>
      </c>
      <c r="AF43" s="8">
        <v>3.1349582672119</v>
      </c>
      <c r="AG43" s="8">
        <v>-3.36697460412979</v>
      </c>
      <c r="AH43" s="9">
        <v>-0.85631000995636</v>
      </c>
      <c r="AI43" s="7">
        <v>-7.58954811096191</v>
      </c>
      <c r="AJ43" s="7">
        <v>2.91983485221863</v>
      </c>
      <c r="AK43" s="8">
        <v>-1.6264340877533</v>
      </c>
      <c r="AL43" s="8">
        <v>15.0758104324341</v>
      </c>
      <c r="AM43" s="7">
        <v>-36.2787399291992</v>
      </c>
      <c r="AN43" s="8">
        <v>8.24113655090332</v>
      </c>
      <c r="AO43" s="8">
        <v>-5.0198210068047</v>
      </c>
      <c r="AP43" s="7">
        <v>14.0651197433472</v>
      </c>
      <c r="AQ43" s="7">
        <v>-6.83418560028076</v>
      </c>
      <c r="AR43" s="8">
        <v>2.85202497243881</v>
      </c>
      <c r="AS43" s="8">
        <v>-1.76197397708893</v>
      </c>
      <c r="AT43" s="7">
        <v>39.1371574401855</v>
      </c>
      <c r="AU43" s="7">
        <v>-26.5366611480713</v>
      </c>
      <c r="AV43" s="8">
        <v>1.68115997</v>
      </c>
      <c r="AW43" s="8">
        <v>-3.963972092</v>
      </c>
      <c r="AX43" s="7">
        <v>11.1511373519897</v>
      </c>
      <c r="AY43" s="8">
        <v>-3.82800197601318</v>
      </c>
    </row>
    <row r="44" s="1" customFormat="1" ht="16.8" spans="1:51">
      <c r="A44" s="1" t="s">
        <v>137</v>
      </c>
      <c r="B44" s="1" t="s">
        <v>138</v>
      </c>
      <c r="C44" s="1" t="s">
        <v>53</v>
      </c>
      <c r="D44" s="4">
        <v>21</v>
      </c>
      <c r="E44" s="4">
        <v>170</v>
      </c>
      <c r="F44" s="4">
        <v>54</v>
      </c>
      <c r="G44" s="4">
        <v>37.5</v>
      </c>
      <c r="H44" s="4">
        <v>7.3</v>
      </c>
      <c r="I44" s="4">
        <v>8.2</v>
      </c>
      <c r="J44" s="4">
        <v>23.5</v>
      </c>
      <c r="K44" s="4">
        <v>23.4</v>
      </c>
      <c r="L44" s="4">
        <v>17.8</v>
      </c>
      <c r="M44" s="5">
        <v>1.62</v>
      </c>
      <c r="N44" s="4">
        <v>65.1</v>
      </c>
      <c r="O44" s="5">
        <v>98.9</v>
      </c>
      <c r="P44" s="4">
        <v>16.2</v>
      </c>
      <c r="Q44" s="6">
        <v>-6.108</v>
      </c>
      <c r="R44" s="4">
        <v>34.1</v>
      </c>
      <c r="S44" s="7">
        <v>2.90029325513196</v>
      </c>
      <c r="T44" s="4">
        <v>9.8</v>
      </c>
      <c r="U44" s="4">
        <v>24</v>
      </c>
      <c r="V44" s="5">
        <v>12.8</v>
      </c>
      <c r="W44" s="6">
        <v>-4.299</v>
      </c>
      <c r="X44" s="6">
        <v>0.349</v>
      </c>
      <c r="Y44" s="4">
        <v>623</v>
      </c>
      <c r="Z44" s="8">
        <v>0.158747993579454</v>
      </c>
      <c r="AA44" s="8">
        <f>(Q44+W44)/2</f>
        <v>-5.2035</v>
      </c>
      <c r="AB44" s="8">
        <v>0.185050010681152</v>
      </c>
      <c r="AC44" s="7">
        <v>-3.50585770606995</v>
      </c>
      <c r="AD44" s="7">
        <v>30.1876754760742</v>
      </c>
      <c r="AE44" s="7">
        <v>-17.9865074157715</v>
      </c>
      <c r="AF44" s="8">
        <v>2.00924110412598</v>
      </c>
      <c r="AG44" s="8">
        <v>-6.63872814178467</v>
      </c>
      <c r="AH44" s="9">
        <v>9.8467264175415</v>
      </c>
      <c r="AI44" s="7">
        <v>-4.75329256057739</v>
      </c>
      <c r="AJ44" s="7">
        <v>-0.866968035697937</v>
      </c>
      <c r="AK44" s="8">
        <v>-1.09013903141022</v>
      </c>
      <c r="AL44" s="8">
        <v>18.6070423126221</v>
      </c>
      <c r="AM44" s="7">
        <v>-46.7612533569336</v>
      </c>
      <c r="AN44" s="8">
        <v>1.02206993103027</v>
      </c>
      <c r="AO44" s="8">
        <v>-4.5325622558594</v>
      </c>
      <c r="AP44" s="7">
        <v>8.64245986938477</v>
      </c>
      <c r="AQ44" s="7">
        <v>-8.41338062286377</v>
      </c>
      <c r="AR44" s="8">
        <v>1.79141294956207</v>
      </c>
      <c r="AS44" s="8">
        <v>-2.25360894203186</v>
      </c>
      <c r="AT44" s="7">
        <v>11.5945138931274</v>
      </c>
      <c r="AU44" s="7">
        <v>-0.447228014469147</v>
      </c>
      <c r="AV44" s="8">
        <v>3.49819326400757</v>
      </c>
      <c r="AW44" s="8">
        <v>-1.84260511398315</v>
      </c>
      <c r="AX44" s="7">
        <v>11.0693092346191</v>
      </c>
      <c r="AY44" s="8">
        <v>-8.52035713195801</v>
      </c>
    </row>
    <row r="45" s="1" customFormat="1" ht="16.8" spans="1:51">
      <c r="A45" s="1" t="s">
        <v>139</v>
      </c>
      <c r="B45" s="1" t="s">
        <v>140</v>
      </c>
      <c r="C45" s="1" t="s">
        <v>68</v>
      </c>
      <c r="D45" s="4">
        <v>21</v>
      </c>
      <c r="E45" s="4">
        <v>167</v>
      </c>
      <c r="F45" s="4">
        <v>69</v>
      </c>
      <c r="G45" s="4">
        <v>45.4</v>
      </c>
      <c r="H45" s="4">
        <v>10.2</v>
      </c>
      <c r="I45" s="4">
        <v>8.7</v>
      </c>
      <c r="J45" s="4">
        <v>25.4</v>
      </c>
      <c r="K45" s="4">
        <v>29</v>
      </c>
      <c r="L45" s="4">
        <v>22.4</v>
      </c>
      <c r="M45" s="5">
        <v>1.78</v>
      </c>
      <c r="N45" s="4">
        <v>70.3</v>
      </c>
      <c r="O45" s="5">
        <v>99.8</v>
      </c>
      <c r="P45" s="4">
        <v>16.7</v>
      </c>
      <c r="Q45" s="6">
        <v>-5.972</v>
      </c>
      <c r="R45" s="4">
        <v>47.2</v>
      </c>
      <c r="S45" s="7">
        <v>2.11440677966102</v>
      </c>
      <c r="T45" s="4">
        <v>11.6</v>
      </c>
      <c r="U45" s="4">
        <v>24</v>
      </c>
      <c r="V45" s="5">
        <v>11.1</v>
      </c>
      <c r="W45" s="6">
        <v>-7.708</v>
      </c>
      <c r="X45" s="6">
        <v>0.384</v>
      </c>
      <c r="Y45" s="4">
        <v>999</v>
      </c>
      <c r="Z45" s="8">
        <v>0.0998998998998999</v>
      </c>
      <c r="AA45" s="8">
        <f>(Q45+W45)/2</f>
        <v>-6.84</v>
      </c>
      <c r="AB45" s="8">
        <v>-0.642538070678711</v>
      </c>
      <c r="AC45" s="7">
        <v>-2.50867295265198</v>
      </c>
      <c r="AD45" s="7">
        <v>37.2535781860352</v>
      </c>
      <c r="AE45" s="7">
        <v>-53.8337745666504</v>
      </c>
      <c r="AF45" s="8">
        <v>4.17372369766235</v>
      </c>
      <c r="AG45" s="8">
        <v>-4.77886533737183</v>
      </c>
      <c r="AH45" s="9">
        <v>14.4904470443726</v>
      </c>
      <c r="AI45" s="7">
        <v>-22.0528602600098</v>
      </c>
      <c r="AJ45" s="7">
        <v>2.18633198738098</v>
      </c>
      <c r="AK45" s="8">
        <v>-2.83632326126099</v>
      </c>
      <c r="AL45" s="8">
        <v>18.1601829528809</v>
      </c>
      <c r="AM45" s="7">
        <v>-44.3422698974609</v>
      </c>
      <c r="AN45" s="8">
        <v>9.30641651153564</v>
      </c>
      <c r="AO45" s="8">
        <v>-0.802875995635986</v>
      </c>
      <c r="AP45" s="7">
        <v>12.391279220581</v>
      </c>
      <c r="AQ45" s="7">
        <v>-8.71756076812744</v>
      </c>
      <c r="AR45" s="8">
        <v>0.784490048885345</v>
      </c>
      <c r="AS45" s="8">
        <v>-1.60205698013306</v>
      </c>
      <c r="AT45" s="7">
        <v>48.2078819274902</v>
      </c>
      <c r="AU45" s="7">
        <v>-63.052921295166</v>
      </c>
      <c r="AV45" s="8">
        <v>0.668994009494781</v>
      </c>
      <c r="AW45" s="8">
        <v>-2.111810684</v>
      </c>
      <c r="AX45" s="7">
        <v>10.0499219894409</v>
      </c>
      <c r="AY45" s="8">
        <v>-8.51925849914551</v>
      </c>
    </row>
    <row r="46" s="1" customFormat="1" ht="16.8" spans="1:51">
      <c r="A46" s="1" t="s">
        <v>141</v>
      </c>
      <c r="B46" s="1" t="s">
        <v>142</v>
      </c>
      <c r="C46" s="1" t="s">
        <v>68</v>
      </c>
      <c r="D46" s="4">
        <v>21</v>
      </c>
      <c r="E46" s="4">
        <v>172</v>
      </c>
      <c r="F46" s="4">
        <v>77</v>
      </c>
      <c r="G46" s="4">
        <v>47.6</v>
      </c>
      <c r="H46" s="4">
        <v>10.9</v>
      </c>
      <c r="I46" s="4">
        <v>10.6</v>
      </c>
      <c r="J46" s="4">
        <v>27.8</v>
      </c>
      <c r="K46" s="4">
        <v>33.1</v>
      </c>
      <c r="L46" s="4">
        <v>25.3</v>
      </c>
      <c r="M46" s="5">
        <v>1.9</v>
      </c>
      <c r="N46" s="4">
        <v>66.6</v>
      </c>
      <c r="O46" s="5">
        <v>65.8</v>
      </c>
      <c r="P46" s="4">
        <v>25.5</v>
      </c>
      <c r="Q46" s="6">
        <v>-2.576</v>
      </c>
      <c r="R46" s="4">
        <v>38.7</v>
      </c>
      <c r="S46" s="7">
        <v>1.70025839793282</v>
      </c>
      <c r="T46" s="4">
        <v>11.1</v>
      </c>
      <c r="U46" s="4">
        <v>24</v>
      </c>
      <c r="V46" s="5">
        <v>10.2</v>
      </c>
      <c r="W46" s="6">
        <v>-6.212</v>
      </c>
      <c r="X46" s="6">
        <v>0.307</v>
      </c>
      <c r="Y46" s="4">
        <v>977</v>
      </c>
      <c r="Z46" s="8">
        <v>0.0673490276356192</v>
      </c>
      <c r="AA46" s="8">
        <f>(Q46+W46)/2</f>
        <v>-4.394</v>
      </c>
      <c r="AB46" s="8">
        <v>0.130416989326477</v>
      </c>
      <c r="AC46" s="7">
        <v>-2.71104621887207</v>
      </c>
      <c r="AD46" s="7">
        <v>-0.122187085449696</v>
      </c>
      <c r="AE46" s="7">
        <v>-4.71152400970459</v>
      </c>
      <c r="AF46" s="8">
        <v>0.656818091869354</v>
      </c>
      <c r="AG46" s="8">
        <v>-5.72966861724854</v>
      </c>
      <c r="AH46" s="9">
        <v>7.31302213668823</v>
      </c>
      <c r="AI46" s="7">
        <v>-8.44931507110596</v>
      </c>
      <c r="AJ46" s="7">
        <v>7.90665674209595</v>
      </c>
      <c r="AK46" s="8">
        <v>-0.116838000714779</v>
      </c>
      <c r="AL46" s="8">
        <v>2.05726003646851</v>
      </c>
      <c r="AM46" s="7">
        <v>6.24147033691406</v>
      </c>
      <c r="AN46" s="8">
        <v>0.308638036251068</v>
      </c>
      <c r="AO46" s="8">
        <v>-5.75652235746384</v>
      </c>
      <c r="AP46" s="7">
        <v>6.14262962341309</v>
      </c>
      <c r="AQ46" s="7">
        <v>-10.7225780487061</v>
      </c>
      <c r="AR46" s="8">
        <v>3.17832589149475</v>
      </c>
      <c r="AS46" s="8">
        <v>-4.17027997970581</v>
      </c>
      <c r="AT46" s="7">
        <v>18.4469375610352</v>
      </c>
      <c r="AU46" s="7">
        <v>-44.771068572998</v>
      </c>
      <c r="AV46" s="8">
        <v>3.0476760007441</v>
      </c>
      <c r="AW46" s="8">
        <v>-0.504675984382629</v>
      </c>
      <c r="AX46" s="7">
        <v>9.75188159942627</v>
      </c>
      <c r="AY46" s="8">
        <v>-3.59879398345947</v>
      </c>
    </row>
    <row r="47" s="1" customFormat="1" ht="16.8" spans="1:51">
      <c r="A47" s="1" t="s">
        <v>143</v>
      </c>
      <c r="B47" s="1" t="s">
        <v>144</v>
      </c>
      <c r="C47" s="1" t="s">
        <v>68</v>
      </c>
      <c r="D47" s="4">
        <v>21</v>
      </c>
      <c r="E47" s="4">
        <v>170</v>
      </c>
      <c r="F47" s="4">
        <v>65</v>
      </c>
      <c r="G47" s="4">
        <v>51.7</v>
      </c>
      <c r="H47" s="4">
        <v>7.9</v>
      </c>
      <c r="I47" s="4">
        <v>9.3</v>
      </c>
      <c r="J47" s="4">
        <v>28.6</v>
      </c>
      <c r="K47" s="4">
        <v>28.2</v>
      </c>
      <c r="L47" s="4">
        <v>20.1</v>
      </c>
      <c r="M47" s="5">
        <v>1.75</v>
      </c>
      <c r="N47" s="4">
        <v>67.1</v>
      </c>
      <c r="O47" s="5">
        <v>77.4</v>
      </c>
      <c r="P47" s="4">
        <v>24.4</v>
      </c>
      <c r="Q47" s="6">
        <v>-3.175</v>
      </c>
      <c r="R47" s="4">
        <v>56.9</v>
      </c>
      <c r="S47" s="7">
        <v>1.36028119507909</v>
      </c>
      <c r="T47" s="4">
        <v>12.1</v>
      </c>
      <c r="U47" s="4">
        <v>18</v>
      </c>
      <c r="V47" s="5">
        <v>13.2</v>
      </c>
      <c r="W47" s="6">
        <v>-5.193</v>
      </c>
      <c r="X47" s="6">
        <v>0.278</v>
      </c>
      <c r="Y47" s="4">
        <v>677</v>
      </c>
      <c r="Z47" s="8">
        <v>0.114327917282127</v>
      </c>
      <c r="AA47" s="8">
        <f>(Q47+W47)/2</f>
        <v>-4.184</v>
      </c>
      <c r="AB47" s="8">
        <v>-0.231606960296631</v>
      </c>
      <c r="AC47" s="7">
        <v>-3.29603695869446</v>
      </c>
      <c r="AD47" s="7">
        <v>38.529052734375</v>
      </c>
      <c r="AE47" s="7">
        <v>-26.3201732635498</v>
      </c>
      <c r="AF47" s="8">
        <v>2.01611995697021</v>
      </c>
      <c r="AG47" s="8">
        <v>-2.84804010391235</v>
      </c>
      <c r="AH47" s="9">
        <v>8.91588115692139</v>
      </c>
      <c r="AI47" s="7">
        <v>-9.33327960968018</v>
      </c>
      <c r="AJ47" s="7">
        <v>-0.219346031546593</v>
      </c>
      <c r="AK47" s="8">
        <v>-1.65550303459167</v>
      </c>
      <c r="AL47" s="8">
        <v>26.3743572235107</v>
      </c>
      <c r="AM47" s="7">
        <v>-15.3237466812134</v>
      </c>
      <c r="AN47" s="8">
        <v>6.82482099533081</v>
      </c>
      <c r="AO47" s="8">
        <v>1.47666907310486</v>
      </c>
      <c r="AP47" s="7">
        <v>10.7322750091553</v>
      </c>
      <c r="AQ47" s="7">
        <v>-11.9897766113281</v>
      </c>
      <c r="AR47" s="8">
        <v>5.40231037139893</v>
      </c>
      <c r="AS47" s="8">
        <v>-0.885056912899017</v>
      </c>
      <c r="AT47" s="7">
        <v>18.6634531021118</v>
      </c>
      <c r="AU47" s="7">
        <v>-22.2752513885498</v>
      </c>
      <c r="AV47" s="8">
        <v>2.31345105171204</v>
      </c>
      <c r="AW47" s="8">
        <v>-2.49006682634354</v>
      </c>
      <c r="AX47" s="7">
        <v>9.23002434</v>
      </c>
      <c r="AY47" s="8">
        <v>-2.29648209</v>
      </c>
    </row>
    <row r="48" s="1" customFormat="1" ht="16.8" spans="1:51">
      <c r="A48" s="1" t="s">
        <v>145</v>
      </c>
      <c r="B48" s="1" t="s">
        <v>146</v>
      </c>
      <c r="C48" s="1" t="s">
        <v>53</v>
      </c>
      <c r="D48" s="4">
        <v>21</v>
      </c>
      <c r="E48" s="4">
        <v>161</v>
      </c>
      <c r="F48" s="4">
        <v>54</v>
      </c>
      <c r="G48" s="4">
        <v>38.1</v>
      </c>
      <c r="H48" s="4">
        <v>8.2</v>
      </c>
      <c r="I48" s="4">
        <v>7.3</v>
      </c>
      <c r="J48" s="4">
        <v>27</v>
      </c>
      <c r="K48" s="4">
        <v>31.4</v>
      </c>
      <c r="L48" s="4">
        <v>24.1</v>
      </c>
      <c r="M48" s="5">
        <v>1.56</v>
      </c>
      <c r="N48" s="4">
        <v>66.9</v>
      </c>
      <c r="O48" s="5">
        <v>99</v>
      </c>
      <c r="P48" s="4">
        <v>22.3</v>
      </c>
      <c r="Q48" s="6">
        <v>-4.444</v>
      </c>
      <c r="R48" s="4">
        <v>68.9</v>
      </c>
      <c r="S48" s="7">
        <v>1.43686502177068</v>
      </c>
      <c r="T48" s="4">
        <v>12.1</v>
      </c>
      <c r="U48" s="4">
        <v>20</v>
      </c>
      <c r="V48" s="5">
        <v>16.2</v>
      </c>
      <c r="W48" s="6">
        <v>-6.143</v>
      </c>
      <c r="X48" s="6">
        <v>0.278</v>
      </c>
      <c r="Y48" s="4">
        <v>766</v>
      </c>
      <c r="Z48" s="8">
        <v>0.129242819843342</v>
      </c>
      <c r="AA48" s="8">
        <f>(Q48+W48)/2</f>
        <v>-5.2935</v>
      </c>
      <c r="AB48" s="8">
        <v>2.49731779098511</v>
      </c>
      <c r="AC48" s="7">
        <v>-2.55724197626114</v>
      </c>
      <c r="AD48" s="7">
        <v>77.3613891601562</v>
      </c>
      <c r="AE48" s="7">
        <v>-34.6796951293945</v>
      </c>
      <c r="AF48" s="8">
        <v>2.4359674453735</v>
      </c>
      <c r="AG48" s="8">
        <v>-3.20658493</v>
      </c>
      <c r="AH48" s="9">
        <v>9.079048157</v>
      </c>
      <c r="AI48" s="7">
        <v>-17.83166504</v>
      </c>
      <c r="AJ48" s="7">
        <v>4.6326704025269</v>
      </c>
      <c r="AK48" s="8">
        <v>-1.84293711185455</v>
      </c>
      <c r="AL48" s="8">
        <v>21.7029209136963</v>
      </c>
      <c r="AM48" s="7">
        <v>-45.5909843444824</v>
      </c>
      <c r="AN48" s="8">
        <v>1.22204685211182</v>
      </c>
      <c r="AO48" s="8">
        <v>-4.11969089508057</v>
      </c>
      <c r="AP48" s="7">
        <v>3.39943790435791</v>
      </c>
      <c r="AQ48" s="7">
        <v>-7.52584648132324</v>
      </c>
      <c r="AR48" s="8">
        <v>1.04579102993011</v>
      </c>
      <c r="AS48" s="8">
        <v>-0.594556033611298</v>
      </c>
      <c r="AT48" s="7">
        <v>17.3167514801025</v>
      </c>
      <c r="AU48" s="7">
        <v>-67.1019058227539</v>
      </c>
      <c r="AV48" s="8">
        <v>2.60411083698273</v>
      </c>
      <c r="AW48" s="8">
        <v>-3.24644470214844</v>
      </c>
      <c r="AX48" s="7">
        <v>8.17928218841553</v>
      </c>
      <c r="AY48" s="8">
        <v>-10.70281696</v>
      </c>
    </row>
    <row r="49" s="1" customFormat="1" ht="16.8" spans="1:51">
      <c r="A49" s="1" t="s">
        <v>147</v>
      </c>
      <c r="B49" s="1" t="s">
        <v>148</v>
      </c>
      <c r="C49" s="1" t="s">
        <v>68</v>
      </c>
      <c r="D49" s="4">
        <v>21</v>
      </c>
      <c r="E49" s="4">
        <v>170</v>
      </c>
      <c r="F49" s="4">
        <v>63</v>
      </c>
      <c r="G49" s="4">
        <v>48.1</v>
      </c>
      <c r="H49" s="4">
        <v>7</v>
      </c>
      <c r="I49" s="4">
        <v>9.1</v>
      </c>
      <c r="J49" s="4">
        <v>31.4</v>
      </c>
      <c r="K49" s="4">
        <v>34.7</v>
      </c>
      <c r="L49" s="4">
        <v>20.2</v>
      </c>
      <c r="M49" s="5">
        <v>1.73</v>
      </c>
      <c r="N49" s="4">
        <v>63.4</v>
      </c>
      <c r="O49" s="5">
        <v>65</v>
      </c>
      <c r="P49" s="4">
        <v>20</v>
      </c>
      <c r="Q49" s="6">
        <v>-3.256</v>
      </c>
      <c r="R49" s="4">
        <v>53.2</v>
      </c>
      <c r="S49" s="7">
        <v>1.2218045112782</v>
      </c>
      <c r="T49" s="4">
        <v>10.7</v>
      </c>
      <c r="U49" s="4">
        <v>22</v>
      </c>
      <c r="V49" s="5">
        <v>10.4</v>
      </c>
      <c r="W49" s="6">
        <v>-6.933</v>
      </c>
      <c r="X49" s="6">
        <v>0.35</v>
      </c>
      <c r="Y49" s="4">
        <v>837</v>
      </c>
      <c r="Z49" s="8">
        <v>0.0776583034647551</v>
      </c>
      <c r="AA49" s="8">
        <f>(Q49+W49)/2</f>
        <v>-5.0945</v>
      </c>
      <c r="AB49" s="8">
        <v>-0.348553001880646</v>
      </c>
      <c r="AC49" s="7">
        <v>-1.88032698631287</v>
      </c>
      <c r="AD49" s="7">
        <v>16.4248561859131</v>
      </c>
      <c r="AE49" s="7">
        <v>-4.5949330329895</v>
      </c>
      <c r="AF49" s="8">
        <v>2.9144096374512</v>
      </c>
      <c r="AG49" s="8">
        <v>-2.78780508041382</v>
      </c>
      <c r="AH49" s="9">
        <v>-4.55122995376587</v>
      </c>
      <c r="AI49" s="7">
        <v>-10.0117111206055</v>
      </c>
      <c r="AJ49" s="7">
        <v>0.256458044052124</v>
      </c>
      <c r="AK49" s="8">
        <v>-0.674288034439087</v>
      </c>
      <c r="AL49" s="8">
        <v>14.7192468643188</v>
      </c>
      <c r="AM49" s="7">
        <v>-21.5833129882813</v>
      </c>
      <c r="AN49" s="8">
        <v>4.05661201477051</v>
      </c>
      <c r="AO49" s="8">
        <v>-6.19207811355591</v>
      </c>
      <c r="AP49" s="7">
        <v>9.85869216918945</v>
      </c>
      <c r="AQ49" s="7">
        <v>-2.00117802619934</v>
      </c>
      <c r="AR49" s="8">
        <v>3.01296401023865</v>
      </c>
      <c r="AS49" s="8">
        <v>-4.59374380111694</v>
      </c>
      <c r="AT49" s="7">
        <v>9.18363666534424</v>
      </c>
      <c r="AU49" s="7">
        <v>-33.5869083404541</v>
      </c>
      <c r="AV49" s="8">
        <v>-0.0511419549584389</v>
      </c>
      <c r="AW49" s="8">
        <v>-4.39586591720581</v>
      </c>
      <c r="AX49" s="7">
        <v>8.12312508</v>
      </c>
      <c r="AY49" s="8">
        <v>-5.46115112304687</v>
      </c>
    </row>
    <row r="50" s="1" customFormat="1" ht="16.8" spans="1:51">
      <c r="A50" s="1" t="s">
        <v>149</v>
      </c>
      <c r="B50" s="1" t="s">
        <v>150</v>
      </c>
      <c r="C50" s="1" t="s">
        <v>53</v>
      </c>
      <c r="D50" s="4">
        <v>21</v>
      </c>
      <c r="E50" s="4">
        <v>163</v>
      </c>
      <c r="F50" s="4">
        <v>43</v>
      </c>
      <c r="G50" s="4">
        <v>40</v>
      </c>
      <c r="H50" s="4">
        <v>7.4</v>
      </c>
      <c r="I50" s="4">
        <v>7.5</v>
      </c>
      <c r="J50" s="4">
        <v>19.4</v>
      </c>
      <c r="K50" s="4">
        <v>29.1</v>
      </c>
      <c r="L50" s="4">
        <v>17.6</v>
      </c>
      <c r="M50" s="5">
        <v>1.43</v>
      </c>
      <c r="N50" s="4">
        <v>67.6</v>
      </c>
      <c r="O50" s="5">
        <v>62.5</v>
      </c>
      <c r="P50" s="4">
        <v>23.2</v>
      </c>
      <c r="Q50" s="6">
        <v>-2.693</v>
      </c>
      <c r="R50" s="4">
        <v>48.9</v>
      </c>
      <c r="S50" s="7">
        <v>1.27811860940695</v>
      </c>
      <c r="T50" s="4">
        <v>13.5</v>
      </c>
      <c r="U50" s="4">
        <v>20</v>
      </c>
      <c r="V50" s="5">
        <v>16.2</v>
      </c>
      <c r="W50" s="6">
        <v>-4.495</v>
      </c>
      <c r="X50" s="6">
        <v>0.323</v>
      </c>
      <c r="Y50" s="4">
        <v>949</v>
      </c>
      <c r="Z50" s="8">
        <v>0.0658587987355111</v>
      </c>
      <c r="AA50" s="8">
        <f>(Q50+W50)/2</f>
        <v>-3.594</v>
      </c>
      <c r="AB50" s="8">
        <v>1.59248304367065</v>
      </c>
      <c r="AC50" s="7">
        <v>-2.44829800724983</v>
      </c>
      <c r="AD50" s="7">
        <v>9.251540184021</v>
      </c>
      <c r="AE50" s="7">
        <v>-39.7378921508789</v>
      </c>
      <c r="AF50" s="8">
        <v>0.692497253418</v>
      </c>
      <c r="AG50" s="8">
        <v>-5.1141881942749</v>
      </c>
      <c r="AH50" s="9">
        <v>5.33932304382324</v>
      </c>
      <c r="AI50" s="7">
        <v>-2.83483791351318</v>
      </c>
      <c r="AJ50" s="7">
        <v>5.39656400680542</v>
      </c>
      <c r="AK50" s="8">
        <v>-1.44277501106262</v>
      </c>
      <c r="AL50" s="8">
        <v>32.5511360168457</v>
      </c>
      <c r="AM50" s="7">
        <v>-37.2455749511719</v>
      </c>
      <c r="AN50" s="8">
        <v>5.97204256057739</v>
      </c>
      <c r="AO50" s="8">
        <v>-0.537065982818604</v>
      </c>
      <c r="AP50" s="7">
        <v>9.07802486419678</v>
      </c>
      <c r="AQ50" s="7">
        <v>-3.35237812995911</v>
      </c>
      <c r="AR50" s="8">
        <v>3.98692059516907</v>
      </c>
      <c r="AS50" s="8">
        <v>-3.66773700714111</v>
      </c>
      <c r="AT50" s="7">
        <v>31.3350944519043</v>
      </c>
      <c r="AU50" s="7">
        <v>-38.9331655502319</v>
      </c>
      <c r="AV50" s="8">
        <v>3.06805014610291</v>
      </c>
      <c r="AW50" s="8">
        <v>-2.54949796199799</v>
      </c>
      <c r="AX50" s="7">
        <v>7.87878227233887</v>
      </c>
      <c r="AY50" s="8">
        <v>-1.03929698467255</v>
      </c>
    </row>
    <row r="51" s="1" customFormat="1" ht="16.8" spans="1:51">
      <c r="A51" s="1" t="s">
        <v>151</v>
      </c>
      <c r="B51" s="1" t="s">
        <v>152</v>
      </c>
      <c r="C51" s="1" t="s">
        <v>53</v>
      </c>
      <c r="D51" s="4">
        <v>21</v>
      </c>
      <c r="E51" s="4">
        <v>160</v>
      </c>
      <c r="F51" s="4">
        <v>65</v>
      </c>
      <c r="G51" s="4">
        <v>44.5</v>
      </c>
      <c r="H51" s="4">
        <v>8.7</v>
      </c>
      <c r="I51" s="4">
        <v>9.2</v>
      </c>
      <c r="J51" s="4">
        <v>20.1</v>
      </c>
      <c r="K51" s="4">
        <v>26</v>
      </c>
      <c r="L51" s="4">
        <v>19.7</v>
      </c>
      <c r="M51" s="5">
        <v>1.68</v>
      </c>
      <c r="N51" s="4">
        <v>69.6</v>
      </c>
      <c r="O51" s="5">
        <v>86</v>
      </c>
      <c r="P51" s="4">
        <v>21.3</v>
      </c>
      <c r="Q51" s="6">
        <v>-4.029</v>
      </c>
      <c r="R51" s="4">
        <v>52</v>
      </c>
      <c r="S51" s="7">
        <v>1.65384615384615</v>
      </c>
      <c r="T51" s="4">
        <v>10.2</v>
      </c>
      <c r="U51" s="4">
        <v>18</v>
      </c>
      <c r="V51" s="5">
        <v>15.8</v>
      </c>
      <c r="W51" s="6">
        <v>-4.98</v>
      </c>
      <c r="X51" s="6">
        <v>0.347</v>
      </c>
      <c r="Y51" s="4">
        <v>743</v>
      </c>
      <c r="Z51" s="8">
        <v>0.115746971736205</v>
      </c>
      <c r="AA51" s="8">
        <f>(Q51+W51)/2</f>
        <v>-4.5045</v>
      </c>
      <c r="AB51" s="8">
        <v>0.559168934822083</v>
      </c>
      <c r="AC51" s="7">
        <v>-2.81778007745743</v>
      </c>
      <c r="AD51" s="7">
        <v>13.1540575027466</v>
      </c>
      <c r="AE51" s="7">
        <v>-9.20856094360352</v>
      </c>
      <c r="AF51" s="8">
        <v>0.598415970802307</v>
      </c>
      <c r="AG51" s="8">
        <v>-0.61624002456665</v>
      </c>
      <c r="AH51" s="9">
        <v>8.90836238861084</v>
      </c>
      <c r="AI51" s="7">
        <v>-5.96720457077026</v>
      </c>
      <c r="AJ51" s="7">
        <v>0.461658000946045</v>
      </c>
      <c r="AK51" s="8">
        <v>-2.44000601768494</v>
      </c>
      <c r="AL51" s="8">
        <v>26.9861030578613</v>
      </c>
      <c r="AM51" s="7">
        <v>-40.507640838623</v>
      </c>
      <c r="AN51" s="8">
        <v>2.88111686706543</v>
      </c>
      <c r="AO51" s="8">
        <v>0.197087004780769</v>
      </c>
      <c r="AP51" s="7">
        <v>13.8805122375488</v>
      </c>
      <c r="AQ51" s="7">
        <v>-6.87307405471802</v>
      </c>
      <c r="AR51" s="8">
        <v>-0.220961004495621</v>
      </c>
      <c r="AS51" s="8">
        <v>-5.2141284942627</v>
      </c>
      <c r="AT51" s="7">
        <v>1.1873779296875</v>
      </c>
      <c r="AU51" s="7">
        <v>0.189560949802399</v>
      </c>
      <c r="AV51" s="8">
        <v>-0.0643549934029579</v>
      </c>
      <c r="AW51" s="8">
        <v>-2.477032036</v>
      </c>
      <c r="AX51" s="7">
        <v>7.873205662</v>
      </c>
      <c r="AY51" s="8">
        <v>-2.344618082</v>
      </c>
    </row>
    <row r="52" s="1" customFormat="1" ht="16.8" spans="1:51">
      <c r="A52" s="1" t="s">
        <v>153</v>
      </c>
      <c r="B52" s="1" t="s">
        <v>154</v>
      </c>
      <c r="C52" s="1" t="s">
        <v>53</v>
      </c>
      <c r="D52" s="4">
        <v>21</v>
      </c>
      <c r="E52" s="4">
        <v>163</v>
      </c>
      <c r="F52" s="4">
        <v>55</v>
      </c>
      <c r="G52" s="4">
        <v>34.6</v>
      </c>
      <c r="H52" s="4">
        <v>9.6</v>
      </c>
      <c r="I52" s="4">
        <v>10</v>
      </c>
      <c r="J52" s="4">
        <v>22.1</v>
      </c>
      <c r="K52" s="4">
        <v>24.9</v>
      </c>
      <c r="L52" s="4">
        <v>15.6</v>
      </c>
      <c r="M52" s="5">
        <v>1.63</v>
      </c>
      <c r="N52" s="4">
        <v>68.3</v>
      </c>
      <c r="O52" s="5">
        <v>92.6</v>
      </c>
      <c r="P52" s="4">
        <v>15.9</v>
      </c>
      <c r="Q52" s="6">
        <v>-5.833</v>
      </c>
      <c r="R52" s="4">
        <v>45.3</v>
      </c>
      <c r="S52" s="7">
        <v>2.04415011037528</v>
      </c>
      <c r="T52" s="4">
        <v>9.2</v>
      </c>
      <c r="U52" s="4">
        <v>21</v>
      </c>
      <c r="V52" s="5">
        <v>15</v>
      </c>
      <c r="W52" s="6">
        <v>-6.806</v>
      </c>
      <c r="X52" s="6">
        <v>0.306</v>
      </c>
      <c r="Y52" s="4">
        <v>957</v>
      </c>
      <c r="Z52" s="8">
        <v>0.096760710553814</v>
      </c>
      <c r="AA52" s="8">
        <f>(Q52+W52)/2</f>
        <v>-6.3195</v>
      </c>
      <c r="AB52" s="8">
        <v>0.0233179926872253</v>
      </c>
      <c r="AC52" s="7">
        <v>-2.56476807594299</v>
      </c>
      <c r="AD52" s="7">
        <v>-21.9428882598877</v>
      </c>
      <c r="AE52" s="7">
        <v>-16.4834594726562</v>
      </c>
      <c r="AF52" s="8">
        <v>4.60662841796875</v>
      </c>
      <c r="AG52" s="8">
        <v>-6.09879064559937</v>
      </c>
      <c r="AH52" s="9">
        <v>15.5395479202271</v>
      </c>
      <c r="AI52" s="7">
        <v>-14.0074024200439</v>
      </c>
      <c r="AJ52" s="7">
        <v>4.09941482543945</v>
      </c>
      <c r="AK52" s="8">
        <v>-0.808499753475189</v>
      </c>
      <c r="AL52" s="8">
        <v>-9.02180290222168</v>
      </c>
      <c r="AM52" s="7">
        <v>-25.1733112335205</v>
      </c>
      <c r="AN52" s="8">
        <v>3.11648893356323</v>
      </c>
      <c r="AO52" s="8">
        <v>-1.42798089981079</v>
      </c>
      <c r="AP52" s="7">
        <v>4.22938632965088</v>
      </c>
      <c r="AQ52" s="7">
        <v>-12.7954778671265</v>
      </c>
      <c r="AR52" s="8">
        <v>1.62311518192291</v>
      </c>
      <c r="AS52" s="8">
        <v>-0.00055303424596786</v>
      </c>
      <c r="AT52" s="7">
        <v>40.1664257049561</v>
      </c>
      <c r="AU52" s="7">
        <v>-31.7229557037354</v>
      </c>
      <c r="AV52" s="8">
        <v>3.09678649902344</v>
      </c>
      <c r="AW52" s="8">
        <v>-4.92600631713867</v>
      </c>
      <c r="AX52" s="7">
        <v>7.05618858337402</v>
      </c>
      <c r="AY52" s="8">
        <v>-8.55440425872803</v>
      </c>
    </row>
    <row r="53" s="1" customFormat="1" ht="16.8" spans="1:51">
      <c r="A53" s="1" t="s">
        <v>155</v>
      </c>
      <c r="B53" s="1" t="s">
        <v>156</v>
      </c>
      <c r="C53" s="1" t="s">
        <v>53</v>
      </c>
      <c r="D53" s="4">
        <v>21</v>
      </c>
      <c r="E53" s="4">
        <v>158</v>
      </c>
      <c r="F53" s="4">
        <v>42</v>
      </c>
      <c r="G53" s="4">
        <v>41.3</v>
      </c>
      <c r="H53" s="4">
        <v>6.7</v>
      </c>
      <c r="I53" s="4">
        <v>6.4</v>
      </c>
      <c r="J53" s="4">
        <v>27.4</v>
      </c>
      <c r="K53" s="4">
        <v>24.5</v>
      </c>
      <c r="L53" s="4">
        <v>22.7</v>
      </c>
      <c r="M53" s="5">
        <v>1.38</v>
      </c>
      <c r="N53" s="4">
        <v>69.6</v>
      </c>
      <c r="O53" s="5">
        <v>98.8</v>
      </c>
      <c r="P53" s="4">
        <v>22.3</v>
      </c>
      <c r="Q53" s="6">
        <v>-4.433</v>
      </c>
      <c r="R53" s="4">
        <v>23</v>
      </c>
      <c r="S53" s="7">
        <v>4.29565217391304</v>
      </c>
      <c r="T53" s="4">
        <v>7</v>
      </c>
      <c r="U53" s="4">
        <v>18</v>
      </c>
      <c r="V53" s="5">
        <v>14.5</v>
      </c>
      <c r="W53" s="6">
        <v>-6.359</v>
      </c>
      <c r="X53" s="6">
        <v>0.322</v>
      </c>
      <c r="Y53" s="4">
        <v>625</v>
      </c>
      <c r="Z53" s="8">
        <v>0.15808</v>
      </c>
      <c r="AA53" s="8">
        <f>(Q53+W53)/2</f>
        <v>-5.396</v>
      </c>
      <c r="AB53" s="8">
        <v>4.01055574417114</v>
      </c>
      <c r="AC53" s="7">
        <v>-1.27815902233124</v>
      </c>
      <c r="AD53" s="7">
        <v>62.060489654541</v>
      </c>
      <c r="AE53" s="7">
        <v>-20.9944610595703</v>
      </c>
      <c r="AF53" s="8">
        <v>1.10924589633942</v>
      </c>
      <c r="AG53" s="8">
        <v>-2.4149284362793</v>
      </c>
      <c r="AH53" s="9">
        <v>9.19343566894531</v>
      </c>
      <c r="AI53" s="7">
        <v>-11.6380138397217</v>
      </c>
      <c r="AJ53" s="7">
        <v>-0.853401064872742</v>
      </c>
      <c r="AK53" s="8">
        <v>0.246632993221283</v>
      </c>
      <c r="AL53" s="8">
        <v>26.9090957641602</v>
      </c>
      <c r="AM53" s="7">
        <v>-26.9658966064453</v>
      </c>
      <c r="AN53" s="8">
        <v>2.50021505355835</v>
      </c>
      <c r="AO53" s="8">
        <v>-4.41846999526024</v>
      </c>
      <c r="AP53" s="7">
        <v>4.83838844299316</v>
      </c>
      <c r="AQ53" s="7">
        <v>-8.44886493682861</v>
      </c>
      <c r="AR53" s="8">
        <v>0.0157440006732941</v>
      </c>
      <c r="AS53" s="8">
        <v>-0.169123992323875</v>
      </c>
      <c r="AT53" s="7">
        <v>15.410927772522</v>
      </c>
      <c r="AU53" s="7">
        <v>-1.20914697647095</v>
      </c>
      <c r="AV53" s="8">
        <v>3.90483379364014</v>
      </c>
      <c r="AW53" s="8">
        <v>-3.29320201277733</v>
      </c>
      <c r="AX53" s="7">
        <v>6.30342483520508</v>
      </c>
      <c r="AY53" s="8">
        <v>-0.893522024154663</v>
      </c>
    </row>
    <row r="54" s="1" customFormat="1" ht="16.8" spans="1:51">
      <c r="A54" s="1" t="s">
        <v>157</v>
      </c>
      <c r="B54" s="1" t="s">
        <v>158</v>
      </c>
      <c r="C54" s="1" t="s">
        <v>53</v>
      </c>
      <c r="D54" s="4">
        <v>21</v>
      </c>
      <c r="E54" s="4">
        <v>172</v>
      </c>
      <c r="F54" s="4">
        <v>56</v>
      </c>
      <c r="G54" s="4">
        <v>41.1</v>
      </c>
      <c r="H54" s="4">
        <v>8</v>
      </c>
      <c r="I54" s="4">
        <v>9.1</v>
      </c>
      <c r="J54" s="4">
        <v>23.8</v>
      </c>
      <c r="K54" s="4">
        <v>30.1</v>
      </c>
      <c r="L54" s="4">
        <v>19.8</v>
      </c>
      <c r="M54" s="5">
        <v>1.66</v>
      </c>
      <c r="N54" s="4">
        <v>68.5</v>
      </c>
      <c r="O54" s="5">
        <v>117.6</v>
      </c>
      <c r="P54" s="4">
        <v>26</v>
      </c>
      <c r="Q54" s="6">
        <v>-4.524</v>
      </c>
      <c r="R54" s="4">
        <v>58.8</v>
      </c>
      <c r="S54" s="7">
        <v>2</v>
      </c>
      <c r="T54" s="4">
        <v>14.4</v>
      </c>
      <c r="U54" s="4">
        <v>20</v>
      </c>
      <c r="V54" s="5">
        <v>14.4</v>
      </c>
      <c r="W54" s="6">
        <v>-7.366</v>
      </c>
      <c r="X54" s="6">
        <v>0.39</v>
      </c>
      <c r="Y54" s="4">
        <v>425</v>
      </c>
      <c r="Z54" s="8">
        <v>0.276705882352941</v>
      </c>
      <c r="AA54" s="8">
        <f>(Q54+W54)/2</f>
        <v>-5.945</v>
      </c>
      <c r="AB54" s="8">
        <v>1.93219804763794</v>
      </c>
      <c r="AC54" s="7">
        <v>-3.85961103439331</v>
      </c>
      <c r="AD54" s="7">
        <v>21.979804992676</v>
      </c>
      <c r="AE54" s="7">
        <v>8.90413856506348</v>
      </c>
      <c r="AF54" s="8">
        <v>1.39881098270416</v>
      </c>
      <c r="AG54" s="8">
        <v>-1.41320490837097</v>
      </c>
      <c r="AH54" s="9">
        <v>5.90302085876465</v>
      </c>
      <c r="AI54" s="7">
        <v>-14.0716028213501</v>
      </c>
      <c r="AJ54" s="7">
        <v>6.8622875213623</v>
      </c>
      <c r="AK54" s="8">
        <v>-1.75132465362549</v>
      </c>
      <c r="AL54" s="8">
        <v>45.202543258667</v>
      </c>
      <c r="AM54" s="7">
        <v>-33.8069267272949</v>
      </c>
      <c r="AN54" s="8">
        <v>1.1936799287796</v>
      </c>
      <c r="AO54" s="8">
        <v>-7.1682205200195</v>
      </c>
      <c r="AP54" s="7">
        <v>9.08904647827148</v>
      </c>
      <c r="AQ54" s="7">
        <v>-12.70155716</v>
      </c>
      <c r="AR54" s="8">
        <v>3.75815200805664</v>
      </c>
      <c r="AS54" s="8">
        <v>-3.73602104187012</v>
      </c>
      <c r="AT54" s="7">
        <v>16.7331962585449</v>
      </c>
      <c r="AU54" s="7">
        <v>-15.5018367767334</v>
      </c>
      <c r="AV54" s="8">
        <v>1.04304397106171</v>
      </c>
      <c r="AW54" s="8">
        <v>-4.63808155059814</v>
      </c>
      <c r="AX54" s="7">
        <v>5.87197113037109</v>
      </c>
      <c r="AY54" s="8">
        <v>-10.0505428314209</v>
      </c>
    </row>
    <row r="55" s="1" customFormat="1" ht="16.8" spans="1:51">
      <c r="A55" s="1" t="s">
        <v>159</v>
      </c>
      <c r="B55" s="1" t="s">
        <v>160</v>
      </c>
      <c r="C55" s="1" t="s">
        <v>53</v>
      </c>
      <c r="D55" s="4">
        <v>21</v>
      </c>
      <c r="E55" s="4">
        <v>157</v>
      </c>
      <c r="F55" s="4">
        <v>46</v>
      </c>
      <c r="G55" s="4">
        <v>42.2</v>
      </c>
      <c r="H55" s="4">
        <v>7.1</v>
      </c>
      <c r="I55" s="4">
        <v>7.7</v>
      </c>
      <c r="J55" s="4">
        <v>18</v>
      </c>
      <c r="K55" s="4">
        <v>25.6</v>
      </c>
      <c r="L55" s="4">
        <v>16</v>
      </c>
      <c r="M55" s="5">
        <v>1.43</v>
      </c>
      <c r="N55" s="4">
        <v>75.6</v>
      </c>
      <c r="O55" s="5">
        <v>97.5</v>
      </c>
      <c r="P55" s="4">
        <v>21.4</v>
      </c>
      <c r="Q55" s="6">
        <v>-4.553</v>
      </c>
      <c r="R55" s="4">
        <v>37.6</v>
      </c>
      <c r="S55" s="7">
        <v>2.59308510638298</v>
      </c>
      <c r="T55" s="4">
        <v>9.7</v>
      </c>
      <c r="U55" s="4">
        <v>22</v>
      </c>
      <c r="V55" s="5">
        <v>15.9</v>
      </c>
      <c r="W55" s="6">
        <v>-5.945</v>
      </c>
      <c r="X55" s="6">
        <v>0.265</v>
      </c>
      <c r="Y55" s="4">
        <v>939</v>
      </c>
      <c r="Z55" s="8">
        <v>0.103833865814696</v>
      </c>
      <c r="AA55" s="8">
        <f>(Q55+W55)/2</f>
        <v>-5.249</v>
      </c>
      <c r="AB55" s="8">
        <v>2.773465157</v>
      </c>
      <c r="AC55" s="7">
        <v>-1.4629755020142</v>
      </c>
      <c r="AD55" s="7">
        <v>35.45292282</v>
      </c>
      <c r="AE55" s="7">
        <v>-33.8973236083984</v>
      </c>
      <c r="AF55" s="8">
        <v>0.97931694984436</v>
      </c>
      <c r="AG55" s="8">
        <v>-2.43754506111145</v>
      </c>
      <c r="AH55" s="9">
        <v>6.22586393356323</v>
      </c>
      <c r="AI55" s="7">
        <v>-11.3453454971313</v>
      </c>
      <c r="AJ55" s="7">
        <v>2.28204321861267</v>
      </c>
      <c r="AK55" s="8">
        <v>-2.6726188659668</v>
      </c>
      <c r="AL55" s="8">
        <v>37.3618659973145</v>
      </c>
      <c r="AM55" s="7">
        <v>-26.798706054687</v>
      </c>
      <c r="AN55" s="8">
        <v>2.52313995361328</v>
      </c>
      <c r="AO55" s="8">
        <v>0.38979297876358</v>
      </c>
      <c r="AP55" s="7">
        <v>6.18809938430786</v>
      </c>
      <c r="AQ55" s="7">
        <v>-5.59974670410156</v>
      </c>
      <c r="AR55" s="8">
        <v>2.61424398422241</v>
      </c>
      <c r="AS55" s="8">
        <v>-1.79370820522308</v>
      </c>
      <c r="AT55" s="7">
        <v>40.7853202819824</v>
      </c>
      <c r="AU55" s="7">
        <v>-63.9048309326172</v>
      </c>
      <c r="AV55" s="8">
        <v>0.335247009992599</v>
      </c>
      <c r="AW55" s="8">
        <v>-0.759841978549957</v>
      </c>
      <c r="AX55" s="7">
        <v>5.52563667297363</v>
      </c>
      <c r="AY55" s="8">
        <v>-4.77488994598389</v>
      </c>
    </row>
    <row r="56" s="1" customFormat="1" ht="16.8" spans="1:51">
      <c r="A56" s="1" t="s">
        <v>161</v>
      </c>
      <c r="B56" s="1" t="s">
        <v>162</v>
      </c>
      <c r="C56" s="1" t="s">
        <v>53</v>
      </c>
      <c r="D56" s="4">
        <v>21</v>
      </c>
      <c r="E56" s="4">
        <v>55</v>
      </c>
      <c r="F56" s="4">
        <v>47</v>
      </c>
      <c r="G56" s="4">
        <v>40.7</v>
      </c>
      <c r="H56" s="4">
        <v>5.5</v>
      </c>
      <c r="I56" s="4">
        <v>5.3</v>
      </c>
      <c r="J56" s="4">
        <v>18.3</v>
      </c>
      <c r="K56" s="4">
        <v>28.2</v>
      </c>
      <c r="L56" s="4">
        <v>16.3</v>
      </c>
      <c r="M56" s="5">
        <v>1.43</v>
      </c>
      <c r="N56" s="4">
        <v>61.5</v>
      </c>
      <c r="O56" s="5">
        <v>83.2</v>
      </c>
      <c r="P56" s="4">
        <v>21.4</v>
      </c>
      <c r="Q56" s="6">
        <v>-3.879</v>
      </c>
      <c r="R56" s="4">
        <v>42.3</v>
      </c>
      <c r="S56" s="7">
        <v>1.96690307328605</v>
      </c>
      <c r="T56" s="4">
        <v>8.4</v>
      </c>
      <c r="U56" s="4">
        <v>20</v>
      </c>
      <c r="V56" s="5">
        <v>12.8</v>
      </c>
      <c r="W56" s="6">
        <v>-6.609</v>
      </c>
      <c r="X56" s="6">
        <v>0.4</v>
      </c>
      <c r="Y56" s="4">
        <v>938</v>
      </c>
      <c r="Z56" s="8">
        <v>0.0886993603411514</v>
      </c>
      <c r="AA56" s="8">
        <f>(Q56+W56)/2</f>
        <v>-5.244</v>
      </c>
      <c r="AB56" s="8">
        <v>3.190749168396</v>
      </c>
      <c r="AC56" s="7">
        <v>-3.85406017303467</v>
      </c>
      <c r="AD56" s="7">
        <v>19.2796077728271</v>
      </c>
      <c r="AE56" s="7">
        <v>-20.4558944702148</v>
      </c>
      <c r="AF56" s="8">
        <v>0.634325921535492</v>
      </c>
      <c r="AG56" s="8">
        <v>-4.05249786</v>
      </c>
      <c r="AH56" s="9">
        <v>7.33609914779663</v>
      </c>
      <c r="AI56" s="7">
        <v>-20.81249237</v>
      </c>
      <c r="AJ56" s="7">
        <v>4.60463237762451</v>
      </c>
      <c r="AK56" s="8">
        <v>0.572818875312805</v>
      </c>
      <c r="AL56" s="8">
        <v>12.3156633377075</v>
      </c>
      <c r="AM56" s="7">
        <v>-31.4194984436035</v>
      </c>
      <c r="AN56" s="8">
        <v>3.38116502761841</v>
      </c>
      <c r="AO56" s="8">
        <v>-1.44241404533386</v>
      </c>
      <c r="AP56" s="7">
        <v>3.40447187423706</v>
      </c>
      <c r="AQ56" s="7">
        <v>-4.56487035751343</v>
      </c>
      <c r="AR56" s="8">
        <v>2.74053502082825</v>
      </c>
      <c r="AS56" s="8">
        <v>-2.93193483352661</v>
      </c>
      <c r="AT56" s="7">
        <v>9.9323616027832</v>
      </c>
      <c r="AU56" s="7">
        <v>-22.8570995330811</v>
      </c>
      <c r="AV56" s="8">
        <v>2.06307506561279</v>
      </c>
      <c r="AW56" s="8">
        <v>-2.17214775</v>
      </c>
      <c r="AX56" s="7">
        <v>3.63498687744141</v>
      </c>
      <c r="AY56" s="8">
        <v>-0.0966390147805214</v>
      </c>
    </row>
    <row r="57" s="1" customFormat="1" ht="16.8" spans="1:51">
      <c r="A57" s="1" t="s">
        <v>163</v>
      </c>
      <c r="B57" s="1" t="s">
        <v>164</v>
      </c>
      <c r="C57" s="1" t="s">
        <v>68</v>
      </c>
      <c r="D57" s="4">
        <v>21</v>
      </c>
      <c r="E57" s="4">
        <v>169</v>
      </c>
      <c r="F57" s="4">
        <v>60</v>
      </c>
      <c r="G57" s="4">
        <v>43.9</v>
      </c>
      <c r="H57" s="4">
        <v>10</v>
      </c>
      <c r="I57" s="4">
        <v>10.1</v>
      </c>
      <c r="J57" s="4">
        <v>24.5</v>
      </c>
      <c r="K57" s="4">
        <v>31.3</v>
      </c>
      <c r="L57" s="4">
        <v>22.5</v>
      </c>
      <c r="M57" s="5">
        <v>1.69</v>
      </c>
      <c r="N57" s="4">
        <v>71.8</v>
      </c>
      <c r="O57" s="5">
        <v>80.5</v>
      </c>
      <c r="P57" s="4">
        <v>24.1</v>
      </c>
      <c r="Q57" s="6">
        <v>-3.333</v>
      </c>
      <c r="R57" s="4">
        <v>47.2</v>
      </c>
      <c r="S57" s="7">
        <v>1.70550847457627</v>
      </c>
      <c r="T57" s="4">
        <v>8.4</v>
      </c>
      <c r="U57" s="4">
        <v>18</v>
      </c>
      <c r="V57" s="5">
        <v>16.2</v>
      </c>
      <c r="W57" s="6">
        <v>-5.381</v>
      </c>
      <c r="X57" s="6">
        <v>0.267</v>
      </c>
      <c r="Y57" s="4">
        <v>768</v>
      </c>
      <c r="Z57" s="8">
        <v>0.104817708333333</v>
      </c>
      <c r="AA57" s="8">
        <f>(Q57+W57)/2</f>
        <v>-4.357</v>
      </c>
      <c r="AB57" s="8">
        <v>0.26702213287354</v>
      </c>
      <c r="AC57" s="7">
        <v>-3.47488713264465</v>
      </c>
      <c r="AD57" s="7">
        <v>25.5448570251465</v>
      </c>
      <c r="AE57" s="7">
        <v>-36.3075141906738</v>
      </c>
      <c r="AF57" s="8">
        <v>1.04141783714294</v>
      </c>
      <c r="AG57" s="8">
        <v>-3.71172714</v>
      </c>
      <c r="AH57" s="9">
        <v>21.831487656</v>
      </c>
      <c r="AI57" s="7">
        <v>-8.55480385</v>
      </c>
      <c r="AJ57" s="7">
        <v>3.2870187759399</v>
      </c>
      <c r="AK57" s="8">
        <v>-2.12484812736511</v>
      </c>
      <c r="AL57" s="8">
        <v>-4.36368989944458</v>
      </c>
      <c r="AM57" s="7">
        <v>3.84990334510803</v>
      </c>
      <c r="AN57" s="8">
        <v>7.29297780990601</v>
      </c>
      <c r="AO57" s="8">
        <v>-5.47306871414185</v>
      </c>
      <c r="AP57" s="7">
        <v>3.93644499778748</v>
      </c>
      <c r="AQ57" s="7">
        <v>-9.53461170196533</v>
      </c>
      <c r="AR57" s="8">
        <v>5.37667989730835</v>
      </c>
      <c r="AS57" s="8">
        <v>-5.80221557617187</v>
      </c>
      <c r="AT57" s="7">
        <v>18.8058204650879</v>
      </c>
      <c r="AU57" s="7">
        <v>-19.4250411987305</v>
      </c>
      <c r="AV57" s="8">
        <v>2.44075000286102</v>
      </c>
      <c r="AW57" s="8">
        <v>-2.03928995132446</v>
      </c>
      <c r="AX57" s="7">
        <v>2.94753265</v>
      </c>
      <c r="AY57" s="8">
        <v>-4.37449646</v>
      </c>
    </row>
    <row r="58" s="1" customFormat="1" ht="16.8" spans="1:51">
      <c r="A58" s="1" t="s">
        <v>165</v>
      </c>
      <c r="B58" s="1" t="s">
        <v>166</v>
      </c>
      <c r="C58" s="1" t="s">
        <v>53</v>
      </c>
      <c r="D58" s="4">
        <v>21</v>
      </c>
      <c r="E58" s="4">
        <v>173</v>
      </c>
      <c r="F58" s="4">
        <v>64</v>
      </c>
      <c r="G58" s="4">
        <v>37.5</v>
      </c>
      <c r="H58" s="4">
        <v>7.7</v>
      </c>
      <c r="I58" s="4">
        <v>9.8</v>
      </c>
      <c r="J58" s="4">
        <v>24.6</v>
      </c>
      <c r="K58" s="4">
        <v>25.9</v>
      </c>
      <c r="L58" s="4">
        <v>21.2</v>
      </c>
      <c r="M58" s="5">
        <v>1.76</v>
      </c>
      <c r="N58" s="4">
        <v>64.7</v>
      </c>
      <c r="O58" s="5">
        <v>71.2</v>
      </c>
      <c r="P58" s="4">
        <v>19</v>
      </c>
      <c r="Q58" s="6">
        <v>-3.74</v>
      </c>
      <c r="R58" s="4">
        <v>51.1</v>
      </c>
      <c r="S58" s="7">
        <v>1.39334637964775</v>
      </c>
      <c r="T58" s="4">
        <v>12.1</v>
      </c>
      <c r="U58" s="4">
        <v>20</v>
      </c>
      <c r="V58" s="5">
        <v>14.9</v>
      </c>
      <c r="W58" s="6">
        <v>-4.427</v>
      </c>
      <c r="X58" s="6">
        <v>0.318</v>
      </c>
      <c r="Y58" s="4">
        <v>434</v>
      </c>
      <c r="Z58" s="8">
        <v>0.164055299539171</v>
      </c>
      <c r="AA58" s="8">
        <f>(Q58+W58)/2</f>
        <v>-4.0835</v>
      </c>
      <c r="AB58" s="8">
        <v>0.153941988945007</v>
      </c>
      <c r="AC58" s="7">
        <v>-2.8190981149673</v>
      </c>
      <c r="AD58" s="7">
        <v>54.3316612243652</v>
      </c>
      <c r="AE58" s="7">
        <v>-56.4208602905273</v>
      </c>
      <c r="AF58" s="8">
        <v>-0.00675010681152</v>
      </c>
      <c r="AG58" s="8">
        <v>-6.44834137</v>
      </c>
      <c r="AH58" s="9">
        <v>2.042206049</v>
      </c>
      <c r="AI58" s="7">
        <v>-18.6475296</v>
      </c>
      <c r="AJ58" s="7">
        <v>2.96360778808594</v>
      </c>
      <c r="AK58" s="8">
        <v>-5.15984678268433</v>
      </c>
      <c r="AL58" s="8">
        <v>6.00876998901367</v>
      </c>
      <c r="AM58" s="7">
        <v>-55.3041534423828</v>
      </c>
      <c r="AN58" s="8">
        <v>6.95981407165527</v>
      </c>
      <c r="AO58" s="8">
        <v>-2.92145299911499</v>
      </c>
      <c r="AP58" s="7">
        <v>12.6845769882202</v>
      </c>
      <c r="AQ58" s="7">
        <v>-2.39932608604431</v>
      </c>
      <c r="AR58" s="8">
        <v>1.29390299320221</v>
      </c>
      <c r="AS58" s="8">
        <v>-2.27549701929092</v>
      </c>
      <c r="AT58" s="7">
        <v>14.0777940750122</v>
      </c>
      <c r="AU58" s="7">
        <v>-48.4498672485352</v>
      </c>
      <c r="AV58" s="8">
        <v>4.63555479049683</v>
      </c>
      <c r="AW58" s="8">
        <v>-2.6150209903717</v>
      </c>
      <c r="AX58" s="7">
        <v>2.48192000389099</v>
      </c>
      <c r="AY58" s="8">
        <v>-3.74642276763916</v>
      </c>
    </row>
    <row r="59" s="1" customFormat="1" ht="16.8" spans="1:51">
      <c r="A59" s="1" t="s">
        <v>167</v>
      </c>
      <c r="B59" s="1" t="s">
        <v>168</v>
      </c>
      <c r="C59" s="1" t="s">
        <v>68</v>
      </c>
      <c r="D59" s="4">
        <v>21</v>
      </c>
      <c r="E59" s="4">
        <v>175</v>
      </c>
      <c r="F59" s="4">
        <v>63</v>
      </c>
      <c r="G59" s="4">
        <v>42.4</v>
      </c>
      <c r="H59" s="4">
        <v>8.8</v>
      </c>
      <c r="I59" s="4">
        <v>9.3</v>
      </c>
      <c r="J59" s="4">
        <v>24.8</v>
      </c>
      <c r="K59" s="4">
        <v>29.3</v>
      </c>
      <c r="L59" s="4">
        <v>19.9</v>
      </c>
      <c r="M59" s="5">
        <v>1.79</v>
      </c>
      <c r="N59" s="4">
        <v>69.8</v>
      </c>
      <c r="O59" s="5">
        <v>115.3</v>
      </c>
      <c r="P59" s="4">
        <v>26.5</v>
      </c>
      <c r="Q59" s="6">
        <v>-4.357</v>
      </c>
      <c r="R59" s="4">
        <v>60.3</v>
      </c>
      <c r="S59" s="7">
        <v>1.91210613598673</v>
      </c>
      <c r="T59" s="4">
        <v>13.9</v>
      </c>
      <c r="U59" s="4">
        <v>20</v>
      </c>
      <c r="V59" s="5">
        <v>19.5</v>
      </c>
      <c r="W59" s="6">
        <v>-5.675</v>
      </c>
      <c r="X59" s="6">
        <v>0.421</v>
      </c>
      <c r="Y59" s="4">
        <v>987</v>
      </c>
      <c r="Z59" s="8">
        <v>0.116818642350557</v>
      </c>
      <c r="AA59" s="8">
        <f>(Q59+W59)/2</f>
        <v>-5.016</v>
      </c>
      <c r="AB59" s="8">
        <v>-0.489378452</v>
      </c>
      <c r="AC59" s="7">
        <v>-0.915283977985382</v>
      </c>
      <c r="AD59" s="7">
        <v>32.6106109619141</v>
      </c>
      <c r="AE59" s="7">
        <v>-1.46777999401093</v>
      </c>
      <c r="AF59" s="8">
        <v>2.5391387939453</v>
      </c>
      <c r="AG59" s="8">
        <v>-0.980329930782318</v>
      </c>
      <c r="AH59" s="9">
        <v>14.5573129653931</v>
      </c>
      <c r="AI59" s="7">
        <v>-3.7215428352356</v>
      </c>
      <c r="AJ59" s="7">
        <v>3.69535899162292</v>
      </c>
      <c r="AK59" s="8">
        <v>-2.98414278030395</v>
      </c>
      <c r="AL59" s="8">
        <v>24.8658485412598</v>
      </c>
      <c r="AM59" s="7">
        <v>-68.2971649169922</v>
      </c>
      <c r="AN59" s="8">
        <v>4.17786717414856</v>
      </c>
      <c r="AO59" s="8">
        <v>-3.24240708351135</v>
      </c>
      <c r="AP59" s="7">
        <v>2.59171605110168</v>
      </c>
      <c r="AQ59" s="7">
        <v>-14.3269901275635</v>
      </c>
      <c r="AR59" s="8">
        <v>2.65704798698425</v>
      </c>
      <c r="AS59" s="8">
        <v>-2.39460778236389</v>
      </c>
      <c r="AT59" s="7">
        <v>8.2804126739502</v>
      </c>
      <c r="AU59" s="7">
        <v>-69.7250061035156</v>
      </c>
      <c r="AV59" s="8">
        <v>0.777993977069855</v>
      </c>
      <c r="AW59" s="8">
        <v>-1.83886504173279</v>
      </c>
      <c r="AX59" s="7">
        <v>1.3126545</v>
      </c>
      <c r="AY59" s="8">
        <v>-5.12366724014282</v>
      </c>
    </row>
    <row r="60" s="1" customFormat="1" ht="16.8" spans="1:51">
      <c r="A60" s="1" t="s">
        <v>169</v>
      </c>
      <c r="B60" s="1" t="s">
        <v>170</v>
      </c>
      <c r="C60" s="1" t="s">
        <v>53</v>
      </c>
      <c r="D60" s="4">
        <v>22</v>
      </c>
      <c r="E60" s="4">
        <v>165</v>
      </c>
      <c r="F60" s="4">
        <v>60</v>
      </c>
      <c r="G60" s="4">
        <v>44.5</v>
      </c>
      <c r="H60" s="4">
        <v>6.4</v>
      </c>
      <c r="I60" s="4">
        <v>8.3</v>
      </c>
      <c r="J60" s="4">
        <v>27.3</v>
      </c>
      <c r="K60" s="4">
        <v>22.5</v>
      </c>
      <c r="L60" s="4">
        <v>21.1</v>
      </c>
      <c r="M60" s="5">
        <v>1.66</v>
      </c>
      <c r="N60" s="4">
        <v>65.4</v>
      </c>
      <c r="O60" s="5">
        <v>90.4</v>
      </c>
      <c r="P60" s="4">
        <v>16.7</v>
      </c>
      <c r="Q60" s="6">
        <v>-5.407</v>
      </c>
      <c r="R60" s="4">
        <v>37.8</v>
      </c>
      <c r="S60" s="7">
        <v>2.39153439153439</v>
      </c>
      <c r="T60" s="4">
        <v>9.3</v>
      </c>
      <c r="U60" s="4">
        <v>22</v>
      </c>
      <c r="V60" s="5">
        <v>13.5</v>
      </c>
      <c r="W60" s="6">
        <v>-7.356</v>
      </c>
      <c r="X60" s="6">
        <v>0.328</v>
      </c>
      <c r="Y60" s="4">
        <v>723</v>
      </c>
      <c r="Z60" s="8">
        <v>0.125034578146611</v>
      </c>
      <c r="AA60" s="8">
        <f>(Q60+W60)/2</f>
        <v>-6.3815</v>
      </c>
      <c r="AB60" s="8">
        <v>0.983942925930023</v>
      </c>
      <c r="AC60" s="7">
        <v>-1.9648551940918</v>
      </c>
      <c r="AD60" s="7">
        <v>41.6675453186035</v>
      </c>
      <c r="AE60" s="7">
        <v>-58.3892936706543</v>
      </c>
      <c r="AF60" s="8">
        <v>1.29657900333405</v>
      </c>
      <c r="AG60" s="8">
        <v>-5.85312461853027</v>
      </c>
      <c r="AH60" s="9">
        <v>9.78503322601318</v>
      </c>
      <c r="AI60" s="7">
        <v>-4.80394601821899</v>
      </c>
      <c r="AJ60" s="7">
        <v>3.14358901977539</v>
      </c>
      <c r="AK60" s="8">
        <v>-3.15732097625732</v>
      </c>
      <c r="AL60" s="8">
        <v>25.3285274505615</v>
      </c>
      <c r="AM60" s="7">
        <v>-56.3490371704102</v>
      </c>
      <c r="AN60" s="8">
        <v>7.66787719726562</v>
      </c>
      <c r="AO60" s="8">
        <v>-6.11112022399902</v>
      </c>
      <c r="AP60" s="7">
        <v>7.14011287689209</v>
      </c>
      <c r="AQ60" s="7">
        <v>-11.5470628738403</v>
      </c>
      <c r="AR60" s="8">
        <v>0.620779871940613</v>
      </c>
      <c r="AS60" s="8">
        <v>-1.55887389183044</v>
      </c>
      <c r="AT60" s="7">
        <v>32.8049240112305</v>
      </c>
      <c r="AU60" s="7">
        <v>-47.0730438232422</v>
      </c>
      <c r="AV60" s="8">
        <v>2.67142105102539</v>
      </c>
      <c r="AW60" s="8">
        <v>-1.5703090429306</v>
      </c>
      <c r="AX60" s="7">
        <v>14.1138248443604</v>
      </c>
      <c r="AY60" s="8">
        <v>-2.4763011932373</v>
      </c>
    </row>
    <row r="61" s="1" customFormat="1" ht="16.8" spans="1:51">
      <c r="A61" s="1" t="s">
        <v>171</v>
      </c>
      <c r="B61" s="1" t="s">
        <v>172</v>
      </c>
      <c r="C61" s="1" t="s">
        <v>53</v>
      </c>
      <c r="D61" s="4">
        <v>22</v>
      </c>
      <c r="E61" s="4">
        <v>160</v>
      </c>
      <c r="F61" s="4">
        <v>53</v>
      </c>
      <c r="G61" s="4">
        <v>43.5</v>
      </c>
      <c r="H61" s="4">
        <v>6.9</v>
      </c>
      <c r="I61" s="4">
        <v>8.8</v>
      </c>
      <c r="J61" s="4">
        <v>26.4</v>
      </c>
      <c r="K61" s="4">
        <v>28.8</v>
      </c>
      <c r="L61" s="4">
        <v>22.5</v>
      </c>
      <c r="M61" s="5">
        <v>1.54</v>
      </c>
      <c r="N61" s="4">
        <v>64.3</v>
      </c>
      <c r="O61" s="5">
        <v>93.8</v>
      </c>
      <c r="P61" s="4">
        <v>20.2</v>
      </c>
      <c r="Q61" s="6">
        <v>-4.638</v>
      </c>
      <c r="R61" s="4">
        <v>41</v>
      </c>
      <c r="S61" s="7">
        <v>2.28780487804878</v>
      </c>
      <c r="T61" s="4">
        <v>8.4</v>
      </c>
      <c r="U61" s="4">
        <v>20</v>
      </c>
      <c r="V61" s="5">
        <v>14.1</v>
      </c>
      <c r="W61" s="6">
        <v>-6.458</v>
      </c>
      <c r="X61" s="6">
        <v>0.385</v>
      </c>
      <c r="Y61" s="4">
        <v>801</v>
      </c>
      <c r="Z61" s="8">
        <v>0.117103620474407</v>
      </c>
      <c r="AA61" s="8">
        <f>(Q61+W61)/2</f>
        <v>-5.548</v>
      </c>
      <c r="AB61" s="8">
        <v>2.36957192420959</v>
      </c>
      <c r="AC61" s="7">
        <v>-3.51949596405029</v>
      </c>
      <c r="AD61" s="7">
        <v>23.6470584869385</v>
      </c>
      <c r="AE61" s="7">
        <v>-24.377534866333</v>
      </c>
      <c r="AF61" s="8">
        <v>2.74990820884705</v>
      </c>
      <c r="AG61" s="8">
        <v>-4.65573358535767</v>
      </c>
      <c r="AH61" s="9">
        <v>10.5166234970093</v>
      </c>
      <c r="AI61" s="7">
        <v>-8.57515716552734</v>
      </c>
      <c r="AJ61" s="7">
        <v>5.81888246536255</v>
      </c>
      <c r="AK61" s="8">
        <v>-2.21705198287964</v>
      </c>
      <c r="AL61" s="8">
        <v>18.1012592315674</v>
      </c>
      <c r="AM61" s="7">
        <v>-14.6165542602539</v>
      </c>
      <c r="AN61" s="8">
        <v>2.53722763061523</v>
      </c>
      <c r="AO61" s="8">
        <v>-0.96737802028656</v>
      </c>
      <c r="AP61" s="7">
        <v>10.2938013076782</v>
      </c>
      <c r="AQ61" s="7">
        <v>-7.9060845375061</v>
      </c>
      <c r="AR61" s="8">
        <v>2.648060799</v>
      </c>
      <c r="AS61" s="8">
        <v>-2.84253996610641</v>
      </c>
      <c r="AT61" s="7">
        <v>19.6752243041992</v>
      </c>
      <c r="AU61" s="7">
        <v>-5.61242389678955</v>
      </c>
      <c r="AV61" s="8">
        <v>2.38207197189331</v>
      </c>
      <c r="AW61" s="8">
        <v>-2.09344004094601</v>
      </c>
      <c r="AX61" s="7">
        <v>13.9694652557373</v>
      </c>
      <c r="AY61" s="8">
        <v>-9.27813339233398</v>
      </c>
    </row>
    <row r="62" s="1" customFormat="1" ht="16.8" spans="1:51">
      <c r="A62" s="1" t="s">
        <v>173</v>
      </c>
      <c r="B62" s="1" t="s">
        <v>174</v>
      </c>
      <c r="C62" s="1" t="s">
        <v>53</v>
      </c>
      <c r="D62" s="4">
        <v>22</v>
      </c>
      <c r="E62" s="4">
        <v>165</v>
      </c>
      <c r="F62" s="4">
        <v>55</v>
      </c>
      <c r="G62" s="4">
        <v>39</v>
      </c>
      <c r="H62" s="4">
        <v>8.8</v>
      </c>
      <c r="I62" s="4">
        <v>9.9</v>
      </c>
      <c r="J62" s="4">
        <v>27.7</v>
      </c>
      <c r="K62" s="4">
        <v>26.6</v>
      </c>
      <c r="L62" s="4">
        <v>17.5</v>
      </c>
      <c r="M62" s="5">
        <v>1.6</v>
      </c>
      <c r="N62" s="4">
        <v>68.6</v>
      </c>
      <c r="O62" s="5">
        <v>96.6</v>
      </c>
      <c r="P62" s="4">
        <v>15</v>
      </c>
      <c r="Q62" s="6">
        <v>-6.453</v>
      </c>
      <c r="R62" s="4">
        <v>52.2</v>
      </c>
      <c r="S62" s="7">
        <v>1.85057471264368</v>
      </c>
      <c r="T62" s="4">
        <v>8</v>
      </c>
      <c r="U62" s="4">
        <v>22</v>
      </c>
      <c r="V62" s="5">
        <v>12.4</v>
      </c>
      <c r="W62" s="6">
        <v>-7.676</v>
      </c>
      <c r="X62" s="6">
        <v>0.296</v>
      </c>
      <c r="Y62" s="4">
        <v>630</v>
      </c>
      <c r="Z62" s="8">
        <v>0.153333333333333</v>
      </c>
      <c r="AA62" s="8">
        <f>(Q62+W62)/2</f>
        <v>-7.0645</v>
      </c>
      <c r="AB62" s="8">
        <v>3.35711312294006</v>
      </c>
      <c r="AC62" s="7">
        <v>-3.05546903610229</v>
      </c>
      <c r="AD62" s="7">
        <v>10.568639755249</v>
      </c>
      <c r="AE62" s="7">
        <v>-59.5537490844727</v>
      </c>
      <c r="AF62" s="8">
        <v>1.9365081787</v>
      </c>
      <c r="AG62" s="8">
        <v>-3.77407455</v>
      </c>
      <c r="AH62" s="9">
        <v>9.32338523864746</v>
      </c>
      <c r="AI62" s="7">
        <v>-17.9204368591309</v>
      </c>
      <c r="AJ62" s="7">
        <v>5.67855596542358</v>
      </c>
      <c r="AK62" s="8">
        <v>-4.77276563644409</v>
      </c>
      <c r="AL62" s="8">
        <v>17.991117477417</v>
      </c>
      <c r="AM62" s="7">
        <v>-21.7184562683105</v>
      </c>
      <c r="AN62" s="8">
        <v>0.312449008226395</v>
      </c>
      <c r="AO62" s="8">
        <v>-3.91490411758423</v>
      </c>
      <c r="AP62" s="7">
        <v>1.93875706195831</v>
      </c>
      <c r="AQ62" s="7">
        <v>-11.3853702545166</v>
      </c>
      <c r="AR62" s="8">
        <v>3.35947799682617</v>
      </c>
      <c r="AS62" s="8">
        <v>-0.67969799041748</v>
      </c>
      <c r="AT62" s="7">
        <v>37.1311798095703</v>
      </c>
      <c r="AU62" s="7">
        <v>-55.5057029724121</v>
      </c>
      <c r="AV62" s="8">
        <v>2.83435821533203</v>
      </c>
      <c r="AW62" s="8">
        <v>-3.1118106842041</v>
      </c>
      <c r="AX62" s="7">
        <v>13.5898542404175</v>
      </c>
      <c r="AY62" s="8">
        <v>-2.72024512290955</v>
      </c>
    </row>
    <row r="63" s="1" customFormat="1" ht="16.8" spans="1:51">
      <c r="A63" s="1" t="s">
        <v>175</v>
      </c>
      <c r="B63" s="1" t="s">
        <v>176</v>
      </c>
      <c r="C63" s="1" t="s">
        <v>68</v>
      </c>
      <c r="D63" s="4">
        <v>22</v>
      </c>
      <c r="E63" s="4">
        <v>175</v>
      </c>
      <c r="F63" s="4">
        <v>85</v>
      </c>
      <c r="G63" s="4">
        <v>43</v>
      </c>
      <c r="H63" s="4">
        <v>8.7</v>
      </c>
      <c r="I63" s="4">
        <v>9.7</v>
      </c>
      <c r="J63" s="4">
        <v>27.8</v>
      </c>
      <c r="K63" s="4">
        <v>29.3</v>
      </c>
      <c r="L63" s="4">
        <v>19.2</v>
      </c>
      <c r="M63" s="5">
        <v>2.01</v>
      </c>
      <c r="N63" s="4">
        <v>69.9</v>
      </c>
      <c r="O63" s="5">
        <v>70.7</v>
      </c>
      <c r="P63" s="4">
        <v>10.9</v>
      </c>
      <c r="Q63" s="6">
        <v>-6.513</v>
      </c>
      <c r="R63" s="4">
        <v>57.9</v>
      </c>
      <c r="S63" s="7">
        <v>1.22107081174439</v>
      </c>
      <c r="T63" s="4">
        <v>10.9</v>
      </c>
      <c r="U63" s="4">
        <v>20</v>
      </c>
      <c r="V63" s="5">
        <v>10.4</v>
      </c>
      <c r="W63" s="6">
        <v>-7.093</v>
      </c>
      <c r="X63" s="6">
        <v>0.391</v>
      </c>
      <c r="Y63" s="4">
        <v>785</v>
      </c>
      <c r="Z63" s="8">
        <v>0.0900636942675159</v>
      </c>
      <c r="AA63" s="8">
        <f>(Q63+W63)/2</f>
        <v>-6.803</v>
      </c>
      <c r="AB63" s="8">
        <v>1.64394295215607</v>
      </c>
      <c r="AC63" s="7">
        <v>-2.54848200082779</v>
      </c>
      <c r="AD63" s="7">
        <v>34.8473739624023</v>
      </c>
      <c r="AE63" s="7">
        <v>-40.5219470262527</v>
      </c>
      <c r="AF63" s="8">
        <v>-0.20951080322266</v>
      </c>
      <c r="AG63" s="8">
        <v>0.239172995090485</v>
      </c>
      <c r="AH63" s="9">
        <v>3.74225997924805</v>
      </c>
      <c r="AI63" s="7">
        <v>-1.06700098514557</v>
      </c>
      <c r="AJ63" s="7">
        <v>0.628354012966156</v>
      </c>
      <c r="AK63" s="8">
        <v>-0.777304947376251</v>
      </c>
      <c r="AL63" s="8">
        <v>-2.25523114204407</v>
      </c>
      <c r="AM63" s="7">
        <v>-12.8026161193848</v>
      </c>
      <c r="AN63" s="8">
        <v>-0.033840999007225</v>
      </c>
      <c r="AO63" s="8">
        <v>-2.49575114250183</v>
      </c>
      <c r="AP63" s="7">
        <v>0.129097998142242</v>
      </c>
      <c r="AQ63" s="7">
        <v>-1.74685597419739</v>
      </c>
      <c r="AR63" s="8">
        <v>0.0888620093464851</v>
      </c>
      <c r="AS63" s="8">
        <v>0.00502100214362144</v>
      </c>
      <c r="AT63" s="7">
        <v>46.5317916870117</v>
      </c>
      <c r="AU63" s="7">
        <v>-39.2914991378784</v>
      </c>
      <c r="AV63" s="8">
        <v>3.65691566</v>
      </c>
      <c r="AW63" s="8">
        <v>-1.941539049</v>
      </c>
      <c r="AX63" s="7">
        <v>12.7715416</v>
      </c>
      <c r="AY63" s="8">
        <v>-1.29888308</v>
      </c>
    </row>
    <row r="64" s="1" customFormat="1" ht="16.8" spans="1:51">
      <c r="A64" s="1" t="s">
        <v>177</v>
      </c>
      <c r="B64" s="1" t="s">
        <v>178</v>
      </c>
      <c r="C64" s="1" t="s">
        <v>68</v>
      </c>
      <c r="D64" s="4">
        <v>22</v>
      </c>
      <c r="E64" s="4">
        <v>170</v>
      </c>
      <c r="F64" s="4">
        <v>75</v>
      </c>
      <c r="G64" s="4">
        <v>41.8</v>
      </c>
      <c r="H64" s="4">
        <v>9.9</v>
      </c>
      <c r="I64" s="4">
        <v>10.1</v>
      </c>
      <c r="J64" s="4">
        <v>28.8</v>
      </c>
      <c r="K64" s="4">
        <v>33.1</v>
      </c>
      <c r="L64" s="4">
        <v>24.8</v>
      </c>
      <c r="M64" s="5">
        <v>1.87</v>
      </c>
      <c r="N64" s="4">
        <v>70.4</v>
      </c>
      <c r="O64" s="5">
        <v>75.8</v>
      </c>
      <c r="P64" s="4">
        <v>15.3</v>
      </c>
      <c r="Q64" s="6">
        <v>-4.949</v>
      </c>
      <c r="R64" s="4">
        <v>42.5</v>
      </c>
      <c r="S64" s="7">
        <v>1.78352941176471</v>
      </c>
      <c r="T64" s="4">
        <v>9.7</v>
      </c>
      <c r="U64" s="4">
        <v>20</v>
      </c>
      <c r="V64" s="5">
        <v>14.4</v>
      </c>
      <c r="W64" s="6">
        <v>-5.414</v>
      </c>
      <c r="X64" s="6">
        <v>0.364</v>
      </c>
      <c r="Y64" s="4">
        <v>973</v>
      </c>
      <c r="Z64" s="8">
        <v>0.0779033915724563</v>
      </c>
      <c r="AA64" s="8">
        <f>(Q64+W64)/2</f>
        <v>-5.1815</v>
      </c>
      <c r="AB64" s="8">
        <v>4.47591305</v>
      </c>
      <c r="AC64" s="7">
        <v>-2.98263573646545</v>
      </c>
      <c r="AD64" s="7">
        <v>18.0498809814453</v>
      </c>
      <c r="AE64" s="7">
        <v>-13.0407838821411</v>
      </c>
      <c r="AF64" s="8">
        <v>2.26681399345398</v>
      </c>
      <c r="AG64" s="8">
        <v>-2.0327200889587</v>
      </c>
      <c r="AH64" s="9">
        <v>10.9992580413818</v>
      </c>
      <c r="AI64" s="7">
        <v>-5.51343870162964</v>
      </c>
      <c r="AJ64" s="7">
        <v>3.77990806102753</v>
      </c>
      <c r="AK64" s="8">
        <v>-3.66267895698547</v>
      </c>
      <c r="AL64" s="8">
        <v>42.9983940124512</v>
      </c>
      <c r="AM64" s="7">
        <v>-47.8167572021484</v>
      </c>
      <c r="AN64" s="8">
        <v>5.23750877380371</v>
      </c>
      <c r="AO64" s="8">
        <v>-0.960412979125977</v>
      </c>
      <c r="AP64" s="7">
        <v>12.5517416000366</v>
      </c>
      <c r="AQ64" s="7">
        <v>-7.87934017181396</v>
      </c>
      <c r="AR64" s="8">
        <v>0.972981989383698</v>
      </c>
      <c r="AS64" s="8">
        <v>-3.21538901329041</v>
      </c>
      <c r="AT64" s="7">
        <v>51.9811096191406</v>
      </c>
      <c r="AU64" s="7">
        <v>-35.4237823486328</v>
      </c>
      <c r="AV64" s="8">
        <v>2.28762102127075</v>
      </c>
      <c r="AW64" s="8">
        <v>-1.69610118865967</v>
      </c>
      <c r="AX64" s="7">
        <v>10.80210304</v>
      </c>
      <c r="AY64" s="8">
        <v>-7.087760925293</v>
      </c>
    </row>
    <row r="65" s="1" customFormat="1" ht="16.8" spans="1:51">
      <c r="A65" s="1" t="s">
        <v>179</v>
      </c>
      <c r="B65" s="1" t="s">
        <v>180</v>
      </c>
      <c r="C65" s="1" t="s">
        <v>68</v>
      </c>
      <c r="D65" s="4">
        <v>22</v>
      </c>
      <c r="E65" s="4">
        <v>178</v>
      </c>
      <c r="F65" s="4">
        <v>70</v>
      </c>
      <c r="G65" s="4">
        <v>42.8</v>
      </c>
      <c r="H65" s="4">
        <v>9.4</v>
      </c>
      <c r="I65" s="4">
        <v>9.5</v>
      </c>
      <c r="J65" s="4">
        <v>21.9</v>
      </c>
      <c r="K65" s="4">
        <v>26</v>
      </c>
      <c r="L65" s="4">
        <v>16.2</v>
      </c>
      <c r="M65" s="5">
        <v>1.87</v>
      </c>
      <c r="N65" s="4">
        <v>67</v>
      </c>
      <c r="O65" s="5">
        <v>68.1</v>
      </c>
      <c r="P65" s="4">
        <v>16</v>
      </c>
      <c r="Q65" s="6">
        <v>-4.251</v>
      </c>
      <c r="R65" s="4">
        <v>46.2</v>
      </c>
      <c r="S65" s="7">
        <v>1.47402597402597</v>
      </c>
      <c r="T65" s="4">
        <v>7</v>
      </c>
      <c r="U65" s="4">
        <v>20</v>
      </c>
      <c r="V65" s="5">
        <v>11.8</v>
      </c>
      <c r="W65" s="6">
        <v>-5.02</v>
      </c>
      <c r="X65" s="6">
        <v>0.338</v>
      </c>
      <c r="Y65" s="4">
        <v>768</v>
      </c>
      <c r="Z65" s="8">
        <v>0.088671875</v>
      </c>
      <c r="AA65" s="8">
        <f>(Q65+W65)/2</f>
        <v>-4.6355</v>
      </c>
      <c r="AB65" s="8">
        <v>1.08226501941681</v>
      </c>
      <c r="AC65" s="7">
        <v>-2.32584995031357</v>
      </c>
      <c r="AD65" s="7">
        <v>26.4275131225586</v>
      </c>
      <c r="AE65" s="7">
        <v>-41.3199195861816</v>
      </c>
      <c r="AF65" s="8">
        <v>1.3454933166504</v>
      </c>
      <c r="AG65" s="8">
        <v>0.257569015026093</v>
      </c>
      <c r="AH65" s="9">
        <v>13.5801372528076</v>
      </c>
      <c r="AI65" s="7">
        <v>-0.8889240026474</v>
      </c>
      <c r="AJ65" s="7">
        <v>5.8647575378418</v>
      </c>
      <c r="AK65" s="8">
        <v>-1.09899497032166</v>
      </c>
      <c r="AL65" s="8">
        <v>20.9971256256104</v>
      </c>
      <c r="AM65" s="7">
        <v>-62.7098922729492</v>
      </c>
      <c r="AN65" s="8">
        <v>-0.563544034957886</v>
      </c>
      <c r="AO65" s="8">
        <v>-3.053790807724</v>
      </c>
      <c r="AP65" s="7">
        <v>8.06787109375</v>
      </c>
      <c r="AQ65" s="7">
        <v>-7.57588815689087</v>
      </c>
      <c r="AR65" s="8">
        <v>3.33591079711914</v>
      </c>
      <c r="AS65" s="8">
        <v>-4.56938505172729</v>
      </c>
      <c r="AT65" s="7">
        <v>45.5896606445312</v>
      </c>
      <c r="AU65" s="7">
        <v>-13.0735883712769</v>
      </c>
      <c r="AV65" s="8">
        <v>2.48937606811523</v>
      </c>
      <c r="AW65" s="8">
        <v>-1.19278907775879</v>
      </c>
      <c r="AX65" s="7">
        <v>10.57022858</v>
      </c>
      <c r="AY65" s="8">
        <v>-3.39499092102051</v>
      </c>
    </row>
    <row r="66" s="1" customFormat="1" ht="16.8" spans="1:51">
      <c r="A66" s="1" t="s">
        <v>181</v>
      </c>
      <c r="B66" s="1" t="s">
        <v>182</v>
      </c>
      <c r="C66" s="1" t="s">
        <v>53</v>
      </c>
      <c r="D66" s="4">
        <v>22</v>
      </c>
      <c r="E66" s="4">
        <v>165</v>
      </c>
      <c r="F66" s="4">
        <v>56</v>
      </c>
      <c r="G66" s="4">
        <v>45.4</v>
      </c>
      <c r="H66" s="4">
        <v>8.1</v>
      </c>
      <c r="I66" s="4">
        <v>8.5</v>
      </c>
      <c r="J66" s="4">
        <v>21.9</v>
      </c>
      <c r="K66" s="4">
        <v>25.4</v>
      </c>
      <c r="L66" s="4">
        <v>17.3</v>
      </c>
      <c r="M66" s="5">
        <v>1.61</v>
      </c>
      <c r="N66" s="4">
        <v>65</v>
      </c>
      <c r="O66" s="5">
        <v>109.7</v>
      </c>
      <c r="P66" s="4">
        <v>16.5</v>
      </c>
      <c r="Q66" s="6">
        <v>-6.632</v>
      </c>
      <c r="R66" s="4">
        <v>56.6</v>
      </c>
      <c r="S66" s="7">
        <v>1.93816254416961</v>
      </c>
      <c r="T66" s="4">
        <v>10.3</v>
      </c>
      <c r="U66" s="4">
        <v>20</v>
      </c>
      <c r="V66" s="5">
        <v>11.5</v>
      </c>
      <c r="W66" s="6">
        <v>-7.955</v>
      </c>
      <c r="X66" s="6">
        <v>0.338</v>
      </c>
      <c r="Y66" s="4">
        <v>703</v>
      </c>
      <c r="Z66" s="8">
        <v>0.156045519203414</v>
      </c>
      <c r="AA66" s="8">
        <f>(Q66+W66)/2</f>
        <v>-7.2935</v>
      </c>
      <c r="AB66" s="8">
        <v>2.15319609642029</v>
      </c>
      <c r="AC66" s="7">
        <v>-1.18094599246979</v>
      </c>
      <c r="AD66" s="7">
        <v>-4.31507635116577</v>
      </c>
      <c r="AE66" s="7">
        <v>-51.1602096557617</v>
      </c>
      <c r="AF66" s="8">
        <v>3.82083177566528</v>
      </c>
      <c r="AG66" s="8">
        <v>-3.8746604919434</v>
      </c>
      <c r="AH66" s="9">
        <v>8.40211868286133</v>
      </c>
      <c r="AI66" s="7">
        <v>-4.96094655990601</v>
      </c>
      <c r="AJ66" s="7">
        <v>2.94229304790497</v>
      </c>
      <c r="AK66" s="8">
        <v>-1.23482203483582</v>
      </c>
      <c r="AL66" s="8">
        <v>31.7794876098633</v>
      </c>
      <c r="AM66" s="7">
        <v>-26.7633152008057</v>
      </c>
      <c r="AN66" s="8">
        <v>6.04890251</v>
      </c>
      <c r="AO66" s="8">
        <v>-8.41757392883301</v>
      </c>
      <c r="AP66" s="7">
        <v>10.0296630859375</v>
      </c>
      <c r="AQ66" s="7">
        <v>-3.0888249874115</v>
      </c>
      <c r="AR66" s="8">
        <v>2.43983602523804</v>
      </c>
      <c r="AS66" s="8">
        <v>-2.83304715156555</v>
      </c>
      <c r="AT66" s="7">
        <v>20.4335441589355</v>
      </c>
      <c r="AU66" s="7">
        <v>-78.1421279907227</v>
      </c>
      <c r="AV66" s="8">
        <v>4.65307712554932</v>
      </c>
      <c r="AW66" s="8">
        <v>-2.81484222</v>
      </c>
      <c r="AX66" s="7">
        <v>9.9663360118866</v>
      </c>
      <c r="AY66" s="8">
        <v>-2.45198655128479</v>
      </c>
    </row>
    <row r="67" s="1" customFormat="1" ht="16.8" spans="1:51">
      <c r="A67" s="1" t="s">
        <v>183</v>
      </c>
      <c r="B67" s="1" t="s">
        <v>184</v>
      </c>
      <c r="C67" s="1" t="s">
        <v>68</v>
      </c>
      <c r="D67" s="4">
        <v>22</v>
      </c>
      <c r="E67" s="4">
        <v>174</v>
      </c>
      <c r="F67" s="4">
        <v>64</v>
      </c>
      <c r="G67" s="4">
        <v>43</v>
      </c>
      <c r="H67" s="4">
        <v>9.5</v>
      </c>
      <c r="I67" s="4">
        <v>9.8</v>
      </c>
      <c r="J67" s="4">
        <v>23.9</v>
      </c>
      <c r="K67" s="4">
        <v>28.4</v>
      </c>
      <c r="L67" s="4">
        <v>18.3</v>
      </c>
      <c r="M67" s="5">
        <v>1.77</v>
      </c>
      <c r="N67" s="4">
        <v>64.7</v>
      </c>
      <c r="O67" s="5">
        <v>88.2</v>
      </c>
      <c r="P67" s="4">
        <v>17.2</v>
      </c>
      <c r="Q67" s="6">
        <v>-5.135</v>
      </c>
      <c r="R67" s="4">
        <v>51.8</v>
      </c>
      <c r="S67" s="7">
        <v>1.7027027027027</v>
      </c>
      <c r="T67" s="4">
        <v>8.1</v>
      </c>
      <c r="U67" s="4">
        <v>20</v>
      </c>
      <c r="V67" s="5">
        <v>12.5</v>
      </c>
      <c r="W67" s="6">
        <v>-6.605</v>
      </c>
      <c r="X67" s="6">
        <v>0.369</v>
      </c>
      <c r="Y67" s="4">
        <v>914</v>
      </c>
      <c r="Z67" s="8">
        <v>0.0964989059080963</v>
      </c>
      <c r="AA67" s="8">
        <f>(Q67+W67)/2</f>
        <v>-5.87</v>
      </c>
      <c r="AB67" s="8">
        <v>2.16747617721558</v>
      </c>
      <c r="AC67" s="7">
        <v>-2.45056703686714</v>
      </c>
      <c r="AD67" s="7">
        <v>31.8566074371338</v>
      </c>
      <c r="AE67" s="7">
        <v>-19.620641708374</v>
      </c>
      <c r="AF67" s="8">
        <v>0.63408499956131</v>
      </c>
      <c r="AG67" s="8">
        <v>-0.727179050445557</v>
      </c>
      <c r="AH67" s="9">
        <v>10.033296585083</v>
      </c>
      <c r="AI67" s="7">
        <v>-3.17224621772766</v>
      </c>
      <c r="AJ67" s="7">
        <v>-0.732278943061829</v>
      </c>
      <c r="AK67" s="8">
        <v>-2.11223483085632</v>
      </c>
      <c r="AL67" s="8">
        <v>23.9288368225098</v>
      </c>
      <c r="AM67" s="7">
        <v>-3.73010873794556</v>
      </c>
      <c r="AN67" s="8">
        <v>5.21153688430786</v>
      </c>
      <c r="AO67" s="8">
        <v>-0.597699105739594</v>
      </c>
      <c r="AP67" s="7">
        <v>9.30110645294189</v>
      </c>
      <c r="AQ67" s="7">
        <v>-4.12209272384644</v>
      </c>
      <c r="AR67" s="8">
        <v>1.47621691226959</v>
      </c>
      <c r="AS67" s="8">
        <v>-1.92942094802856</v>
      </c>
      <c r="AT67" s="7">
        <v>2.21888661384583</v>
      </c>
      <c r="AU67" s="7">
        <v>-44.2903594970703</v>
      </c>
      <c r="AV67" s="8">
        <v>0.730177044868469</v>
      </c>
      <c r="AW67" s="8">
        <v>-2.84879100322723</v>
      </c>
      <c r="AX67" s="7">
        <v>9.93376731872559</v>
      </c>
      <c r="AY67" s="8">
        <v>-4.74458408</v>
      </c>
    </row>
    <row r="68" s="1" customFormat="1" ht="16.8" spans="1:51">
      <c r="A68" s="1" t="s">
        <v>185</v>
      </c>
      <c r="B68" s="1" t="s">
        <v>186</v>
      </c>
      <c r="C68" s="1" t="s">
        <v>68</v>
      </c>
      <c r="D68" s="4">
        <v>22</v>
      </c>
      <c r="E68" s="4">
        <v>170</v>
      </c>
      <c r="F68" s="4">
        <v>61</v>
      </c>
      <c r="G68" s="4">
        <v>40</v>
      </c>
      <c r="H68" s="4">
        <v>7.4</v>
      </c>
      <c r="I68" s="4">
        <v>7.4</v>
      </c>
      <c r="J68" s="4">
        <v>20.3</v>
      </c>
      <c r="K68" s="4">
        <v>30.5</v>
      </c>
      <c r="L68" s="4">
        <v>18.4</v>
      </c>
      <c r="M68" s="5">
        <v>1.7</v>
      </c>
      <c r="N68" s="4">
        <v>69.6</v>
      </c>
      <c r="O68" s="5">
        <v>102.1</v>
      </c>
      <c r="P68" s="4">
        <v>17.4</v>
      </c>
      <c r="Q68" s="6">
        <v>-5.867</v>
      </c>
      <c r="R68" s="4">
        <v>61.1</v>
      </c>
      <c r="S68" s="7">
        <v>1.67103109656301</v>
      </c>
      <c r="T68" s="4">
        <v>9.3</v>
      </c>
      <c r="U68" s="4">
        <v>22</v>
      </c>
      <c r="V68" s="5">
        <v>15.8</v>
      </c>
      <c r="W68" s="6">
        <v>-6.814</v>
      </c>
      <c r="X68" s="6">
        <v>0.343</v>
      </c>
      <c r="Y68" s="4">
        <v>638</v>
      </c>
      <c r="Z68" s="8">
        <v>0.160031347962382</v>
      </c>
      <c r="AA68" s="8">
        <f>(Q68+W68)/2</f>
        <v>-6.3405</v>
      </c>
      <c r="AB68" s="8">
        <v>0.10486793518066</v>
      </c>
      <c r="AC68" s="7">
        <v>-3.84090900421143</v>
      </c>
      <c r="AD68" s="7">
        <v>17.7179679870605</v>
      </c>
      <c r="AE68" s="7">
        <v>-9.38117504119873</v>
      </c>
      <c r="AF68" s="8">
        <v>0.009757986292243</v>
      </c>
      <c r="AG68" s="8">
        <v>0.418490022420883</v>
      </c>
      <c r="AH68" s="9">
        <v>12.7236318588257</v>
      </c>
      <c r="AI68" s="7">
        <v>-3.07103061676025</v>
      </c>
      <c r="AJ68" s="7">
        <v>6.67114114761353</v>
      </c>
      <c r="AK68" s="8">
        <v>-2.53376293182373</v>
      </c>
      <c r="AL68" s="8">
        <v>7.68252897262573</v>
      </c>
      <c r="AM68" s="7">
        <v>-40.0170249938965</v>
      </c>
      <c r="AN68" s="8">
        <v>1.98405396938324</v>
      </c>
      <c r="AO68" s="8">
        <v>-5.28552895784378</v>
      </c>
      <c r="AP68" s="7">
        <v>17.4237174987793</v>
      </c>
      <c r="AQ68" s="7">
        <v>-4.37618732452393</v>
      </c>
      <c r="AR68" s="8">
        <v>5.31055402755737</v>
      </c>
      <c r="AS68" s="8">
        <v>-5.81795692443848</v>
      </c>
      <c r="AT68" s="7">
        <v>7.49408960342407</v>
      </c>
      <c r="AU68" s="7">
        <v>-39.2422208786011</v>
      </c>
      <c r="AV68" s="8">
        <v>1.0094678401947</v>
      </c>
      <c r="AW68" s="8">
        <v>-1.18090796470642</v>
      </c>
      <c r="AX68" s="7">
        <v>9.35194778442383</v>
      </c>
      <c r="AY68" s="8">
        <v>-1.92186200618744</v>
      </c>
    </row>
    <row r="69" s="1" customFormat="1" ht="16.8" spans="1:51">
      <c r="A69" s="1" t="s">
        <v>187</v>
      </c>
      <c r="B69" s="1" t="s">
        <v>188</v>
      </c>
      <c r="C69" s="1" t="s">
        <v>53</v>
      </c>
      <c r="D69" s="4">
        <v>22</v>
      </c>
      <c r="E69" s="4">
        <v>159</v>
      </c>
      <c r="F69" s="4">
        <v>48</v>
      </c>
      <c r="G69" s="4">
        <v>32</v>
      </c>
      <c r="H69" s="4">
        <v>8.8</v>
      </c>
      <c r="I69" s="4">
        <v>9.7</v>
      </c>
      <c r="J69" s="4">
        <v>24.1</v>
      </c>
      <c r="K69" s="4">
        <v>22.7</v>
      </c>
      <c r="L69" s="4">
        <v>14.9</v>
      </c>
      <c r="M69" s="5">
        <v>1.47</v>
      </c>
      <c r="N69" s="4">
        <v>65.1</v>
      </c>
      <c r="O69" s="5">
        <v>81.2</v>
      </c>
      <c r="P69" s="4">
        <v>16.9</v>
      </c>
      <c r="Q69" s="6">
        <v>-4.795</v>
      </c>
      <c r="R69" s="4">
        <v>53.4</v>
      </c>
      <c r="S69" s="7">
        <v>1.52059925093633</v>
      </c>
      <c r="T69" s="4">
        <v>13.5</v>
      </c>
      <c r="U69" s="4">
        <v>18</v>
      </c>
      <c r="V69" s="5">
        <v>12.5</v>
      </c>
      <c r="W69" s="6">
        <v>-6.42</v>
      </c>
      <c r="X69" s="6">
        <v>0.336</v>
      </c>
      <c r="Y69" s="4">
        <v>716</v>
      </c>
      <c r="Z69" s="8">
        <v>0.11340782122905</v>
      </c>
      <c r="AA69" s="8">
        <f>(Q69+W69)/2</f>
        <v>-5.6075</v>
      </c>
      <c r="AB69" s="8">
        <v>2.76605105400085</v>
      </c>
      <c r="AC69" s="7">
        <v>-2.71780788898468</v>
      </c>
      <c r="AD69" s="7">
        <v>55.01326751709</v>
      </c>
      <c r="AE69" s="7">
        <v>-36.0384845733643</v>
      </c>
      <c r="AF69" s="8">
        <v>5.870484352</v>
      </c>
      <c r="AG69" s="8">
        <v>-5.38220071792603</v>
      </c>
      <c r="AH69" s="9">
        <v>15.8811836242676</v>
      </c>
      <c r="AI69" s="7">
        <v>-18.171968460083</v>
      </c>
      <c r="AJ69" s="7">
        <v>6.55275392532349</v>
      </c>
      <c r="AK69" s="8">
        <v>-2.83940577507019</v>
      </c>
      <c r="AL69" s="8">
        <v>21.543062210083</v>
      </c>
      <c r="AM69" s="7">
        <v>-47.4842948913574</v>
      </c>
      <c r="AN69" s="8">
        <v>5.37546586990356</v>
      </c>
      <c r="AO69" s="8">
        <v>-1.82432305812836</v>
      </c>
      <c r="AP69" s="7">
        <v>9.57879066467285</v>
      </c>
      <c r="AQ69" s="7">
        <v>-5.10896682739258</v>
      </c>
      <c r="AR69" s="8">
        <v>2.60111594200134</v>
      </c>
      <c r="AS69" s="8">
        <v>-0.363445997238159</v>
      </c>
      <c r="AT69" s="7">
        <v>30.72389793396</v>
      </c>
      <c r="AU69" s="7">
        <v>-40.6961364746094</v>
      </c>
      <c r="AV69" s="8">
        <v>4.4926586151123</v>
      </c>
      <c r="AW69" s="8">
        <v>-0.979266047477722</v>
      </c>
      <c r="AX69" s="7">
        <v>7.81764888763428</v>
      </c>
      <c r="AY69" s="8">
        <v>-6.22232866287231</v>
      </c>
    </row>
    <row r="70" s="1" customFormat="1" ht="16.8" spans="1:51">
      <c r="A70" s="1" t="s">
        <v>189</v>
      </c>
      <c r="B70" s="1" t="s">
        <v>190</v>
      </c>
      <c r="C70" s="1" t="s">
        <v>53</v>
      </c>
      <c r="D70" s="4">
        <v>22</v>
      </c>
      <c r="E70" s="4">
        <v>169</v>
      </c>
      <c r="F70" s="4">
        <v>68</v>
      </c>
      <c r="G70" s="4">
        <v>41.7</v>
      </c>
      <c r="H70" s="4">
        <v>6.9</v>
      </c>
      <c r="I70" s="4">
        <v>6.9</v>
      </c>
      <c r="J70" s="4">
        <v>21.3</v>
      </c>
      <c r="K70" s="4">
        <v>26.5</v>
      </c>
      <c r="L70" s="4">
        <v>19.1</v>
      </c>
      <c r="M70" s="5">
        <v>1.78</v>
      </c>
      <c r="N70" s="4">
        <v>68.7</v>
      </c>
      <c r="O70" s="5">
        <v>78.6</v>
      </c>
      <c r="P70" s="4">
        <v>21.8</v>
      </c>
      <c r="Q70" s="6">
        <v>-3.603</v>
      </c>
      <c r="R70" s="4">
        <v>30.9</v>
      </c>
      <c r="S70" s="7">
        <v>2.54368932038835</v>
      </c>
      <c r="T70" s="4">
        <v>10.2</v>
      </c>
      <c r="U70" s="4">
        <v>18</v>
      </c>
      <c r="V70" s="5">
        <v>12.8</v>
      </c>
      <c r="W70" s="6">
        <v>-5.042</v>
      </c>
      <c r="X70" s="6">
        <v>0.331</v>
      </c>
      <c r="Y70" s="4">
        <v>592</v>
      </c>
      <c r="Z70" s="8">
        <v>0.13277027027027</v>
      </c>
      <c r="AA70" s="8">
        <f>(Q70+W70)/2</f>
        <v>-4.3225</v>
      </c>
      <c r="AB70" s="8">
        <v>1.40437400341034</v>
      </c>
      <c r="AC70" s="7">
        <v>-2.17502284049988</v>
      </c>
      <c r="AD70" s="7">
        <v>41.1901893615723</v>
      </c>
      <c r="AE70" s="7">
        <v>-22.7288055419922</v>
      </c>
      <c r="AF70" s="8">
        <v>1.08426403999329</v>
      </c>
      <c r="AG70" s="8">
        <v>-6.030517578125</v>
      </c>
      <c r="AH70" s="9">
        <v>7.95177507400513</v>
      </c>
      <c r="AI70" s="7">
        <v>-15.2551136016846</v>
      </c>
      <c r="AJ70" s="7">
        <v>9.0181570053101</v>
      </c>
      <c r="AK70" s="8">
        <v>-4.53803443908691</v>
      </c>
      <c r="AL70" s="8">
        <v>14.0143823623657</v>
      </c>
      <c r="AM70" s="7">
        <v>-14.5458831787109</v>
      </c>
      <c r="AN70" s="8">
        <v>6.20752620697021</v>
      </c>
      <c r="AO70" s="8">
        <v>-5.27872997522354</v>
      </c>
      <c r="AP70" s="7">
        <v>9.21761035919189</v>
      </c>
      <c r="AQ70" s="7">
        <v>-5.87012147903442</v>
      </c>
      <c r="AR70" s="8">
        <v>0.528738975524902</v>
      </c>
      <c r="AS70" s="8">
        <v>-3.6902801990509</v>
      </c>
      <c r="AT70" s="7">
        <v>23.898323059082</v>
      </c>
      <c r="AU70" s="7">
        <v>-22.6279926300049</v>
      </c>
      <c r="AV70" s="8">
        <v>0.646444976329803</v>
      </c>
      <c r="AW70" s="8">
        <v>-0.875937044620514</v>
      </c>
      <c r="AX70" s="7">
        <v>7.20806789398193</v>
      </c>
      <c r="AY70" s="8">
        <v>-2.82500123977661</v>
      </c>
    </row>
    <row r="71" s="1" customFormat="1" ht="16.8" spans="1:51">
      <c r="A71" s="1" t="s">
        <v>191</v>
      </c>
      <c r="B71" s="1" t="s">
        <v>192</v>
      </c>
      <c r="C71" s="1" t="s">
        <v>68</v>
      </c>
      <c r="D71" s="4">
        <v>22</v>
      </c>
      <c r="E71" s="4">
        <v>184</v>
      </c>
      <c r="F71" s="4">
        <v>77</v>
      </c>
      <c r="G71" s="4">
        <v>47.7</v>
      </c>
      <c r="H71" s="4">
        <v>9.2</v>
      </c>
      <c r="I71" s="4">
        <v>7.9</v>
      </c>
      <c r="J71" s="4">
        <v>30.6</v>
      </c>
      <c r="K71" s="4">
        <v>27.4</v>
      </c>
      <c r="L71" s="4">
        <v>17.9</v>
      </c>
      <c r="M71" s="5">
        <v>2</v>
      </c>
      <c r="N71" s="4">
        <v>69.4</v>
      </c>
      <c r="O71" s="5">
        <v>61.9</v>
      </c>
      <c r="P71" s="4">
        <v>17.6</v>
      </c>
      <c r="Q71" s="6">
        <v>-3.509</v>
      </c>
      <c r="R71" s="4">
        <v>31.7</v>
      </c>
      <c r="S71" s="7">
        <v>1.95268138801262</v>
      </c>
      <c r="T71" s="4">
        <v>12.8</v>
      </c>
      <c r="U71" s="4">
        <v>20</v>
      </c>
      <c r="V71" s="5">
        <v>13.2</v>
      </c>
      <c r="W71" s="6">
        <v>-4.444</v>
      </c>
      <c r="X71" s="6">
        <v>0.407</v>
      </c>
      <c r="Y71" s="4">
        <v>771</v>
      </c>
      <c r="Z71" s="8">
        <v>0.0802853437094682</v>
      </c>
      <c r="AA71" s="8">
        <f>(Q71+W71)/2</f>
        <v>-3.9765</v>
      </c>
      <c r="AB71" s="8">
        <v>-0.222401991486549</v>
      </c>
      <c r="AC71" s="7">
        <v>-3.26169128417969</v>
      </c>
      <c r="AD71" s="7">
        <v>16.5385723114014</v>
      </c>
      <c r="AE71" s="7">
        <v>-8.90331745147705</v>
      </c>
      <c r="AF71" s="8">
        <v>1.22712004184723</v>
      </c>
      <c r="AG71" s="8">
        <v>-0.335629999637604</v>
      </c>
      <c r="AH71" s="9">
        <v>9.706130027771</v>
      </c>
      <c r="AI71" s="7">
        <v>-17.8360404968262</v>
      </c>
      <c r="AJ71" s="7">
        <v>8.45602989196777</v>
      </c>
      <c r="AK71" s="8">
        <v>0.634873032569885</v>
      </c>
      <c r="AL71" s="8">
        <v>11.6769790649414</v>
      </c>
      <c r="AM71" s="7">
        <v>-16.996467590332</v>
      </c>
      <c r="AN71" s="8">
        <v>4.80447292327881</v>
      </c>
      <c r="AO71" s="8">
        <v>-2.82404398918152</v>
      </c>
      <c r="AP71" s="7">
        <v>5.73161220550537</v>
      </c>
      <c r="AQ71" s="7">
        <v>-8.30591487884521</v>
      </c>
      <c r="AR71" s="8">
        <v>5.78477478027344</v>
      </c>
      <c r="AS71" s="8">
        <v>-1.87909507751465</v>
      </c>
      <c r="AT71" s="7">
        <v>33.9962577819824</v>
      </c>
      <c r="AU71" s="7">
        <v>-37.8068675994873</v>
      </c>
      <c r="AV71" s="8">
        <v>5.10896348953247</v>
      </c>
      <c r="AW71" s="8">
        <v>-3.99338960647583</v>
      </c>
      <c r="AX71" s="7">
        <v>7.20483016967773</v>
      </c>
      <c r="AY71" s="8">
        <v>-5.83346128463745</v>
      </c>
    </row>
    <row r="72" s="1" customFormat="1" ht="16.8" spans="1:51">
      <c r="A72" s="1" t="s">
        <v>193</v>
      </c>
      <c r="B72" s="1" t="s">
        <v>194</v>
      </c>
      <c r="C72" s="1" t="s">
        <v>53</v>
      </c>
      <c r="D72" s="4">
        <v>22</v>
      </c>
      <c r="E72" s="4">
        <v>165</v>
      </c>
      <c r="F72" s="4">
        <v>56</v>
      </c>
      <c r="G72" s="4">
        <v>48.8</v>
      </c>
      <c r="H72" s="4">
        <v>8.4</v>
      </c>
      <c r="I72" s="4">
        <v>7.7</v>
      </c>
      <c r="J72" s="4">
        <v>21.1</v>
      </c>
      <c r="K72" s="4">
        <v>28.2</v>
      </c>
      <c r="L72" s="4">
        <v>14.9</v>
      </c>
      <c r="M72" s="5">
        <v>1.61</v>
      </c>
      <c r="N72" s="4">
        <v>66.7</v>
      </c>
      <c r="O72" s="5">
        <v>89</v>
      </c>
      <c r="P72" s="4">
        <v>16</v>
      </c>
      <c r="Q72" s="6">
        <v>-5.565</v>
      </c>
      <c r="R72" s="4">
        <v>35.3</v>
      </c>
      <c r="S72" s="7">
        <v>2.52124645892351</v>
      </c>
      <c r="T72" s="4">
        <v>10.7</v>
      </c>
      <c r="U72" s="4">
        <v>20</v>
      </c>
      <c r="V72" s="5">
        <v>11.8</v>
      </c>
      <c r="W72" s="6">
        <v>-6.954</v>
      </c>
      <c r="X72" s="6">
        <v>0.34</v>
      </c>
      <c r="Y72" s="4">
        <v>707</v>
      </c>
      <c r="Z72" s="8">
        <v>0.125884016973126</v>
      </c>
      <c r="AA72" s="8">
        <f>(Q72+W72)/2</f>
        <v>-6.2595</v>
      </c>
      <c r="AB72" s="8">
        <v>2.97945284843445</v>
      </c>
      <c r="AC72" s="7">
        <v>-1.56981039047241</v>
      </c>
      <c r="AD72" s="7">
        <v>55.1208267211914</v>
      </c>
      <c r="AE72" s="7">
        <v>-29.5692691802979</v>
      </c>
      <c r="AF72" s="8">
        <v>0.276163995265961</v>
      </c>
      <c r="AG72" s="8">
        <v>-0.986309945583344</v>
      </c>
      <c r="AH72" s="9">
        <v>5.80016326904297</v>
      </c>
      <c r="AI72" s="7">
        <v>-5.11772680282593</v>
      </c>
      <c r="AJ72" s="7">
        <v>9.919399261</v>
      </c>
      <c r="AK72" s="8">
        <v>-2.34325098991394</v>
      </c>
      <c r="AL72" s="8">
        <v>19.7148494720459</v>
      </c>
      <c r="AM72" s="7">
        <v>-35.4464263916016</v>
      </c>
      <c r="AN72" s="8">
        <v>4.17144560813904</v>
      </c>
      <c r="AO72" s="8">
        <v>-3.35008955001831</v>
      </c>
      <c r="AP72" s="7">
        <v>5.71276760101318</v>
      </c>
      <c r="AQ72" s="7">
        <v>-6.18396759033203</v>
      </c>
      <c r="AR72" s="8">
        <v>1.31637573242187</v>
      </c>
      <c r="AS72" s="8">
        <v>-2.91541904211044</v>
      </c>
      <c r="AT72" s="7">
        <v>47.7982940673828</v>
      </c>
      <c r="AU72" s="7">
        <v>-62.1615829467773</v>
      </c>
      <c r="AV72" s="8">
        <v>1.31867790222168</v>
      </c>
      <c r="AW72" s="8">
        <v>-2.79344999790192</v>
      </c>
      <c r="AX72" s="7">
        <v>5.88966131210327</v>
      </c>
      <c r="AY72" s="8">
        <v>-3.77911305427551</v>
      </c>
    </row>
    <row r="73" s="1" customFormat="1" ht="16.8" spans="1:51">
      <c r="A73" s="1" t="s">
        <v>195</v>
      </c>
      <c r="B73" s="1" t="s">
        <v>196</v>
      </c>
      <c r="C73" s="1" t="s">
        <v>53</v>
      </c>
      <c r="D73" s="4">
        <v>22</v>
      </c>
      <c r="E73" s="4">
        <v>60</v>
      </c>
      <c r="F73" s="4">
        <v>51</v>
      </c>
      <c r="G73" s="4">
        <v>45.9</v>
      </c>
      <c r="H73" s="4">
        <v>7.8</v>
      </c>
      <c r="I73" s="4">
        <v>7.1</v>
      </c>
      <c r="J73" s="4">
        <v>19.1</v>
      </c>
      <c r="K73" s="4">
        <v>27</v>
      </c>
      <c r="L73" s="4">
        <v>17.4</v>
      </c>
      <c r="M73" s="5">
        <v>1.51</v>
      </c>
      <c r="N73" s="4">
        <v>70.2</v>
      </c>
      <c r="O73" s="5">
        <v>121.8</v>
      </c>
      <c r="P73" s="4">
        <v>20.4</v>
      </c>
      <c r="Q73" s="6">
        <v>-5.983</v>
      </c>
      <c r="R73" s="4">
        <v>54</v>
      </c>
      <c r="S73" s="7">
        <v>2.25555555555556</v>
      </c>
      <c r="T73" s="4">
        <v>9.7</v>
      </c>
      <c r="U73" s="4">
        <v>22</v>
      </c>
      <c r="V73" s="5">
        <v>10.7</v>
      </c>
      <c r="W73" s="6">
        <v>-7.967</v>
      </c>
      <c r="X73" s="6">
        <v>0.38</v>
      </c>
      <c r="Y73" s="4">
        <v>672</v>
      </c>
      <c r="Z73" s="8">
        <v>0.18125</v>
      </c>
      <c r="AA73" s="8">
        <f>(Q73+W73)/2</f>
        <v>-6.975</v>
      </c>
      <c r="AB73" s="8">
        <v>0.6169919967651</v>
      </c>
      <c r="AC73" s="7">
        <v>-4.41412734985352</v>
      </c>
      <c r="AD73" s="7">
        <v>7.90266609191895</v>
      </c>
      <c r="AE73" s="7">
        <v>-21.8867416381836</v>
      </c>
      <c r="AF73" s="8">
        <v>5.38409614562988</v>
      </c>
      <c r="AG73" s="8">
        <v>-4.41307878494263</v>
      </c>
      <c r="AH73" s="9">
        <v>3.78745627403259</v>
      </c>
      <c r="AI73" s="7">
        <v>-2.80737590789795</v>
      </c>
      <c r="AJ73" s="7">
        <v>5.74346780776978</v>
      </c>
      <c r="AK73" s="8">
        <v>-2.38862752914429</v>
      </c>
      <c r="AL73" s="8">
        <v>20.9615631103516</v>
      </c>
      <c r="AM73" s="7">
        <v>-83.1063919067383</v>
      </c>
      <c r="AN73" s="8">
        <v>1.20501589775085</v>
      </c>
      <c r="AO73" s="8">
        <v>-10.8558521270752</v>
      </c>
      <c r="AP73" s="7">
        <v>5.79023742675781</v>
      </c>
      <c r="AQ73" s="7">
        <v>-4.84129619598389</v>
      </c>
      <c r="AR73" s="8">
        <v>-0.21377086639404</v>
      </c>
      <c r="AS73" s="8">
        <v>-2.1692724227905</v>
      </c>
      <c r="AT73" s="7">
        <v>38.1677856445313</v>
      </c>
      <c r="AU73" s="7">
        <v>-41.9485549926758</v>
      </c>
      <c r="AV73" s="8">
        <v>0.196603983640671</v>
      </c>
      <c r="AW73" s="8">
        <v>-1.00807797908783</v>
      </c>
      <c r="AX73" s="7">
        <v>4.41617488861084</v>
      </c>
      <c r="AY73" s="8">
        <v>-4.20017671585083</v>
      </c>
    </row>
    <row r="74" s="1" customFormat="1" ht="16.8" spans="1:51">
      <c r="A74" s="1" t="s">
        <v>197</v>
      </c>
      <c r="B74" s="1" t="s">
        <v>198</v>
      </c>
      <c r="C74" s="1" t="s">
        <v>68</v>
      </c>
      <c r="D74" s="4">
        <v>23</v>
      </c>
      <c r="E74" s="4">
        <v>178</v>
      </c>
      <c r="F74" s="4">
        <v>70</v>
      </c>
      <c r="G74" s="4">
        <v>45.9</v>
      </c>
      <c r="H74" s="4">
        <v>8.3</v>
      </c>
      <c r="I74" s="4">
        <v>8.9</v>
      </c>
      <c r="J74" s="4">
        <v>24.7</v>
      </c>
      <c r="K74" s="4">
        <v>26.9</v>
      </c>
      <c r="L74" s="4">
        <v>16.4</v>
      </c>
      <c r="M74" s="5">
        <v>1.87</v>
      </c>
      <c r="N74" s="4">
        <v>61.9</v>
      </c>
      <c r="O74" s="5">
        <v>72.7</v>
      </c>
      <c r="P74" s="4">
        <v>21.5</v>
      </c>
      <c r="Q74" s="6">
        <v>-3.374</v>
      </c>
      <c r="R74" s="4">
        <v>48.1</v>
      </c>
      <c r="S74" s="7">
        <v>1.51143451143451</v>
      </c>
      <c r="T74" s="4">
        <v>11.9</v>
      </c>
      <c r="U74" s="4">
        <v>20</v>
      </c>
      <c r="V74" s="5">
        <v>15.4</v>
      </c>
      <c r="W74" s="6">
        <v>-4</v>
      </c>
      <c r="X74" s="6">
        <v>0.326</v>
      </c>
      <c r="Y74" s="4">
        <v>905</v>
      </c>
      <c r="Z74" s="8">
        <v>0.0803314917127072</v>
      </c>
      <c r="AA74" s="8">
        <f>(Q74+W74)/2</f>
        <v>-3.687</v>
      </c>
      <c r="AB74" s="8">
        <v>1.68877387046814</v>
      </c>
      <c r="AC74" s="7">
        <v>-2.66995811462402</v>
      </c>
      <c r="AD74" s="7">
        <v>40.799732208252</v>
      </c>
      <c r="AE74" s="7">
        <v>-29.9208450317383</v>
      </c>
      <c r="AF74" s="8">
        <v>0.293287009000778</v>
      </c>
      <c r="AG74" s="8">
        <v>-1.31690299510956</v>
      </c>
      <c r="AH74" s="9">
        <v>15.8414249420166</v>
      </c>
      <c r="AI74" s="7">
        <v>-7.11601495742798</v>
      </c>
      <c r="AJ74" s="7">
        <v>1.45156109333038</v>
      </c>
      <c r="AK74" s="8">
        <v>-2.29279160499573</v>
      </c>
      <c r="AL74" s="8">
        <v>0.00794099271297455</v>
      </c>
      <c r="AM74" s="7">
        <v>7.30398273468018</v>
      </c>
      <c r="AN74" s="8">
        <v>5.02993869781494</v>
      </c>
      <c r="AO74" s="8">
        <v>-6.8281803131104</v>
      </c>
      <c r="AP74" s="7">
        <v>11.8056106567383</v>
      </c>
      <c r="AQ74" s="7">
        <v>-12.9597826004028</v>
      </c>
      <c r="AR74" s="8">
        <v>1.50719833</v>
      </c>
      <c r="AS74" s="8">
        <v>-5.84576606750488</v>
      </c>
      <c r="AT74" s="7">
        <v>15.3731918334961</v>
      </c>
      <c r="AU74" s="7">
        <v>-14.484167098999</v>
      </c>
      <c r="AV74" s="8">
        <v>2.11364746</v>
      </c>
      <c r="AW74" s="8">
        <v>-3.51222038269043</v>
      </c>
      <c r="AX74" s="7">
        <v>15.0518627166748</v>
      </c>
      <c r="AY74" s="8">
        <v>-10.8567667007446</v>
      </c>
    </row>
    <row r="75" s="1" customFormat="1" ht="16.8" spans="1:51">
      <c r="A75" s="1" t="s">
        <v>199</v>
      </c>
      <c r="B75" s="1" t="s">
        <v>200</v>
      </c>
      <c r="C75" s="1" t="s">
        <v>68</v>
      </c>
      <c r="D75" s="4">
        <v>23</v>
      </c>
      <c r="E75" s="4">
        <v>170</v>
      </c>
      <c r="F75" s="4">
        <v>70</v>
      </c>
      <c r="G75" s="4">
        <v>46.8</v>
      </c>
      <c r="H75" s="4">
        <v>7.9</v>
      </c>
      <c r="I75" s="4">
        <v>8</v>
      </c>
      <c r="J75" s="4">
        <v>27.7</v>
      </c>
      <c r="K75" s="4">
        <v>32.7</v>
      </c>
      <c r="L75" s="4">
        <v>21.1</v>
      </c>
      <c r="M75" s="5">
        <v>1.84</v>
      </c>
      <c r="N75" s="4">
        <v>64.3</v>
      </c>
      <c r="O75" s="5">
        <v>47.7</v>
      </c>
      <c r="P75" s="4">
        <v>16.1</v>
      </c>
      <c r="Q75" s="6">
        <v>-2.632</v>
      </c>
      <c r="R75" s="4">
        <v>38.4</v>
      </c>
      <c r="S75" s="7">
        <v>1.2421875</v>
      </c>
      <c r="T75" s="4">
        <v>18.1</v>
      </c>
      <c r="U75" s="4">
        <v>26</v>
      </c>
      <c r="V75" s="5">
        <v>10.4</v>
      </c>
      <c r="W75" s="6">
        <v>-5.958</v>
      </c>
      <c r="X75" s="6">
        <v>0.364</v>
      </c>
      <c r="Y75" s="4">
        <v>587</v>
      </c>
      <c r="Z75" s="8">
        <v>0.0812606473594549</v>
      </c>
      <c r="AA75" s="8">
        <f>(Q75+W75)/2</f>
        <v>-4.295</v>
      </c>
      <c r="AB75" s="8">
        <v>4.86384105682373</v>
      </c>
      <c r="AC75" s="7">
        <v>-1.35898780822754</v>
      </c>
      <c r="AD75" s="7">
        <v>10.4183282852173</v>
      </c>
      <c r="AE75" s="7">
        <v>9.17681121826172</v>
      </c>
      <c r="AF75" s="8">
        <v>1.59415006637573</v>
      </c>
      <c r="AG75" s="8">
        <v>-2.06236219406128</v>
      </c>
      <c r="AH75" s="9">
        <v>11.5647296905518</v>
      </c>
      <c r="AI75" s="7">
        <v>-17.6518630981445</v>
      </c>
      <c r="AJ75" s="7">
        <v>7.53784561157227</v>
      </c>
      <c r="AK75" s="8">
        <v>-1.4119029045105</v>
      </c>
      <c r="AL75" s="8">
        <v>4.41894292831421</v>
      </c>
      <c r="AM75" s="7">
        <v>-30.290075302124</v>
      </c>
      <c r="AN75" s="8">
        <v>3.61559963226318</v>
      </c>
      <c r="AO75" s="8">
        <v>-6.4327600300312</v>
      </c>
      <c r="AP75" s="7">
        <v>8.32016372680664</v>
      </c>
      <c r="AQ75" s="7">
        <v>-6.65136337280273</v>
      </c>
      <c r="AR75" s="8">
        <v>2.91283702850342</v>
      </c>
      <c r="AS75" s="8">
        <v>-5.81961536407471</v>
      </c>
      <c r="AT75" s="7">
        <v>21.0810308456421</v>
      </c>
      <c r="AU75" s="7">
        <v>-30.6941819190979</v>
      </c>
      <c r="AV75" s="8">
        <v>5.27945995330811</v>
      </c>
      <c r="AW75" s="8">
        <v>-1.54379272</v>
      </c>
      <c r="AX75" s="7">
        <v>14.6767206192017</v>
      </c>
      <c r="AY75" s="8">
        <v>-3.29535698890686</v>
      </c>
    </row>
    <row r="76" s="1" customFormat="1" ht="16.8" spans="1:51">
      <c r="A76" s="1" t="s">
        <v>201</v>
      </c>
      <c r="B76" s="1" t="s">
        <v>202</v>
      </c>
      <c r="C76" s="1" t="s">
        <v>53</v>
      </c>
      <c r="D76" s="4">
        <v>23</v>
      </c>
      <c r="E76" s="4">
        <v>163</v>
      </c>
      <c r="F76" s="4">
        <v>60</v>
      </c>
      <c r="G76" s="4">
        <v>31.8</v>
      </c>
      <c r="H76" s="4">
        <v>7.5</v>
      </c>
      <c r="I76" s="4">
        <v>6.8</v>
      </c>
      <c r="J76" s="4">
        <v>19.8</v>
      </c>
      <c r="K76" s="4">
        <v>17.4</v>
      </c>
      <c r="L76" s="4">
        <v>19.6</v>
      </c>
      <c r="M76" s="5">
        <v>1.64</v>
      </c>
      <c r="N76" s="4">
        <v>70.2</v>
      </c>
      <c r="O76" s="5">
        <v>66.2</v>
      </c>
      <c r="P76" s="4">
        <v>24.1</v>
      </c>
      <c r="Q76" s="6">
        <v>-2.744</v>
      </c>
      <c r="R76" s="4">
        <v>36.5</v>
      </c>
      <c r="S76" s="7">
        <v>1.81369863013699</v>
      </c>
      <c r="T76" s="4">
        <v>8.8</v>
      </c>
      <c r="U76" s="4">
        <v>22</v>
      </c>
      <c r="V76" s="5">
        <v>11.6</v>
      </c>
      <c r="W76" s="6">
        <v>-5.387</v>
      </c>
      <c r="X76" s="6">
        <v>0.389</v>
      </c>
      <c r="Y76" s="4">
        <v>713</v>
      </c>
      <c r="Z76" s="8">
        <v>0.0928471248246844</v>
      </c>
      <c r="AA76" s="8">
        <f>(Q76+W76)/2</f>
        <v>-4.0655</v>
      </c>
      <c r="AB76" s="8">
        <v>1.33517503738403</v>
      </c>
      <c r="AC76" s="7">
        <v>-1.43053007125854</v>
      </c>
      <c r="AD76" s="7">
        <v>27.3513259887695</v>
      </c>
      <c r="AE76" s="7">
        <v>-28.6007919311523</v>
      </c>
      <c r="AF76" s="8">
        <v>2.31311011314392</v>
      </c>
      <c r="AG76" s="8">
        <v>-3.85323810577393</v>
      </c>
      <c r="AH76" s="9">
        <v>12.0263824462891</v>
      </c>
      <c r="AI76" s="7">
        <v>-22.0286560058594</v>
      </c>
      <c r="AJ76" s="7">
        <v>8.5138416290283</v>
      </c>
      <c r="AK76" s="8">
        <v>-2.55684041976929</v>
      </c>
      <c r="AL76" s="8">
        <v>2.35426878929138</v>
      </c>
      <c r="AM76" s="7">
        <v>-60.3065032958984</v>
      </c>
      <c r="AN76" s="8">
        <v>3.38349914550781</v>
      </c>
      <c r="AO76" s="8">
        <v>-1.50701797008514</v>
      </c>
      <c r="AP76" s="7">
        <v>10.3743104934692</v>
      </c>
      <c r="AQ76" s="7">
        <v>-10.7397584915161</v>
      </c>
      <c r="AR76" s="8">
        <v>4.93628072738647</v>
      </c>
      <c r="AS76" s="8">
        <v>-3.09343218803406</v>
      </c>
      <c r="AT76" s="7">
        <v>46.0313377380371</v>
      </c>
      <c r="AU76" s="7">
        <v>-39.7633056640625</v>
      </c>
      <c r="AV76" s="8">
        <v>1.67459297180176</v>
      </c>
      <c r="AW76" s="8">
        <v>-0.515875995159149</v>
      </c>
      <c r="AX76" s="7">
        <v>9.85365676879883</v>
      </c>
      <c r="AY76" s="8">
        <v>-10.27184105</v>
      </c>
    </row>
    <row r="77" s="1" customFormat="1" ht="16.8" spans="1:51">
      <c r="A77" s="1" t="s">
        <v>203</v>
      </c>
      <c r="B77" s="1" t="s">
        <v>204</v>
      </c>
      <c r="C77" s="1" t="s">
        <v>53</v>
      </c>
      <c r="D77" s="4">
        <v>23</v>
      </c>
      <c r="E77" s="4">
        <v>167</v>
      </c>
      <c r="F77" s="4">
        <v>65</v>
      </c>
      <c r="G77" s="4">
        <v>41.3</v>
      </c>
      <c r="H77" s="4">
        <v>8.8</v>
      </c>
      <c r="I77" s="4">
        <v>8.9</v>
      </c>
      <c r="J77" s="4">
        <v>25.7</v>
      </c>
      <c r="K77" s="4">
        <v>27.4</v>
      </c>
      <c r="L77" s="4">
        <v>17</v>
      </c>
      <c r="M77" s="5">
        <v>1.73</v>
      </c>
      <c r="N77" s="4">
        <v>68.4</v>
      </c>
      <c r="O77" s="5">
        <v>110.6</v>
      </c>
      <c r="P77" s="4">
        <v>23.2</v>
      </c>
      <c r="Q77" s="6">
        <v>-4.767</v>
      </c>
      <c r="R77" s="4">
        <v>51.1</v>
      </c>
      <c r="S77" s="7">
        <v>2.16438356164384</v>
      </c>
      <c r="T77" s="4">
        <v>10.9</v>
      </c>
      <c r="U77" s="4">
        <v>24</v>
      </c>
      <c r="V77" s="5">
        <v>13.2</v>
      </c>
      <c r="W77" s="6">
        <v>-8.421</v>
      </c>
      <c r="X77" s="6">
        <v>0.406</v>
      </c>
      <c r="Y77" s="4">
        <v>855</v>
      </c>
      <c r="Z77" s="8">
        <v>0.129356725146199</v>
      </c>
      <c r="AA77" s="8">
        <f>(Q77+W77)/2</f>
        <v>-6.594</v>
      </c>
      <c r="AB77" s="8">
        <v>-0.368676960468292</v>
      </c>
      <c r="AC77" s="7">
        <v>-2.31073760986328</v>
      </c>
      <c r="AD77" s="7">
        <v>58.8568687438965</v>
      </c>
      <c r="AE77" s="7">
        <v>-16.4336109161377</v>
      </c>
      <c r="AF77" s="8">
        <v>1.7051963806152</v>
      </c>
      <c r="AG77" s="8">
        <v>-3.81271267</v>
      </c>
      <c r="AH77" s="9">
        <v>11.2145929336548</v>
      </c>
      <c r="AI77" s="7">
        <v>-6.85708665847778</v>
      </c>
      <c r="AJ77" s="7">
        <v>3.97522711753845</v>
      </c>
      <c r="AK77" s="8">
        <v>-0.458339005708694</v>
      </c>
      <c r="AL77" s="8">
        <v>-12.5408449172974</v>
      </c>
      <c r="AM77" s="7">
        <v>-45.819263458252</v>
      </c>
      <c r="AN77" s="8">
        <v>2.69883322715759</v>
      </c>
      <c r="AO77" s="8">
        <v>-9.74440097808838</v>
      </c>
      <c r="AP77" s="7">
        <v>6.61823511123657</v>
      </c>
      <c r="AQ77" s="7">
        <v>-2.53236103057861</v>
      </c>
      <c r="AR77" s="8">
        <v>3.79396486282349</v>
      </c>
      <c r="AS77" s="8">
        <v>-2.3817081451416</v>
      </c>
      <c r="AT77" s="7">
        <v>12.0801563262939</v>
      </c>
      <c r="AU77" s="7">
        <v>-56.6295127868652</v>
      </c>
      <c r="AV77" s="8">
        <v>3.77768993377686</v>
      </c>
      <c r="AW77" s="8">
        <v>-2.15955162</v>
      </c>
      <c r="AX77" s="7">
        <v>8.74807262420654</v>
      </c>
      <c r="AY77" s="8">
        <v>-5.15099954605103</v>
      </c>
    </row>
    <row r="78" s="1" customFormat="1" ht="16.8" spans="1:51">
      <c r="A78" s="1" t="s">
        <v>205</v>
      </c>
      <c r="B78" s="1" t="s">
        <v>206</v>
      </c>
      <c r="C78" s="1" t="s">
        <v>68</v>
      </c>
      <c r="D78" s="4">
        <v>23</v>
      </c>
      <c r="E78" s="4">
        <v>180</v>
      </c>
      <c r="F78" s="4">
        <v>62</v>
      </c>
      <c r="G78" s="4">
        <v>41.3</v>
      </c>
      <c r="H78" s="4">
        <v>8.8</v>
      </c>
      <c r="I78" s="4">
        <v>8.3</v>
      </c>
      <c r="J78" s="4">
        <v>32.2</v>
      </c>
      <c r="K78" s="4">
        <v>27</v>
      </c>
      <c r="L78" s="4">
        <v>19.8</v>
      </c>
      <c r="M78" s="5">
        <v>1.79</v>
      </c>
      <c r="N78" s="4">
        <v>66.7</v>
      </c>
      <c r="O78" s="5">
        <v>68.7</v>
      </c>
      <c r="P78" s="4">
        <v>20</v>
      </c>
      <c r="Q78" s="6">
        <v>-3.442</v>
      </c>
      <c r="R78" s="4">
        <v>37.8</v>
      </c>
      <c r="S78" s="7">
        <v>1.81746031746032</v>
      </c>
      <c r="T78" s="4">
        <v>7.7</v>
      </c>
      <c r="U78" s="4">
        <v>20</v>
      </c>
      <c r="V78" s="5">
        <v>13.9</v>
      </c>
      <c r="W78" s="6">
        <v>-5.067</v>
      </c>
      <c r="X78" s="6">
        <v>0.38</v>
      </c>
      <c r="Y78" s="4">
        <v>715</v>
      </c>
      <c r="Z78" s="8">
        <v>0.0960839160839161</v>
      </c>
      <c r="AA78" s="8">
        <f>(Q78+W78)/2</f>
        <v>-4.2545</v>
      </c>
      <c r="AB78" s="8">
        <v>3.17488479614258</v>
      </c>
      <c r="AC78" s="7">
        <v>-2.65931701660156</v>
      </c>
      <c r="AD78" s="7">
        <v>24.9848976135254</v>
      </c>
      <c r="AE78" s="7">
        <v>-22.1709308624268</v>
      </c>
      <c r="AF78" s="8">
        <v>0.474582970142365</v>
      </c>
      <c r="AG78" s="8">
        <v>-3.7346088886261</v>
      </c>
      <c r="AH78" s="9">
        <v>11.8076171875</v>
      </c>
      <c r="AI78" s="7">
        <v>-10.8745088577271</v>
      </c>
      <c r="AJ78" s="7">
        <v>9.21615695953369</v>
      </c>
      <c r="AK78" s="8">
        <v>-5.47913551330566</v>
      </c>
      <c r="AL78" s="8">
        <v>24.6183567047119</v>
      </c>
      <c r="AM78" s="7">
        <v>-29.5691452026367</v>
      </c>
      <c r="AN78" s="8">
        <v>5.31054306030273</v>
      </c>
      <c r="AO78" s="8">
        <v>-3.2745099067688</v>
      </c>
      <c r="AP78" s="7">
        <v>9.41802215576172</v>
      </c>
      <c r="AQ78" s="7">
        <v>-11.2952041625977</v>
      </c>
      <c r="AR78" s="8">
        <v>3.77599406242371</v>
      </c>
      <c r="AS78" s="8">
        <v>-4.38884592056274</v>
      </c>
      <c r="AT78" s="7">
        <v>16.7312927246094</v>
      </c>
      <c r="AU78" s="7">
        <v>-51.7162132263184</v>
      </c>
      <c r="AV78" s="8">
        <v>5.08354139328003</v>
      </c>
      <c r="AW78" s="8">
        <v>-1.06648827</v>
      </c>
      <c r="AX78" s="7">
        <v>6.43631315231323</v>
      </c>
      <c r="AY78" s="8">
        <v>-4.4059944152832</v>
      </c>
    </row>
    <row r="79" s="1" customFormat="1" ht="16.8" spans="1:51">
      <c r="A79" s="1" t="s">
        <v>207</v>
      </c>
      <c r="B79" s="1" t="s">
        <v>208</v>
      </c>
      <c r="C79" s="1" t="s">
        <v>53</v>
      </c>
      <c r="D79" s="4">
        <v>23</v>
      </c>
      <c r="E79" s="4">
        <v>163</v>
      </c>
      <c r="F79" s="4">
        <v>54</v>
      </c>
      <c r="G79" s="4">
        <v>41.6</v>
      </c>
      <c r="H79" s="4">
        <v>8.5</v>
      </c>
      <c r="I79" s="4">
        <v>7.5</v>
      </c>
      <c r="J79" s="4">
        <v>27.2</v>
      </c>
      <c r="K79" s="4">
        <v>24.1</v>
      </c>
      <c r="L79" s="4">
        <v>17.8</v>
      </c>
      <c r="M79" s="5">
        <v>1.57</v>
      </c>
      <c r="N79" s="4">
        <v>70.4</v>
      </c>
      <c r="O79" s="5">
        <v>84.9</v>
      </c>
      <c r="P79" s="4">
        <v>17.2</v>
      </c>
      <c r="Q79" s="6">
        <v>-4.929</v>
      </c>
      <c r="R79" s="4">
        <v>33.4</v>
      </c>
      <c r="S79" s="7">
        <v>2.54191616766467</v>
      </c>
      <c r="T79" s="4">
        <v>8.1</v>
      </c>
      <c r="U79" s="4">
        <v>18</v>
      </c>
      <c r="V79" s="5">
        <v>14.1</v>
      </c>
      <c r="W79" s="6">
        <v>-5.531</v>
      </c>
      <c r="X79" s="6">
        <v>0.153</v>
      </c>
      <c r="Y79" s="4">
        <v>736</v>
      </c>
      <c r="Z79" s="8">
        <v>0.115353260869565</v>
      </c>
      <c r="AA79" s="8">
        <f>(Q79+W79)/2</f>
        <v>-5.23</v>
      </c>
      <c r="AB79" s="8">
        <v>1.60934352874756</v>
      </c>
      <c r="AC79" s="7">
        <v>-1.4739828109741</v>
      </c>
      <c r="AD79" s="7">
        <v>12.6287965774536</v>
      </c>
      <c r="AE79" s="7">
        <v>-28.8130474090576</v>
      </c>
      <c r="AF79" s="8">
        <v>1.77740597724915</v>
      </c>
      <c r="AG79" s="8">
        <v>-1.39750802516937</v>
      </c>
      <c r="AH79" s="9">
        <v>5.76363039016724</v>
      </c>
      <c r="AI79" s="7">
        <v>-5.25694131851196</v>
      </c>
      <c r="AJ79" s="7">
        <v>2.16507315635681</v>
      </c>
      <c r="AK79" s="8">
        <v>-1.6782968044281</v>
      </c>
      <c r="AL79" s="8">
        <v>19.9192390441895</v>
      </c>
      <c r="AM79" s="7">
        <v>-23.5876560211182</v>
      </c>
      <c r="AN79" s="8">
        <v>2.71923923492432</v>
      </c>
      <c r="AO79" s="8">
        <v>-9.56109803915024</v>
      </c>
      <c r="AP79" s="7">
        <v>2.49167990684509</v>
      </c>
      <c r="AQ79" s="7">
        <v>-1.7012460231781</v>
      </c>
      <c r="AR79" s="8">
        <v>3.5582115650177</v>
      </c>
      <c r="AS79" s="8">
        <v>-4.13258266448975</v>
      </c>
      <c r="AT79" s="7">
        <v>27.5868759155273</v>
      </c>
      <c r="AU79" s="7">
        <v>-15.9674596786499</v>
      </c>
      <c r="AV79" s="8">
        <v>3.42737698554993</v>
      </c>
      <c r="AW79" s="8">
        <v>-1.86989307403564</v>
      </c>
      <c r="AX79" s="7">
        <v>6.11038494110107</v>
      </c>
      <c r="AY79" s="8">
        <v>-2.64221024513245</v>
      </c>
    </row>
    <row r="80" s="1" customFormat="1" ht="16.8" spans="1:51">
      <c r="A80" s="1" t="s">
        <v>209</v>
      </c>
      <c r="B80" s="1" t="s">
        <v>210</v>
      </c>
      <c r="C80" s="1" t="s">
        <v>68</v>
      </c>
      <c r="D80" s="4">
        <v>23</v>
      </c>
      <c r="E80" s="4">
        <v>171</v>
      </c>
      <c r="F80" s="4">
        <v>75</v>
      </c>
      <c r="G80" s="4">
        <v>50</v>
      </c>
      <c r="H80" s="4">
        <v>6.9</v>
      </c>
      <c r="I80" s="4">
        <v>7.5</v>
      </c>
      <c r="J80" s="4">
        <v>30</v>
      </c>
      <c r="K80" s="4">
        <v>25.6</v>
      </c>
      <c r="L80" s="4">
        <v>16.5</v>
      </c>
      <c r="M80" s="5">
        <v>1.73</v>
      </c>
      <c r="N80" s="4">
        <v>70.4</v>
      </c>
      <c r="O80" s="5">
        <v>73</v>
      </c>
      <c r="P80" s="4">
        <v>16.7</v>
      </c>
      <c r="Q80" s="6">
        <v>-4.37</v>
      </c>
      <c r="R80" s="4">
        <v>48.3</v>
      </c>
      <c r="S80" s="7">
        <v>1.51138716356108</v>
      </c>
      <c r="T80" s="4">
        <v>10.7</v>
      </c>
      <c r="U80" s="4">
        <v>16</v>
      </c>
      <c r="V80" s="5">
        <v>12.73</v>
      </c>
      <c r="W80" s="6">
        <v>-5.735</v>
      </c>
      <c r="X80" s="6">
        <v>0.381</v>
      </c>
      <c r="Y80" s="4">
        <v>626</v>
      </c>
      <c r="Z80" s="8">
        <v>0.116613418530351</v>
      </c>
      <c r="AA80" s="8">
        <f>(Q80+W80)/2</f>
        <v>-5.0525</v>
      </c>
      <c r="AB80" s="8">
        <v>1.77423286437988</v>
      </c>
      <c r="AC80" s="7">
        <v>-2.44024705886841</v>
      </c>
      <c r="AD80" s="7">
        <v>79.6345291137695</v>
      </c>
      <c r="AE80" s="7">
        <v>-11.0476293563843</v>
      </c>
      <c r="AF80" s="8">
        <v>5.54897594451904</v>
      </c>
      <c r="AG80" s="8">
        <v>-2.00617718696594</v>
      </c>
      <c r="AH80" s="9">
        <v>12.9256601333618</v>
      </c>
      <c r="AI80" s="7">
        <v>-4.57001495361328</v>
      </c>
      <c r="AJ80" s="7">
        <v>4.73823404312134</v>
      </c>
      <c r="AK80" s="8">
        <v>-0.581770241260529</v>
      </c>
      <c r="AL80" s="8">
        <v>26.8893089294434</v>
      </c>
      <c r="AM80" s="7">
        <v>-19.2068042755127</v>
      </c>
      <c r="AN80" s="8">
        <v>1.81439805030823</v>
      </c>
      <c r="AO80" s="8">
        <v>-4.93585896492004</v>
      </c>
      <c r="AP80" s="7">
        <v>7.38140296936035</v>
      </c>
      <c r="AQ80" s="7">
        <v>-7.97087717056274</v>
      </c>
      <c r="AR80" s="8">
        <v>2.58606696128845</v>
      </c>
      <c r="AS80" s="8">
        <v>-2.93225598335266</v>
      </c>
      <c r="AT80" s="7">
        <v>17.3528289794922</v>
      </c>
      <c r="AU80" s="7">
        <v>-9.82063388824463</v>
      </c>
      <c r="AV80" s="8">
        <v>2.22464203834534</v>
      </c>
      <c r="AW80" s="8">
        <v>-1.15409100055695</v>
      </c>
      <c r="AX80" s="7">
        <v>6.11001014709473</v>
      </c>
      <c r="AY80" s="8">
        <v>-4.5601053237915</v>
      </c>
    </row>
    <row r="81" s="1" customFormat="1" ht="16.8" spans="1:51">
      <c r="A81" s="1" t="s">
        <v>211</v>
      </c>
      <c r="B81" s="1" t="s">
        <v>212</v>
      </c>
      <c r="C81" s="1" t="s">
        <v>68</v>
      </c>
      <c r="D81" s="4">
        <v>23</v>
      </c>
      <c r="E81" s="4">
        <v>176</v>
      </c>
      <c r="F81" s="4">
        <v>70</v>
      </c>
      <c r="G81" s="4">
        <v>46.3</v>
      </c>
      <c r="H81" s="4">
        <v>6.8</v>
      </c>
      <c r="I81" s="4">
        <v>6.8</v>
      </c>
      <c r="J81" s="4">
        <v>27.4</v>
      </c>
      <c r="K81" s="4">
        <v>27.9</v>
      </c>
      <c r="L81" s="4">
        <v>19.2</v>
      </c>
      <c r="M81" s="5">
        <v>1.86</v>
      </c>
      <c r="N81" s="4">
        <v>70.8</v>
      </c>
      <c r="O81" s="5">
        <v>65</v>
      </c>
      <c r="P81" s="4">
        <v>20.7</v>
      </c>
      <c r="Q81" s="6">
        <v>-3.146</v>
      </c>
      <c r="R81" s="4">
        <v>67.5</v>
      </c>
      <c r="S81" s="7">
        <v>0.962962962962963</v>
      </c>
      <c r="T81" s="4">
        <v>11.4</v>
      </c>
      <c r="U81" s="4">
        <v>20</v>
      </c>
      <c r="V81" s="5">
        <v>11.8</v>
      </c>
      <c r="W81" s="6">
        <v>-6.34</v>
      </c>
      <c r="X81" s="6">
        <v>0.354</v>
      </c>
      <c r="Y81" s="4">
        <v>977</v>
      </c>
      <c r="Z81" s="8">
        <v>0.0665301944728762</v>
      </c>
      <c r="AA81" s="8">
        <f>(Q81+W81)/2</f>
        <v>-4.743</v>
      </c>
      <c r="AB81" s="8">
        <v>2.36587905883789</v>
      </c>
      <c r="AC81" s="7">
        <v>-3.37204809188843</v>
      </c>
      <c r="AD81" s="7">
        <v>37.5357704162598</v>
      </c>
      <c r="AE81" s="7">
        <v>-29.2205047607422</v>
      </c>
      <c r="AF81" s="8">
        <v>2.61504602432251</v>
      </c>
      <c r="AG81" s="8">
        <v>-6.04049682617187</v>
      </c>
      <c r="AH81" s="9">
        <v>10.9287462234497</v>
      </c>
      <c r="AI81" s="7">
        <v>-13.53790283</v>
      </c>
      <c r="AJ81" s="7">
        <v>1.40379106998444</v>
      </c>
      <c r="AK81" s="8">
        <v>-0.93445098400116</v>
      </c>
      <c r="AL81" s="8">
        <v>25.550443649292</v>
      </c>
      <c r="AM81" s="7">
        <v>-76.1415710449219</v>
      </c>
      <c r="AN81" s="8">
        <v>5.06107378005981</v>
      </c>
      <c r="AO81" s="8">
        <v>-3.4641304016113</v>
      </c>
      <c r="AP81" s="7">
        <v>12.7201662063599</v>
      </c>
      <c r="AQ81" s="7">
        <v>-20.215513229</v>
      </c>
      <c r="AR81" s="8">
        <v>4.20148849487305</v>
      </c>
      <c r="AS81" s="8">
        <v>-4.24169063568115</v>
      </c>
      <c r="AT81" s="7">
        <v>24.5115585327148</v>
      </c>
      <c r="AU81" s="7">
        <v>-56.1848220825195</v>
      </c>
      <c r="AV81" s="8">
        <v>3.05883598327637</v>
      </c>
      <c r="AW81" s="8">
        <v>-1.58176708221436</v>
      </c>
      <c r="AX81" s="7">
        <v>2.33806038</v>
      </c>
      <c r="AY81" s="8">
        <v>-7.30571174621582</v>
      </c>
    </row>
    <row r="82" s="1" customFormat="1" ht="16.8" spans="1:51">
      <c r="A82" s="1" t="s">
        <v>213</v>
      </c>
      <c r="B82" s="1" t="s">
        <v>214</v>
      </c>
      <c r="C82" s="1" t="s">
        <v>68</v>
      </c>
      <c r="D82" s="4">
        <v>24</v>
      </c>
      <c r="E82" s="4">
        <v>172</v>
      </c>
      <c r="F82" s="4">
        <v>67</v>
      </c>
      <c r="G82" s="4">
        <v>41.9</v>
      </c>
      <c r="H82" s="4">
        <v>10.1</v>
      </c>
      <c r="I82" s="4">
        <v>11.9</v>
      </c>
      <c r="J82" s="4">
        <v>31.8</v>
      </c>
      <c r="K82" s="4">
        <v>32.1</v>
      </c>
      <c r="L82" s="4">
        <v>23.6</v>
      </c>
      <c r="M82" s="5">
        <v>1.79</v>
      </c>
      <c r="N82" s="4">
        <v>68.3</v>
      </c>
      <c r="O82" s="5">
        <v>72.4</v>
      </c>
      <c r="P82" s="4">
        <v>22</v>
      </c>
      <c r="Q82" s="6">
        <v>-3.284</v>
      </c>
      <c r="R82" s="4">
        <v>34</v>
      </c>
      <c r="S82" s="7">
        <v>2.12941176470588</v>
      </c>
      <c r="T82" s="4">
        <v>10</v>
      </c>
      <c r="U82" s="4">
        <v>18</v>
      </c>
      <c r="V82" s="5">
        <v>12.8</v>
      </c>
      <c r="W82" s="6">
        <v>-5.287</v>
      </c>
      <c r="X82" s="6">
        <v>0.393</v>
      </c>
      <c r="Y82" s="4">
        <v>969</v>
      </c>
      <c r="Z82" s="8">
        <v>0.0747162022703818</v>
      </c>
      <c r="AA82" s="8">
        <f>(Q82+W82)/2</f>
        <v>-4.2855</v>
      </c>
      <c r="AB82" s="8">
        <v>2.0809011459351</v>
      </c>
      <c r="AC82" s="7">
        <v>-0.81813621520996</v>
      </c>
      <c r="AD82" s="7">
        <v>80.1993026733398</v>
      </c>
      <c r="AE82" s="7">
        <v>-32.6138229370117</v>
      </c>
      <c r="AF82" s="8">
        <v>-0.08356332778931</v>
      </c>
      <c r="AG82" s="8">
        <v>-5.33438539505005</v>
      </c>
      <c r="AH82" s="9">
        <v>5.37894630432129</v>
      </c>
      <c r="AI82" s="7">
        <v>-6.63415813446045</v>
      </c>
      <c r="AJ82" s="7">
        <v>5.14308834075928</v>
      </c>
      <c r="AK82" s="8">
        <v>-1.30168998241425</v>
      </c>
      <c r="AL82" s="8">
        <v>8.14037036895752</v>
      </c>
      <c r="AM82" s="7">
        <v>-47.4136123657227</v>
      </c>
      <c r="AN82" s="8">
        <v>5.94451141357422</v>
      </c>
      <c r="AO82" s="8">
        <v>-5.19490598142147</v>
      </c>
      <c r="AP82" s="7">
        <v>11.133020401001</v>
      </c>
      <c r="AQ82" s="7">
        <v>-5.00080013275146</v>
      </c>
      <c r="AR82" s="8">
        <v>2.89469194412231</v>
      </c>
      <c r="AS82" s="8">
        <v>-0.642788887023926</v>
      </c>
      <c r="AT82" s="7">
        <v>23.6090507507324</v>
      </c>
      <c r="AU82" s="7">
        <v>-26.9883251190186</v>
      </c>
      <c r="AV82" s="8">
        <v>3.87826919555664</v>
      </c>
      <c r="AW82" s="8">
        <v>-2.61576318740845</v>
      </c>
      <c r="AX82" s="7">
        <v>14.15934563</v>
      </c>
      <c r="AY82" s="8">
        <v>-10.15753841</v>
      </c>
    </row>
    <row r="83" s="1" customFormat="1" ht="16.8" spans="1:51">
      <c r="A83" s="1" t="s">
        <v>215</v>
      </c>
      <c r="B83" s="1" t="s">
        <v>216</v>
      </c>
      <c r="C83" s="1" t="s">
        <v>68</v>
      </c>
      <c r="D83" s="4">
        <v>24</v>
      </c>
      <c r="E83" s="4">
        <v>183</v>
      </c>
      <c r="F83" s="4">
        <v>72</v>
      </c>
      <c r="G83" s="4">
        <v>40.5</v>
      </c>
      <c r="H83" s="4">
        <v>9.6</v>
      </c>
      <c r="I83" s="4">
        <v>9.6</v>
      </c>
      <c r="J83" s="4">
        <v>20</v>
      </c>
      <c r="K83" s="4">
        <v>33.2</v>
      </c>
      <c r="L83" s="4">
        <v>17.4</v>
      </c>
      <c r="M83" s="5">
        <v>1.93</v>
      </c>
      <c r="N83" s="4">
        <v>62.7</v>
      </c>
      <c r="O83" s="5">
        <v>107.9</v>
      </c>
      <c r="P83" s="4">
        <v>21.9</v>
      </c>
      <c r="Q83" s="6">
        <v>-4.921</v>
      </c>
      <c r="R83" s="4">
        <v>44.6</v>
      </c>
      <c r="S83" s="7">
        <v>2.41928251121076</v>
      </c>
      <c r="T83" s="4">
        <v>11</v>
      </c>
      <c r="U83" s="4">
        <v>18</v>
      </c>
      <c r="V83" s="5">
        <v>15.1</v>
      </c>
      <c r="W83" s="6">
        <v>-6.299</v>
      </c>
      <c r="X83" s="6">
        <v>0.318</v>
      </c>
      <c r="Y83" s="4">
        <v>957</v>
      </c>
      <c r="Z83" s="8">
        <v>0.112748171368861</v>
      </c>
      <c r="AA83" s="8">
        <f>(Q83+W83)/2</f>
        <v>-5.61</v>
      </c>
      <c r="AB83" s="8">
        <v>1.91147291660309</v>
      </c>
      <c r="AC83" s="7">
        <v>-3.45803809165955</v>
      </c>
      <c r="AD83" s="7">
        <v>56.942684173584</v>
      </c>
      <c r="AE83" s="7">
        <v>-1.41350245475769</v>
      </c>
      <c r="AF83" s="8">
        <v>0.559159994125366</v>
      </c>
      <c r="AG83" s="8">
        <v>-0.630355060100555</v>
      </c>
      <c r="AH83" s="9">
        <v>17.9882030487061</v>
      </c>
      <c r="AI83" s="7">
        <v>-16.8298377990723</v>
      </c>
      <c r="AJ83" s="7">
        <v>3.51105093955994</v>
      </c>
      <c r="AK83" s="8">
        <v>-4.12369680404663</v>
      </c>
      <c r="AL83" s="8">
        <v>6.9414482116699</v>
      </c>
      <c r="AM83" s="7">
        <v>-38.692260742187</v>
      </c>
      <c r="AN83" s="8">
        <v>5.1657919883728</v>
      </c>
      <c r="AO83" s="8">
        <v>-6.9424247741699</v>
      </c>
      <c r="AP83" s="7">
        <v>8.59375762939453</v>
      </c>
      <c r="AQ83" s="7">
        <v>-7.37164640426636</v>
      </c>
      <c r="AR83" s="8">
        <v>3.26564300060272</v>
      </c>
      <c r="AS83" s="8">
        <v>-3.66147089004517</v>
      </c>
      <c r="AT83" s="7">
        <v>22.8755893707275</v>
      </c>
      <c r="AU83" s="7">
        <v>-64.2252044677734</v>
      </c>
      <c r="AV83" s="8">
        <v>-0.43060103058815</v>
      </c>
      <c r="AW83" s="8">
        <v>-0.548087000846863</v>
      </c>
      <c r="AX83" s="7">
        <v>13.3373146057129</v>
      </c>
      <c r="AY83" s="8">
        <v>-3.51638698577881</v>
      </c>
    </row>
    <row r="84" s="1" customFormat="1" ht="16.8" spans="1:51">
      <c r="A84" s="1" t="s">
        <v>217</v>
      </c>
      <c r="B84" s="1" t="s">
        <v>218</v>
      </c>
      <c r="C84" s="1" t="s">
        <v>53</v>
      </c>
      <c r="D84" s="4">
        <v>24</v>
      </c>
      <c r="E84" s="4">
        <v>163</v>
      </c>
      <c r="F84" s="4">
        <v>51</v>
      </c>
      <c r="G84" s="4">
        <v>39.9</v>
      </c>
      <c r="H84" s="4">
        <v>9.4</v>
      </c>
      <c r="I84" s="4">
        <v>10</v>
      </c>
      <c r="J84" s="4">
        <v>21.5</v>
      </c>
      <c r="K84" s="4">
        <v>31.8</v>
      </c>
      <c r="L84" s="4">
        <v>17.2</v>
      </c>
      <c r="M84" s="5">
        <v>1.53</v>
      </c>
      <c r="N84" s="4">
        <v>76.9</v>
      </c>
      <c r="O84" s="5">
        <v>92.1</v>
      </c>
      <c r="P84" s="4">
        <v>18.1</v>
      </c>
      <c r="Q84" s="6">
        <v>-5.087</v>
      </c>
      <c r="R84" s="4">
        <v>51.2</v>
      </c>
      <c r="S84" s="7">
        <v>1.798828125</v>
      </c>
      <c r="T84" s="4">
        <v>10</v>
      </c>
      <c r="U84" s="4">
        <v>20</v>
      </c>
      <c r="V84" s="5">
        <v>13.4</v>
      </c>
      <c r="W84" s="6">
        <v>-6.167</v>
      </c>
      <c r="X84" s="6">
        <v>0.289</v>
      </c>
      <c r="Y84" s="4">
        <v>945</v>
      </c>
      <c r="Z84" s="8">
        <v>0.0974603174603175</v>
      </c>
      <c r="AA84" s="8">
        <f>(Q84+W84)/2</f>
        <v>-5.627</v>
      </c>
      <c r="AB84" s="8">
        <v>0.65839195251465</v>
      </c>
      <c r="AC84" s="7">
        <v>-3.38743734359741</v>
      </c>
      <c r="AD84" s="7">
        <v>49.2797241210938</v>
      </c>
      <c r="AE84" s="7">
        <v>-19.0981884002686</v>
      </c>
      <c r="AF84" s="8">
        <v>2.120010376</v>
      </c>
      <c r="AG84" s="8">
        <v>0.72490406</v>
      </c>
      <c r="AH84" s="9">
        <v>12.64488602</v>
      </c>
      <c r="AI84" s="7">
        <v>-14.99900818</v>
      </c>
      <c r="AJ84" s="7">
        <v>4.07926654815674</v>
      </c>
      <c r="AK84" s="8">
        <v>-2.43513584136963</v>
      </c>
      <c r="AL84" s="8">
        <v>9.32778549194336</v>
      </c>
      <c r="AM84" s="7">
        <v>-14.3123540878296</v>
      </c>
      <c r="AN84" s="8">
        <v>2.69679451</v>
      </c>
      <c r="AO84" s="8">
        <v>-9.86826706</v>
      </c>
      <c r="AP84" s="7">
        <v>11.8349514</v>
      </c>
      <c r="AQ84" s="7">
        <v>-4.7529993057251</v>
      </c>
      <c r="AR84" s="8">
        <v>3.53262376785278</v>
      </c>
      <c r="AS84" s="8">
        <v>-3.51798725128174</v>
      </c>
      <c r="AT84" s="7">
        <v>22.0573234558105</v>
      </c>
      <c r="AU84" s="7">
        <v>-73.2680816650391</v>
      </c>
      <c r="AV84" s="8">
        <v>5.09111070632935</v>
      </c>
      <c r="AW84" s="8">
        <v>-2.62210464</v>
      </c>
      <c r="AX84" s="7">
        <v>12.62117195</v>
      </c>
      <c r="AY84" s="8">
        <v>-4.87402725</v>
      </c>
    </row>
    <row r="85" s="1" customFormat="1" ht="16.8" spans="1:51">
      <c r="A85" s="1" t="s">
        <v>219</v>
      </c>
      <c r="B85" s="1" t="s">
        <v>220</v>
      </c>
      <c r="C85" s="1" t="s">
        <v>68</v>
      </c>
      <c r="D85" s="4">
        <v>24</v>
      </c>
      <c r="E85" s="4">
        <v>180</v>
      </c>
      <c r="F85" s="4">
        <v>70</v>
      </c>
      <c r="G85" s="4">
        <v>45.6</v>
      </c>
      <c r="H85" s="4">
        <v>9.5</v>
      </c>
      <c r="I85" s="4">
        <v>9.9</v>
      </c>
      <c r="J85" s="4">
        <v>19.3</v>
      </c>
      <c r="K85" s="4">
        <v>28.5</v>
      </c>
      <c r="L85" s="4">
        <v>20.8</v>
      </c>
      <c r="M85" s="5">
        <v>1.89</v>
      </c>
      <c r="N85" s="4">
        <v>60</v>
      </c>
      <c r="O85" s="5">
        <v>74.9</v>
      </c>
      <c r="P85" s="4">
        <v>16.2</v>
      </c>
      <c r="Q85" s="6">
        <v>-4.61</v>
      </c>
      <c r="R85" s="4">
        <v>57.6</v>
      </c>
      <c r="S85" s="7">
        <v>1.30034722222222</v>
      </c>
      <c r="T85" s="4">
        <v>10.2</v>
      </c>
      <c r="U85" s="4">
        <v>22</v>
      </c>
      <c r="V85" s="5">
        <v>12.3</v>
      </c>
      <c r="W85" s="6">
        <v>-5.585</v>
      </c>
      <c r="X85" s="6">
        <v>0.323</v>
      </c>
      <c r="Y85" s="4">
        <v>928</v>
      </c>
      <c r="Z85" s="8">
        <v>0.0807112068965517</v>
      </c>
      <c r="AA85" s="8">
        <f>(Q85+W85)/2</f>
        <v>-5.0975</v>
      </c>
      <c r="AB85" s="8">
        <v>1.49222087860107</v>
      </c>
      <c r="AC85" s="7">
        <v>-3.26284503936768</v>
      </c>
      <c r="AD85" s="7">
        <v>56.2536888122559</v>
      </c>
      <c r="AE85" s="7">
        <v>-41.371997833252</v>
      </c>
      <c r="AF85" s="8">
        <v>1.840648651123</v>
      </c>
      <c r="AG85" s="8">
        <v>-5.2943389415741</v>
      </c>
      <c r="AH85" s="9">
        <v>2.47367095947266</v>
      </c>
      <c r="AI85" s="7">
        <v>-11.8572845458984</v>
      </c>
      <c r="AJ85" s="7">
        <v>3.3408670425415</v>
      </c>
      <c r="AK85" s="8">
        <v>-3.66304898262024</v>
      </c>
      <c r="AL85" s="8">
        <v>11.8556222915649</v>
      </c>
      <c r="AM85" s="7">
        <v>-42.2307815551758</v>
      </c>
      <c r="AN85" s="8">
        <v>-0.484785974025726</v>
      </c>
      <c r="AO85" s="8">
        <v>-6.52179622650146</v>
      </c>
      <c r="AP85" s="7">
        <v>11.3980379104614</v>
      </c>
      <c r="AQ85" s="7">
        <v>-5.35730504989624</v>
      </c>
      <c r="AR85" s="8">
        <v>0.98465096950531</v>
      </c>
      <c r="AS85" s="8">
        <v>-3.42431282997131</v>
      </c>
      <c r="AT85" s="7">
        <v>40.3380508422852</v>
      </c>
      <c r="AU85" s="7">
        <v>-11.2532444000244</v>
      </c>
      <c r="AV85" s="8">
        <v>4.51880216598511</v>
      </c>
      <c r="AW85" s="8">
        <v>-0.83840399980545</v>
      </c>
      <c r="AX85" s="7">
        <v>12.1125316619873</v>
      </c>
      <c r="AY85" s="8">
        <v>-9.21825885772705</v>
      </c>
    </row>
    <row r="86" s="1" customFormat="1" ht="16.8" spans="1:51">
      <c r="A86" s="1" t="s">
        <v>221</v>
      </c>
      <c r="B86" s="1" t="s">
        <v>222</v>
      </c>
      <c r="C86" s="1" t="s">
        <v>53</v>
      </c>
      <c r="D86" s="4">
        <v>24</v>
      </c>
      <c r="E86" s="4">
        <v>172</v>
      </c>
      <c r="F86" s="4">
        <v>52</v>
      </c>
      <c r="G86" s="4">
        <v>44.5</v>
      </c>
      <c r="H86" s="4">
        <v>8</v>
      </c>
      <c r="I86" s="4">
        <v>7.3</v>
      </c>
      <c r="J86" s="4">
        <v>31.7</v>
      </c>
      <c r="K86" s="4">
        <v>24.9</v>
      </c>
      <c r="L86" s="4">
        <v>17.9</v>
      </c>
      <c r="M86" s="5">
        <v>1.69</v>
      </c>
      <c r="N86" s="4">
        <v>67.6</v>
      </c>
      <c r="O86" s="5">
        <v>73.6</v>
      </c>
      <c r="P86" s="4">
        <v>16.9</v>
      </c>
      <c r="Q86" s="6">
        <v>-4.347</v>
      </c>
      <c r="R86" s="4">
        <v>51.4</v>
      </c>
      <c r="S86" s="7">
        <v>1.43190661478599</v>
      </c>
      <c r="T86" s="4">
        <v>8.4</v>
      </c>
      <c r="U86" s="4">
        <v>20</v>
      </c>
      <c r="V86" s="5">
        <v>15.4</v>
      </c>
      <c r="W86" s="6">
        <v>-4</v>
      </c>
      <c r="X86" s="6">
        <v>0.359</v>
      </c>
      <c r="Y86" s="4">
        <v>879</v>
      </c>
      <c r="Z86" s="8">
        <v>0.0837315130830489</v>
      </c>
      <c r="AA86" s="8">
        <f>(Q86+W86)/2</f>
        <v>-4.1735</v>
      </c>
      <c r="AB86" s="8">
        <v>1.6333429813385</v>
      </c>
      <c r="AC86" s="7">
        <v>-2.21170330047607</v>
      </c>
      <c r="AD86" s="7">
        <v>24.8886585235596</v>
      </c>
      <c r="AE86" s="7">
        <v>-13.9551219940186</v>
      </c>
      <c r="AF86" s="8">
        <v>1.79514706134796</v>
      </c>
      <c r="AG86" s="8">
        <v>-4.54937410354614</v>
      </c>
      <c r="AH86" s="9">
        <v>7.03129386901855</v>
      </c>
      <c r="AI86" s="7">
        <v>-9.76381206512451</v>
      </c>
      <c r="AJ86" s="7">
        <v>3.36917591094971</v>
      </c>
      <c r="AK86" s="8">
        <v>-1.95482921600342</v>
      </c>
      <c r="AL86" s="8">
        <v>37.2923889160156</v>
      </c>
      <c r="AM86" s="7">
        <v>-55.279670715332</v>
      </c>
      <c r="AN86" s="8">
        <v>1.3837375640869</v>
      </c>
      <c r="AO86" s="8">
        <v>-10.7618942260742</v>
      </c>
      <c r="AP86" s="7">
        <v>17.5595149993896</v>
      </c>
      <c r="AQ86" s="7">
        <v>-15.0365152359009</v>
      </c>
      <c r="AR86" s="8">
        <v>2.50700044631958</v>
      </c>
      <c r="AS86" s="8">
        <v>-5.41023635864258</v>
      </c>
      <c r="AT86" s="7">
        <v>54.0895004272461</v>
      </c>
      <c r="AU86" s="7">
        <v>0.578583002090454</v>
      </c>
      <c r="AV86" s="8">
        <v>5.7176833152771</v>
      </c>
      <c r="AW86" s="8">
        <v>-2.93104982376099</v>
      </c>
      <c r="AX86" s="7">
        <v>11.4997549057007</v>
      </c>
      <c r="AY86" s="8">
        <v>-3.37184334</v>
      </c>
    </row>
    <row r="87" s="1" customFormat="1" ht="16.8" spans="1:51">
      <c r="A87" s="1" t="s">
        <v>223</v>
      </c>
      <c r="B87" s="1" t="s">
        <v>224</v>
      </c>
      <c r="C87" s="1" t="s">
        <v>53</v>
      </c>
      <c r="D87" s="4">
        <v>24</v>
      </c>
      <c r="E87" s="4">
        <v>170</v>
      </c>
      <c r="F87" s="4">
        <v>66</v>
      </c>
      <c r="G87" s="4">
        <v>49</v>
      </c>
      <c r="H87" s="4">
        <v>7</v>
      </c>
      <c r="I87" s="4">
        <v>7.7</v>
      </c>
      <c r="J87" s="4">
        <v>27.4</v>
      </c>
      <c r="K87" s="4">
        <v>31.9</v>
      </c>
      <c r="L87" s="4">
        <v>20</v>
      </c>
      <c r="M87" s="5">
        <v>1.77</v>
      </c>
      <c r="N87" s="4">
        <v>61.6</v>
      </c>
      <c r="O87" s="5">
        <v>98.2</v>
      </c>
      <c r="P87" s="4">
        <v>14.4</v>
      </c>
      <c r="Q87" s="6">
        <v>-6.828</v>
      </c>
      <c r="R87" s="4">
        <v>43.3</v>
      </c>
      <c r="S87" s="7">
        <v>2.26789838337182</v>
      </c>
      <c r="T87" s="4">
        <v>8.6</v>
      </c>
      <c r="U87" s="4">
        <v>20</v>
      </c>
      <c r="V87" s="5">
        <v>10.9</v>
      </c>
      <c r="W87" s="6">
        <v>-5.957</v>
      </c>
      <c r="X87" s="6">
        <v>0.401</v>
      </c>
      <c r="Y87" s="4">
        <v>791</v>
      </c>
      <c r="Z87" s="8">
        <v>0.124146649810367</v>
      </c>
      <c r="AA87" s="8">
        <f>(Q87+W87)/2</f>
        <v>-6.3925</v>
      </c>
      <c r="AB87" s="8">
        <v>3.92991518974304</v>
      </c>
      <c r="AC87" s="7">
        <v>-1.92271327972412</v>
      </c>
      <c r="AD87" s="7">
        <v>7.59050035476685</v>
      </c>
      <c r="AE87" s="7">
        <v>-4.76686477661133</v>
      </c>
      <c r="AF87" s="8">
        <v>1.27366888523102</v>
      </c>
      <c r="AG87" s="8">
        <v>-0.786558985710144</v>
      </c>
      <c r="AH87" s="9">
        <v>7.63029909133911</v>
      </c>
      <c r="AI87" s="7">
        <v>-8.453537940979</v>
      </c>
      <c r="AJ87" s="7">
        <v>1.55263102054596</v>
      </c>
      <c r="AK87" s="8">
        <v>-3.86436104774475</v>
      </c>
      <c r="AL87" s="8">
        <v>6.52681016921997</v>
      </c>
      <c r="AM87" s="7">
        <v>-21.9411670565605</v>
      </c>
      <c r="AN87" s="8">
        <v>1.86477100849152</v>
      </c>
      <c r="AO87" s="8">
        <v>-2.2856969833374</v>
      </c>
      <c r="AP87" s="7">
        <v>4.63696670532227</v>
      </c>
      <c r="AQ87" s="7">
        <v>-9.0024995803833</v>
      </c>
      <c r="AR87" s="8">
        <v>2.68240737915039</v>
      </c>
      <c r="AS87" s="8">
        <v>-6.38598442077637</v>
      </c>
      <c r="AT87" s="7">
        <v>27.5691909790039</v>
      </c>
      <c r="AU87" s="7">
        <v>-27.3044605255127</v>
      </c>
      <c r="AV87" s="8">
        <v>1.93489599227905</v>
      </c>
      <c r="AW87" s="8">
        <v>-4.44986009597778</v>
      </c>
      <c r="AX87" s="7">
        <v>11.4203271865845</v>
      </c>
      <c r="AY87" s="8">
        <v>-7.47297382354736</v>
      </c>
    </row>
    <row r="88" s="1" customFormat="1" ht="16.8" spans="1:51">
      <c r="A88" s="1" t="s">
        <v>225</v>
      </c>
      <c r="B88" s="1" t="s">
        <v>226</v>
      </c>
      <c r="C88" s="1" t="s">
        <v>53</v>
      </c>
      <c r="D88" s="4">
        <v>24</v>
      </c>
      <c r="E88" s="4">
        <v>158</v>
      </c>
      <c r="F88" s="4">
        <v>55</v>
      </c>
      <c r="G88" s="4">
        <v>37.1</v>
      </c>
      <c r="H88" s="4">
        <v>5.8</v>
      </c>
      <c r="I88" s="4">
        <v>9</v>
      </c>
      <c r="J88" s="4">
        <v>29.5</v>
      </c>
      <c r="K88" s="4">
        <v>24.6</v>
      </c>
      <c r="L88" s="4">
        <v>15.4</v>
      </c>
      <c r="M88" s="5">
        <v>1.55</v>
      </c>
      <c r="N88" s="4">
        <v>63.5</v>
      </c>
      <c r="O88" s="5">
        <v>66.1</v>
      </c>
      <c r="P88" s="4">
        <v>12.4</v>
      </c>
      <c r="Q88" s="6">
        <v>-5.352</v>
      </c>
      <c r="R88" s="4">
        <v>44.6</v>
      </c>
      <c r="S88" s="7">
        <v>1.48206278026906</v>
      </c>
      <c r="T88" s="4">
        <v>8.9</v>
      </c>
      <c r="U88" s="4">
        <v>20</v>
      </c>
      <c r="V88" s="5">
        <v>11.3</v>
      </c>
      <c r="W88" s="6">
        <v>-5.415</v>
      </c>
      <c r="X88" s="6">
        <v>0.395</v>
      </c>
      <c r="Y88" s="4">
        <v>623</v>
      </c>
      <c r="Z88" s="8">
        <v>0.106099518459069</v>
      </c>
      <c r="AA88" s="8">
        <f>(Q88+W88)/2</f>
        <v>-5.3835</v>
      </c>
      <c r="AB88" s="8">
        <v>2.60915327072144</v>
      </c>
      <c r="AC88" s="7">
        <v>-2.8616717338562</v>
      </c>
      <c r="AD88" s="7">
        <v>34.268383026123</v>
      </c>
      <c r="AE88" s="7">
        <v>-26.2756690979004</v>
      </c>
      <c r="AF88" s="8">
        <v>2.23617029190063</v>
      </c>
      <c r="AG88" s="8">
        <v>-4.7318172454834</v>
      </c>
      <c r="AH88" s="9">
        <v>1.12386798858643</v>
      </c>
      <c r="AI88" s="7">
        <v>-11.6550054550171</v>
      </c>
      <c r="AJ88" s="7">
        <v>1.93996000289917</v>
      </c>
      <c r="AK88" s="8">
        <v>-2.42520213127136</v>
      </c>
      <c r="AL88" s="8">
        <v>24.4641971588135</v>
      </c>
      <c r="AM88" s="7">
        <v>-2.68439984321594</v>
      </c>
      <c r="AN88" s="8">
        <v>1.84363090991974</v>
      </c>
      <c r="AO88" s="8">
        <v>-9.1210498809814</v>
      </c>
      <c r="AP88" s="7">
        <v>9.95567607879639</v>
      </c>
      <c r="AQ88" s="7">
        <v>-8.83571243286133</v>
      </c>
      <c r="AR88" s="8">
        <v>0.807148933410645</v>
      </c>
      <c r="AS88" s="8">
        <v>-1.47670292854309</v>
      </c>
      <c r="AT88" s="7">
        <v>37.9486274719238</v>
      </c>
      <c r="AU88" s="7">
        <v>-16.6955757141113</v>
      </c>
      <c r="AV88" s="8">
        <v>2.7078199386597</v>
      </c>
      <c r="AW88" s="8">
        <v>-1.6001650094986</v>
      </c>
      <c r="AX88" s="7">
        <v>10.5131425857544</v>
      </c>
      <c r="AY88" s="8">
        <v>-2.56081008911133</v>
      </c>
    </row>
    <row r="89" s="1" customFormat="1" ht="16.8" spans="1:51">
      <c r="A89" s="1" t="s">
        <v>227</v>
      </c>
      <c r="B89" s="1" t="s">
        <v>228</v>
      </c>
      <c r="C89" s="1" t="s">
        <v>68</v>
      </c>
      <c r="D89" s="4">
        <v>24</v>
      </c>
      <c r="E89" s="4">
        <v>186</v>
      </c>
      <c r="F89" s="4">
        <v>100</v>
      </c>
      <c r="G89" s="4">
        <v>40.4</v>
      </c>
      <c r="H89" s="4">
        <v>8</v>
      </c>
      <c r="I89" s="4">
        <v>7.6</v>
      </c>
      <c r="J89" s="4">
        <v>25.6</v>
      </c>
      <c r="K89" s="4">
        <v>27.6</v>
      </c>
      <c r="L89" s="4">
        <v>18.4</v>
      </c>
      <c r="M89" s="5">
        <v>2.25</v>
      </c>
      <c r="N89" s="4">
        <v>71.7</v>
      </c>
      <c r="O89" s="5">
        <v>94</v>
      </c>
      <c r="P89" s="4">
        <v>21.3</v>
      </c>
      <c r="Q89" s="6">
        <v>-4.412</v>
      </c>
      <c r="R89" s="4">
        <v>68.9</v>
      </c>
      <c r="S89" s="7">
        <v>1.36429608127721</v>
      </c>
      <c r="T89" s="4">
        <v>11.3</v>
      </c>
      <c r="U89" s="4">
        <v>22</v>
      </c>
      <c r="V89" s="5">
        <v>12.5</v>
      </c>
      <c r="W89" s="6">
        <v>-7.278</v>
      </c>
      <c r="X89" s="6">
        <v>0.349</v>
      </c>
      <c r="Y89" s="4">
        <v>968</v>
      </c>
      <c r="Z89" s="8">
        <v>0.0971074380165289</v>
      </c>
      <c r="AA89" s="8">
        <f>(Q89+W89)/2</f>
        <v>-5.845</v>
      </c>
      <c r="AB89" s="8">
        <v>-0.672984063625336</v>
      </c>
      <c r="AC89" s="7">
        <v>-3.63206720352173</v>
      </c>
      <c r="AD89" s="7">
        <v>1.32998013496399</v>
      </c>
      <c r="AE89" s="7">
        <v>-62.53564453125</v>
      </c>
      <c r="AF89" s="8">
        <v>0.145097017288208</v>
      </c>
      <c r="AG89" s="8">
        <v>-3.65680313</v>
      </c>
      <c r="AH89" s="9">
        <v>6.427845001</v>
      </c>
      <c r="AI89" s="7">
        <v>-13.24895096</v>
      </c>
      <c r="AJ89" s="7">
        <v>1.66958296298981</v>
      </c>
      <c r="AK89" s="8">
        <v>-1.4499819278717</v>
      </c>
      <c r="AL89" s="8">
        <v>20.8274879455566</v>
      </c>
      <c r="AM89" s="7">
        <v>3.28612351417541</v>
      </c>
      <c r="AN89" s="8">
        <v>3.81451416</v>
      </c>
      <c r="AO89" s="8">
        <v>-10.42833519</v>
      </c>
      <c r="AP89" s="7">
        <v>17.12805939</v>
      </c>
      <c r="AQ89" s="7">
        <v>-7.03836917877197</v>
      </c>
      <c r="AR89" s="8">
        <v>4.43726491928101</v>
      </c>
      <c r="AS89" s="8">
        <v>-3.15276098251343</v>
      </c>
      <c r="AT89" s="7">
        <v>28.7915420532227</v>
      </c>
      <c r="AU89" s="7">
        <v>-44.8117408752441</v>
      </c>
      <c r="AV89" s="8">
        <v>3.01589632034302</v>
      </c>
      <c r="AW89" s="8">
        <v>-1.83332800865173</v>
      </c>
      <c r="AX89" s="7">
        <v>7.86393308639526</v>
      </c>
      <c r="AY89" s="8">
        <v>-2.54343318939209</v>
      </c>
    </row>
    <row r="90" s="1" customFormat="1" ht="16.8" spans="1:51">
      <c r="A90" s="1" t="s">
        <v>229</v>
      </c>
      <c r="B90" s="1" t="s">
        <v>230</v>
      </c>
      <c r="C90" s="1" t="s">
        <v>53</v>
      </c>
      <c r="D90" s="4">
        <v>24</v>
      </c>
      <c r="E90" s="4">
        <v>160</v>
      </c>
      <c r="F90" s="4">
        <v>52</v>
      </c>
      <c r="G90" s="4">
        <v>38.4</v>
      </c>
      <c r="H90" s="4">
        <v>7.9</v>
      </c>
      <c r="I90" s="4">
        <v>7.3</v>
      </c>
      <c r="J90" s="4">
        <v>27.6</v>
      </c>
      <c r="K90" s="4">
        <v>21.6</v>
      </c>
      <c r="L90" s="4">
        <v>15.1</v>
      </c>
      <c r="M90" s="5">
        <v>1.53</v>
      </c>
      <c r="N90" s="4">
        <v>64.5</v>
      </c>
      <c r="O90" s="5">
        <v>114.5</v>
      </c>
      <c r="P90" s="4">
        <v>19</v>
      </c>
      <c r="Q90" s="6">
        <v>-6.016</v>
      </c>
      <c r="R90" s="4">
        <v>47.2</v>
      </c>
      <c r="S90" s="7">
        <v>2.42584745762712</v>
      </c>
      <c r="T90" s="4">
        <v>19</v>
      </c>
      <c r="U90" s="4">
        <v>20</v>
      </c>
      <c r="V90" s="5">
        <v>14.9</v>
      </c>
      <c r="W90" s="6">
        <v>-7.448</v>
      </c>
      <c r="X90" s="6">
        <v>0.398</v>
      </c>
      <c r="Y90" s="4">
        <v>653</v>
      </c>
      <c r="Z90" s="8">
        <v>0.175344563552833</v>
      </c>
      <c r="AA90" s="8">
        <f>(Q90+W90)/2</f>
        <v>-6.732</v>
      </c>
      <c r="AB90" s="8">
        <v>1.97174608707428</v>
      </c>
      <c r="AC90" s="7">
        <v>-1.17948794364929</v>
      </c>
      <c r="AD90" s="7">
        <v>85.5194473266602</v>
      </c>
      <c r="AE90" s="7">
        <v>-10.2469177246094</v>
      </c>
      <c r="AF90" s="8">
        <v>3.64413619041443</v>
      </c>
      <c r="AG90" s="8">
        <v>-4.60653400421143</v>
      </c>
      <c r="AH90" s="9">
        <v>14.1682987213135</v>
      </c>
      <c r="AI90" s="7">
        <v>-18.2275104522705</v>
      </c>
      <c r="AJ90" s="7">
        <v>1.3330591917038</v>
      </c>
      <c r="AK90" s="8">
        <v>-2.44193196296692</v>
      </c>
      <c r="AL90" s="8">
        <v>41.50244140625</v>
      </c>
      <c r="AM90" s="7">
        <v>-9.22081470489502</v>
      </c>
      <c r="AN90" s="8">
        <v>4.21809101104736</v>
      </c>
      <c r="AO90" s="8">
        <v>-4.5295181274414</v>
      </c>
      <c r="AP90" s="7">
        <v>6.91896152496338</v>
      </c>
      <c r="AQ90" s="7">
        <v>-9.26049995422363</v>
      </c>
      <c r="AR90" s="8">
        <v>2.38291025161743</v>
      </c>
      <c r="AS90" s="8">
        <v>-1.32637810707092</v>
      </c>
      <c r="AT90" s="7">
        <v>6.7847356796265</v>
      </c>
      <c r="AU90" s="7">
        <v>-40.6901435852051</v>
      </c>
      <c r="AV90" s="8">
        <v>1.63501399755478</v>
      </c>
      <c r="AW90" s="8">
        <v>-1.21726596355438</v>
      </c>
      <c r="AX90" s="7">
        <v>5.64423179626465</v>
      </c>
      <c r="AY90" s="8">
        <v>-2.774169921875</v>
      </c>
    </row>
    <row r="91" s="1" customFormat="1" ht="16.8" spans="1:51">
      <c r="A91" s="1" t="s">
        <v>231</v>
      </c>
      <c r="B91" s="1" t="s">
        <v>232</v>
      </c>
      <c r="C91" s="1" t="s">
        <v>53</v>
      </c>
      <c r="D91" s="4">
        <v>25</v>
      </c>
      <c r="E91" s="4">
        <v>165</v>
      </c>
      <c r="F91" s="4">
        <v>53</v>
      </c>
      <c r="G91" s="4">
        <v>44.5</v>
      </c>
      <c r="H91" s="4">
        <v>8</v>
      </c>
      <c r="I91" s="4">
        <v>8.6</v>
      </c>
      <c r="J91" s="4">
        <v>23.6</v>
      </c>
      <c r="K91" s="4">
        <v>27.3</v>
      </c>
      <c r="L91" s="4">
        <v>22.1</v>
      </c>
      <c r="M91" s="5">
        <v>1.57</v>
      </c>
      <c r="N91" s="4">
        <v>66.6</v>
      </c>
      <c r="O91" s="5">
        <v>107.9</v>
      </c>
      <c r="P91" s="4">
        <v>22.2</v>
      </c>
      <c r="Q91" s="6">
        <v>-6.086</v>
      </c>
      <c r="R91" s="4">
        <v>41.8</v>
      </c>
      <c r="S91" s="7">
        <v>2.58133971291866</v>
      </c>
      <c r="T91" s="4">
        <v>12.3</v>
      </c>
      <c r="U91" s="4">
        <v>24</v>
      </c>
      <c r="V91" s="5">
        <v>14.4</v>
      </c>
      <c r="W91" s="6">
        <v>-6.497</v>
      </c>
      <c r="X91" s="6">
        <v>0.321</v>
      </c>
      <c r="Y91" s="4">
        <v>917</v>
      </c>
      <c r="Z91" s="8">
        <v>0.117666303162486</v>
      </c>
      <c r="AA91" s="8">
        <f>(Q91+W91)/2</f>
        <v>-6.2915</v>
      </c>
      <c r="AB91" s="8">
        <v>4.53782558441162</v>
      </c>
      <c r="AC91" s="7">
        <v>-3.18600511550903</v>
      </c>
      <c r="AD91" s="7">
        <v>-28.103645324707</v>
      </c>
      <c r="AE91" s="7">
        <v>-50.2121925354004</v>
      </c>
      <c r="AF91" s="8">
        <v>0.450606971979141</v>
      </c>
      <c r="AG91" s="8">
        <v>-2.7941198348999</v>
      </c>
      <c r="AH91" s="9">
        <v>10.4139995574951</v>
      </c>
      <c r="AI91" s="7">
        <v>-10.6750154495239</v>
      </c>
      <c r="AJ91" s="7">
        <v>3.35846614837646</v>
      </c>
      <c r="AK91" s="8">
        <v>-3.03666830062866</v>
      </c>
      <c r="AL91" s="8">
        <v>-2.44765901565552</v>
      </c>
      <c r="AM91" s="7">
        <v>-37.0633163452148</v>
      </c>
      <c r="AN91" s="8">
        <v>2.44367492198944</v>
      </c>
      <c r="AO91" s="8">
        <v>0.287218987941742</v>
      </c>
      <c r="AP91" s="7">
        <v>11.5884227752686</v>
      </c>
      <c r="AQ91" s="7">
        <v>-10.9244194030762</v>
      </c>
      <c r="AR91" s="8">
        <v>4.11353206634521</v>
      </c>
      <c r="AS91" s="8">
        <v>-6.5294713973999</v>
      </c>
      <c r="AT91" s="7">
        <v>33.046932220459</v>
      </c>
      <c r="AU91" s="7">
        <v>-18.7387199401855</v>
      </c>
      <c r="AV91" s="8">
        <v>1.553327023983</v>
      </c>
      <c r="AW91" s="8">
        <v>-1.77017402648926</v>
      </c>
      <c r="AX91" s="7">
        <v>15.47474193573</v>
      </c>
      <c r="AY91" s="8">
        <v>-5.6634283065796</v>
      </c>
    </row>
    <row r="92" s="1" customFormat="1" ht="16.8" spans="1:51">
      <c r="A92" s="1" t="s">
        <v>233</v>
      </c>
      <c r="B92" s="1" t="s">
        <v>234</v>
      </c>
      <c r="C92" s="1" t="s">
        <v>53</v>
      </c>
      <c r="D92" s="4">
        <v>25</v>
      </c>
      <c r="E92" s="4">
        <v>173</v>
      </c>
      <c r="F92" s="4">
        <v>55</v>
      </c>
      <c r="G92" s="4">
        <v>47.2</v>
      </c>
      <c r="H92" s="4">
        <v>6.9</v>
      </c>
      <c r="I92" s="4">
        <v>6.8</v>
      </c>
      <c r="J92" s="4">
        <v>34.1</v>
      </c>
      <c r="K92" s="4">
        <v>23.5</v>
      </c>
      <c r="L92" s="4">
        <v>22.9</v>
      </c>
      <c r="M92" s="5">
        <v>1.65</v>
      </c>
      <c r="N92" s="4">
        <v>65.2</v>
      </c>
      <c r="O92" s="5">
        <v>79.4</v>
      </c>
      <c r="P92" s="4">
        <v>15.3</v>
      </c>
      <c r="Q92" s="6">
        <v>-5.182</v>
      </c>
      <c r="R92" s="4">
        <v>74.5</v>
      </c>
      <c r="S92" s="7">
        <v>1.06577181208054</v>
      </c>
      <c r="T92" s="4">
        <v>15.3</v>
      </c>
      <c r="U92" s="4">
        <v>18</v>
      </c>
      <c r="V92" s="5">
        <v>12.7</v>
      </c>
      <c r="W92" s="6">
        <v>-5.863</v>
      </c>
      <c r="X92" s="6">
        <v>0.324</v>
      </c>
      <c r="Y92" s="4">
        <v>712</v>
      </c>
      <c r="Z92" s="8">
        <v>0.111516853932584</v>
      </c>
      <c r="AA92" s="8">
        <f>(Q92+W92)/2</f>
        <v>-5.5225</v>
      </c>
      <c r="AB92" s="8">
        <v>1.66730296611786</v>
      </c>
      <c r="AC92" s="7">
        <v>-2.56940495967865</v>
      </c>
      <c r="AD92" s="7">
        <v>41.9941635131836</v>
      </c>
      <c r="AE92" s="7">
        <v>-3.3689432144165</v>
      </c>
      <c r="AF92" s="8">
        <v>3.06739807128906</v>
      </c>
      <c r="AG92" s="8">
        <v>-2.71013689041138</v>
      </c>
      <c r="AH92" s="9">
        <v>9.13171195983887</v>
      </c>
      <c r="AI92" s="7">
        <v>-0.25243803858757</v>
      </c>
      <c r="AJ92" s="7">
        <v>2.86628246307373</v>
      </c>
      <c r="AK92" s="8">
        <v>-5.07387685775757</v>
      </c>
      <c r="AL92" s="8">
        <v>18.5513381958008</v>
      </c>
      <c r="AM92" s="7">
        <v>-62.3506889343262</v>
      </c>
      <c r="AN92" s="8">
        <v>3.94547500014305</v>
      </c>
      <c r="AO92" s="8">
        <v>-3.4025897979736</v>
      </c>
      <c r="AP92" s="7">
        <v>3.57148003578186</v>
      </c>
      <c r="AQ92" s="7">
        <v>-8.24110984802246</v>
      </c>
      <c r="AR92" s="8">
        <v>4.69320821762085</v>
      </c>
      <c r="AS92" s="8">
        <v>-1.71174001693726</v>
      </c>
      <c r="AT92" s="7">
        <v>57.5146636962891</v>
      </c>
      <c r="AU92" s="7">
        <v>-23.3987159729004</v>
      </c>
      <c r="AV92" s="8">
        <v>3.05232524871826</v>
      </c>
      <c r="AW92" s="8">
        <v>-3.52558136</v>
      </c>
      <c r="AX92" s="7">
        <v>13.939332247</v>
      </c>
      <c r="AY92" s="8">
        <v>-5.27214241</v>
      </c>
    </row>
    <row r="93" s="1" customFormat="1" ht="16.8" spans="1:51">
      <c r="A93" s="1" t="s">
        <v>235</v>
      </c>
      <c r="B93" s="1" t="s">
        <v>236</v>
      </c>
      <c r="C93" s="1" t="s">
        <v>68</v>
      </c>
      <c r="D93" s="4">
        <v>25</v>
      </c>
      <c r="E93" s="4">
        <v>174</v>
      </c>
      <c r="F93" s="4">
        <v>80</v>
      </c>
      <c r="G93" s="4">
        <v>41.6</v>
      </c>
      <c r="H93" s="4">
        <v>10.3</v>
      </c>
      <c r="I93" s="4">
        <v>10.2</v>
      </c>
      <c r="J93" s="4">
        <v>26.7</v>
      </c>
      <c r="K93" s="4">
        <v>31.8</v>
      </c>
      <c r="L93" s="4">
        <v>20.9</v>
      </c>
      <c r="M93" s="5">
        <v>1.95</v>
      </c>
      <c r="N93" s="4">
        <v>65.7</v>
      </c>
      <c r="O93" s="5">
        <v>58.6</v>
      </c>
      <c r="P93" s="4">
        <v>11.2</v>
      </c>
      <c r="Q93" s="6">
        <v>-5.229</v>
      </c>
      <c r="R93" s="4">
        <v>46.3</v>
      </c>
      <c r="S93" s="7">
        <v>1.26565874730022</v>
      </c>
      <c r="T93" s="4">
        <v>9.7</v>
      </c>
      <c r="U93" s="4">
        <v>14</v>
      </c>
      <c r="V93" s="5">
        <v>6.58</v>
      </c>
      <c r="W93" s="6">
        <v>-8.934</v>
      </c>
      <c r="X93" s="6">
        <v>0.351</v>
      </c>
      <c r="Y93" s="4">
        <v>797</v>
      </c>
      <c r="Z93" s="8">
        <v>0.073525721455458</v>
      </c>
      <c r="AA93" s="8">
        <f>(Q93+W93)/2</f>
        <v>-7.0815</v>
      </c>
      <c r="AB93" s="8">
        <v>1.32063674926758</v>
      </c>
      <c r="AC93" s="7">
        <v>-2.36511039733887</v>
      </c>
      <c r="AD93" s="7">
        <v>20.6648120880127</v>
      </c>
      <c r="AE93" s="7">
        <v>-12.2082042694092</v>
      </c>
      <c r="AF93" s="8">
        <v>1.08789896965027</v>
      </c>
      <c r="AG93" s="8">
        <v>-2.13863277435303</v>
      </c>
      <c r="AH93" s="9">
        <v>13.0979261398315</v>
      </c>
      <c r="AI93" s="7">
        <v>-7.8324670791626</v>
      </c>
      <c r="AJ93" s="7">
        <v>3.36951804161072</v>
      </c>
      <c r="AK93" s="8">
        <v>-3.5718719959259</v>
      </c>
      <c r="AL93" s="8">
        <v>20.5353450775146</v>
      </c>
      <c r="AM93" s="7">
        <v>-37.6253643035889</v>
      </c>
      <c r="AN93" s="8">
        <v>4.66986656188965</v>
      </c>
      <c r="AO93" s="8">
        <v>-5.93792694807053</v>
      </c>
      <c r="AP93" s="7">
        <v>12.5991067886353</v>
      </c>
      <c r="AQ93" s="7">
        <v>-8.40036010742187</v>
      </c>
      <c r="AR93" s="8">
        <v>5.72873210906982</v>
      </c>
      <c r="AS93" s="8">
        <v>-2.66298604011536</v>
      </c>
      <c r="AT93" s="7">
        <v>17.1742515563965</v>
      </c>
      <c r="AU93" s="7">
        <v>-16.5836524963379</v>
      </c>
      <c r="AV93" s="8">
        <v>1.2712530195713</v>
      </c>
      <c r="AW93" s="8">
        <v>-1.93229901790619</v>
      </c>
      <c r="AX93" s="7">
        <v>11.3592681884766</v>
      </c>
      <c r="AY93" s="8">
        <v>-5.12503433</v>
      </c>
    </row>
    <row r="94" s="1" customFormat="1" ht="16.8" spans="1:51">
      <c r="A94" s="1" t="s">
        <v>237</v>
      </c>
      <c r="B94" s="1" t="s">
        <v>238</v>
      </c>
      <c r="C94" s="1" t="s">
        <v>68</v>
      </c>
      <c r="D94" s="4">
        <v>25</v>
      </c>
      <c r="E94" s="4">
        <v>186</v>
      </c>
      <c r="F94" s="4">
        <v>69</v>
      </c>
      <c r="G94" s="4">
        <v>43.7</v>
      </c>
      <c r="H94" s="4">
        <v>9</v>
      </c>
      <c r="I94" s="4">
        <v>10.7</v>
      </c>
      <c r="J94" s="4">
        <v>25.5</v>
      </c>
      <c r="K94" s="4">
        <v>29.1</v>
      </c>
      <c r="L94" s="4">
        <v>17.8</v>
      </c>
      <c r="M94" s="5">
        <v>1.92</v>
      </c>
      <c r="N94" s="4">
        <v>71.7</v>
      </c>
      <c r="O94" s="5">
        <v>79.8</v>
      </c>
      <c r="P94" s="4">
        <v>13.2</v>
      </c>
      <c r="Q94" s="6">
        <v>-6.035</v>
      </c>
      <c r="R94" s="4">
        <v>39.6</v>
      </c>
      <c r="S94" s="7">
        <v>2.01515151515152</v>
      </c>
      <c r="T94" s="4">
        <v>8.4</v>
      </c>
      <c r="U94" s="4">
        <v>22</v>
      </c>
      <c r="V94" s="5">
        <v>8.1</v>
      </c>
      <c r="W94" s="6">
        <v>-10.51</v>
      </c>
      <c r="X94" s="6">
        <v>0.316</v>
      </c>
      <c r="Y94" s="4">
        <v>962</v>
      </c>
      <c r="Z94" s="8">
        <v>0.0829521829521829</v>
      </c>
      <c r="AA94" s="8">
        <f>(Q94+W94)/2</f>
        <v>-8.2725</v>
      </c>
      <c r="AB94" s="8">
        <v>2.93525290489197</v>
      </c>
      <c r="AC94" s="7">
        <v>-2.04681491851807</v>
      </c>
      <c r="AD94" s="7">
        <v>50.73551940918</v>
      </c>
      <c r="AE94" s="7">
        <v>-28.0689849853516</v>
      </c>
      <c r="AF94" s="8">
        <v>0.172342017292976</v>
      </c>
      <c r="AG94" s="8">
        <v>-2.17964042425156</v>
      </c>
      <c r="AH94" s="9">
        <v>14.9650430679321</v>
      </c>
      <c r="AI94" s="7">
        <v>-8.54451656341553</v>
      </c>
      <c r="AJ94" s="7">
        <v>5.4721612930298</v>
      </c>
      <c r="AK94" s="8">
        <v>-0.16262722015381</v>
      </c>
      <c r="AL94" s="8">
        <v>7.34697198867798</v>
      </c>
      <c r="AM94" s="7">
        <v>-25.119003295898</v>
      </c>
      <c r="AN94" s="8">
        <v>3.0475350022316</v>
      </c>
      <c r="AO94" s="8">
        <v>0.383651971817017</v>
      </c>
      <c r="AP94" s="7">
        <v>5.76780891418457</v>
      </c>
      <c r="AQ94" s="7">
        <v>-9.0013313293457</v>
      </c>
      <c r="AR94" s="8">
        <v>0.056896984577179</v>
      </c>
      <c r="AS94" s="8">
        <v>-1.4049299955368</v>
      </c>
      <c r="AT94" s="7">
        <v>19.5319137573242</v>
      </c>
      <c r="AU94" s="7">
        <v>-33.2465934753418</v>
      </c>
      <c r="AV94" s="8">
        <v>2.98030376434326</v>
      </c>
      <c r="AW94" s="8">
        <v>-1.61236500740051</v>
      </c>
      <c r="AX94" s="7">
        <v>9.25273514</v>
      </c>
      <c r="AY94" s="8">
        <v>-4.67822027206421</v>
      </c>
    </row>
    <row r="95" s="1" customFormat="1" ht="16.8" spans="1:51">
      <c r="A95" s="1" t="s">
        <v>239</v>
      </c>
      <c r="B95" s="1" t="s">
        <v>240</v>
      </c>
      <c r="C95" s="1" t="s">
        <v>68</v>
      </c>
      <c r="D95" s="4">
        <v>25</v>
      </c>
      <c r="E95" s="4">
        <v>175</v>
      </c>
      <c r="F95" s="4">
        <v>67</v>
      </c>
      <c r="G95" s="4">
        <v>40.7</v>
      </c>
      <c r="H95" s="4">
        <v>10.6</v>
      </c>
      <c r="I95" s="4">
        <v>9.9</v>
      </c>
      <c r="J95" s="4">
        <v>29.5</v>
      </c>
      <c r="K95" s="4">
        <v>27.4</v>
      </c>
      <c r="L95" s="4">
        <v>19.4</v>
      </c>
      <c r="M95" s="5">
        <v>1.81</v>
      </c>
      <c r="N95" s="4">
        <v>62.5</v>
      </c>
      <c r="O95" s="5">
        <v>68.7</v>
      </c>
      <c r="P95" s="4">
        <v>14.4</v>
      </c>
      <c r="Q95" s="6">
        <v>-4.774</v>
      </c>
      <c r="R95" s="4">
        <v>34</v>
      </c>
      <c r="S95" s="7">
        <v>2.02058823529412</v>
      </c>
      <c r="T95" s="4">
        <v>9.5</v>
      </c>
      <c r="U95" s="4">
        <v>20</v>
      </c>
      <c r="V95" s="5">
        <v>11.1</v>
      </c>
      <c r="W95" s="6">
        <v>-6.111</v>
      </c>
      <c r="X95" s="6">
        <v>0.331</v>
      </c>
      <c r="Y95" s="4">
        <v>703</v>
      </c>
      <c r="Z95" s="8">
        <v>0.097724039829303</v>
      </c>
      <c r="AA95" s="8">
        <f>(Q95+W95)/2</f>
        <v>-5.4425</v>
      </c>
      <c r="AB95" s="8">
        <v>2.5985689163208</v>
      </c>
      <c r="AC95" s="7">
        <v>-1.7595157623291</v>
      </c>
      <c r="AD95" s="7">
        <v>9.84000015258789</v>
      </c>
      <c r="AE95" s="7">
        <v>-58.6912307739258</v>
      </c>
      <c r="AF95" s="8">
        <v>0.706431984901428</v>
      </c>
      <c r="AG95" s="8">
        <v>-2.18668403625488</v>
      </c>
      <c r="AH95" s="9">
        <v>11.739426612854</v>
      </c>
      <c r="AI95" s="7">
        <v>-3.57338786125183</v>
      </c>
      <c r="AJ95" s="7">
        <v>5.62610149383545</v>
      </c>
      <c r="AK95" s="8">
        <v>-1.40810894966125</v>
      </c>
      <c r="AL95" s="8">
        <v>14.9482765197754</v>
      </c>
      <c r="AM95" s="7">
        <v>-9.51855182647705</v>
      </c>
      <c r="AN95" s="8">
        <v>5.02501392364502</v>
      </c>
      <c r="AO95" s="8">
        <v>-2.89913177490234</v>
      </c>
      <c r="AP95" s="7">
        <v>8.2648286819458</v>
      </c>
      <c r="AQ95" s="7">
        <v>-8.20060157775879</v>
      </c>
      <c r="AR95" s="8">
        <v>5.19010972976685</v>
      </c>
      <c r="AS95" s="8">
        <v>-1.00113296508789</v>
      </c>
      <c r="AT95" s="7">
        <v>21.5859985351563</v>
      </c>
      <c r="AU95" s="7">
        <v>-23.1654739379883</v>
      </c>
      <c r="AV95" s="8">
        <v>1.40059208869934</v>
      </c>
      <c r="AW95" s="8">
        <v>-3.21918630599976</v>
      </c>
      <c r="AX95" s="7">
        <v>5.89410972595215</v>
      </c>
      <c r="AY95" s="8">
        <v>-1.71964907646179</v>
      </c>
    </row>
    <row r="96" s="1" customFormat="1" ht="16.8" spans="1:51">
      <c r="A96" s="1" t="s">
        <v>241</v>
      </c>
      <c r="B96" s="1" t="s">
        <v>242</v>
      </c>
      <c r="C96" s="1" t="s">
        <v>53</v>
      </c>
      <c r="D96" s="4">
        <v>26</v>
      </c>
      <c r="E96" s="4">
        <v>152</v>
      </c>
      <c r="F96" s="4">
        <v>47</v>
      </c>
      <c r="G96" s="4">
        <v>44.2</v>
      </c>
      <c r="H96" s="4">
        <v>8.9</v>
      </c>
      <c r="I96" s="4">
        <v>7.5</v>
      </c>
      <c r="J96" s="4">
        <v>27.4</v>
      </c>
      <c r="K96" s="4">
        <v>26.2</v>
      </c>
      <c r="L96" s="4">
        <v>16.8</v>
      </c>
      <c r="M96" s="5">
        <v>1.41</v>
      </c>
      <c r="N96" s="4">
        <v>61.7</v>
      </c>
      <c r="O96" s="5">
        <v>48.7</v>
      </c>
      <c r="P96" s="4">
        <v>21.7</v>
      </c>
      <c r="Q96" s="6">
        <v>-2.249</v>
      </c>
      <c r="R96" s="4">
        <v>31.3</v>
      </c>
      <c r="S96" s="7">
        <v>1.55591054313099</v>
      </c>
      <c r="T96" s="4">
        <v>10.2</v>
      </c>
      <c r="U96" s="4">
        <v>18</v>
      </c>
      <c r="V96" s="5">
        <v>13.1</v>
      </c>
      <c r="W96" s="6">
        <v>-5.067</v>
      </c>
      <c r="X96" s="6">
        <v>0.384</v>
      </c>
      <c r="Y96" s="4">
        <v>719</v>
      </c>
      <c r="Z96" s="8">
        <v>0.0677329624478442</v>
      </c>
      <c r="AA96" s="8">
        <f>(Q96+W96)/2</f>
        <v>-3.658</v>
      </c>
      <c r="AB96" s="8">
        <v>4.94182538986206</v>
      </c>
      <c r="AC96" s="7">
        <v>-1.7549819946289</v>
      </c>
      <c r="AD96" s="7">
        <v>39.6474761962891</v>
      </c>
      <c r="AE96" s="7">
        <v>-40.4635925292969</v>
      </c>
      <c r="AF96" s="8">
        <v>1.00580203533173</v>
      </c>
      <c r="AG96" s="8">
        <v>-4.28223085403442</v>
      </c>
      <c r="AH96" s="9">
        <v>14.4346656799316</v>
      </c>
      <c r="AI96" s="7">
        <v>-18.73321724</v>
      </c>
      <c r="AJ96" s="7">
        <v>0.50954794883728</v>
      </c>
      <c r="AK96" s="8">
        <v>-1.69146704673767</v>
      </c>
      <c r="AL96" s="8">
        <v>6.96963119506836</v>
      </c>
      <c r="AM96" s="7">
        <v>-30.5972194671631</v>
      </c>
      <c r="AN96" s="8">
        <v>2.01225304603577</v>
      </c>
      <c r="AO96" s="8">
        <v>-4.78626441955566</v>
      </c>
      <c r="AP96" s="7">
        <v>15.2668056488037</v>
      </c>
      <c r="AQ96" s="7">
        <v>-6.88800764083862</v>
      </c>
      <c r="AR96" s="8">
        <v>4.05309391021729</v>
      </c>
      <c r="AS96" s="8">
        <v>-4</v>
      </c>
      <c r="AT96" s="7">
        <v>47.6471748352051</v>
      </c>
      <c r="AU96" s="7">
        <v>-25.7331218719482</v>
      </c>
      <c r="AV96" s="8">
        <v>4.15942907333374</v>
      </c>
      <c r="AW96" s="8">
        <v>-2.4022581577301</v>
      </c>
      <c r="AX96" s="7">
        <v>15.5604362487793</v>
      </c>
      <c r="AY96" s="8">
        <v>-2.72950983047485</v>
      </c>
    </row>
    <row r="97" s="1" customFormat="1" ht="16.8" spans="1:51">
      <c r="A97" s="1" t="s">
        <v>243</v>
      </c>
      <c r="B97" s="1" t="s">
        <v>244</v>
      </c>
      <c r="C97" s="1" t="s">
        <v>68</v>
      </c>
      <c r="D97" s="4">
        <v>26</v>
      </c>
      <c r="E97" s="4">
        <v>173</v>
      </c>
      <c r="F97" s="4">
        <v>60</v>
      </c>
      <c r="G97" s="4">
        <v>36.7</v>
      </c>
      <c r="H97" s="4">
        <v>10.1</v>
      </c>
      <c r="I97" s="4">
        <v>9</v>
      </c>
      <c r="J97" s="4">
        <v>26</v>
      </c>
      <c r="K97" s="4">
        <v>25.6</v>
      </c>
      <c r="L97" s="4">
        <v>22.5</v>
      </c>
      <c r="M97" s="5">
        <v>1.72</v>
      </c>
      <c r="N97" s="4">
        <v>69.4</v>
      </c>
      <c r="O97" s="5">
        <v>63.1</v>
      </c>
      <c r="P97" s="4">
        <v>16.5</v>
      </c>
      <c r="Q97" s="6">
        <v>-3.831</v>
      </c>
      <c r="R97" s="4">
        <v>37.1</v>
      </c>
      <c r="S97" s="7">
        <v>1.70080862533693</v>
      </c>
      <c r="T97" s="4">
        <v>10.9</v>
      </c>
      <c r="U97" s="4">
        <v>18</v>
      </c>
      <c r="V97" s="5">
        <v>12.5</v>
      </c>
      <c r="W97" s="6">
        <v>-4.691</v>
      </c>
      <c r="X97" s="6">
        <v>0.322</v>
      </c>
      <c r="Y97" s="4">
        <v>568</v>
      </c>
      <c r="Z97" s="8">
        <v>0.111091549295775</v>
      </c>
      <c r="AA97" s="8">
        <f>(Q97+W97)/2</f>
        <v>-4.261</v>
      </c>
      <c r="AB97" s="8">
        <v>3.26982402801514</v>
      </c>
      <c r="AC97" s="7">
        <v>-3.76466369628906</v>
      </c>
      <c r="AD97" s="7">
        <v>21.5980415344238</v>
      </c>
      <c r="AE97" s="7">
        <v>-14.6496992111206</v>
      </c>
      <c r="AF97" s="8">
        <v>0.0748980194330215</v>
      </c>
      <c r="AG97" s="8">
        <v>-2.82143907546997</v>
      </c>
      <c r="AH97" s="9">
        <v>11.6157741546631</v>
      </c>
      <c r="AI97" s="7">
        <v>-12.0808887481689</v>
      </c>
      <c r="AJ97" s="7">
        <v>3.76212882995605</v>
      </c>
      <c r="AK97" s="8">
        <v>-0.623289942741394</v>
      </c>
      <c r="AL97" s="8">
        <v>37.0705490112305</v>
      </c>
      <c r="AM97" s="7">
        <v>-54.6540412902832</v>
      </c>
      <c r="AN97" s="8">
        <v>1.84497499465942</v>
      </c>
      <c r="AO97" s="8">
        <v>-5.0304259788245</v>
      </c>
      <c r="AP97" s="7">
        <v>16.2292633056641</v>
      </c>
      <c r="AQ97" s="7">
        <v>-14.4437007904053</v>
      </c>
      <c r="AR97" s="8">
        <v>0.266808032989502</v>
      </c>
      <c r="AS97" s="8">
        <v>-5.03043937683105</v>
      </c>
      <c r="AT97" s="7">
        <v>26.4689788818359</v>
      </c>
      <c r="AU97" s="7">
        <v>-37.916247844696</v>
      </c>
      <c r="AV97" s="8">
        <v>-0.453687995672226</v>
      </c>
      <c r="AW97" s="8">
        <v>-3.06043314933777</v>
      </c>
      <c r="AX97" s="7">
        <v>10.5316972732544</v>
      </c>
      <c r="AY97" s="8">
        <v>-2.87045383453369</v>
      </c>
    </row>
    <row r="98" s="1" customFormat="1" ht="16.8" spans="1:51">
      <c r="A98" s="1" t="s">
        <v>245</v>
      </c>
      <c r="B98" s="1" t="s">
        <v>246</v>
      </c>
      <c r="C98" s="1" t="s">
        <v>53</v>
      </c>
      <c r="D98" s="4">
        <v>26</v>
      </c>
      <c r="E98" s="4">
        <v>160</v>
      </c>
      <c r="F98" s="4">
        <v>45</v>
      </c>
      <c r="G98" s="4">
        <v>36.4</v>
      </c>
      <c r="H98" s="4">
        <v>8.1</v>
      </c>
      <c r="I98" s="4">
        <v>7.2</v>
      </c>
      <c r="J98" s="4">
        <v>21.5</v>
      </c>
      <c r="K98" s="4">
        <v>24.3</v>
      </c>
      <c r="L98" s="4">
        <v>15.3</v>
      </c>
      <c r="M98" s="5">
        <v>1.44</v>
      </c>
      <c r="N98" s="4">
        <v>68.6</v>
      </c>
      <c r="O98" s="5">
        <v>105.8</v>
      </c>
      <c r="P98" s="4">
        <v>17</v>
      </c>
      <c r="Q98" s="6">
        <v>-6.23</v>
      </c>
      <c r="R98" s="4">
        <v>65.9</v>
      </c>
      <c r="S98" s="7">
        <v>1.60546282245827</v>
      </c>
      <c r="T98" s="4">
        <v>13.4</v>
      </c>
      <c r="U98" s="4">
        <v>20</v>
      </c>
      <c r="V98" s="5">
        <v>14.8</v>
      </c>
      <c r="W98" s="6">
        <v>-6.478</v>
      </c>
      <c r="X98" s="6">
        <v>0.389</v>
      </c>
      <c r="Y98" s="4">
        <v>618</v>
      </c>
      <c r="Z98" s="8">
        <v>0.171197411003236</v>
      </c>
      <c r="AA98" s="8">
        <f>(Q98+W98)/2</f>
        <v>-6.354</v>
      </c>
      <c r="AB98" s="8">
        <v>2.78961801528931</v>
      </c>
      <c r="AC98" s="7">
        <v>-2.4325680732727</v>
      </c>
      <c r="AD98" s="7">
        <v>39.4752006530762</v>
      </c>
      <c r="AE98" s="7">
        <v>-58.1480331420898</v>
      </c>
      <c r="AF98" s="8">
        <v>0.472683966159821</v>
      </c>
      <c r="AG98" s="8">
        <v>-3.1134340763092</v>
      </c>
      <c r="AH98" s="9">
        <v>11.7013092</v>
      </c>
      <c r="AI98" s="7">
        <v>-7.22149133682251</v>
      </c>
      <c r="AJ98" s="7">
        <v>0.175495088100433</v>
      </c>
      <c r="AK98" s="8">
        <v>-2.40913391113281</v>
      </c>
      <c r="AL98" s="8">
        <v>30.2682762145996</v>
      </c>
      <c r="AM98" s="7">
        <v>-29.0531768798828</v>
      </c>
      <c r="AN98" s="8">
        <v>2.3528881072998</v>
      </c>
      <c r="AO98" s="8">
        <v>-6.8615500330925</v>
      </c>
      <c r="AP98" s="7">
        <v>15.7017765045166</v>
      </c>
      <c r="AQ98" s="7">
        <v>-15.2052307128906</v>
      </c>
      <c r="AR98" s="8">
        <v>2.28906106948853</v>
      </c>
      <c r="AS98" s="8">
        <v>-2.52753067016602</v>
      </c>
      <c r="AT98" s="7">
        <v>16.0312824249268</v>
      </c>
      <c r="AU98" s="7">
        <v>-37.3193249702454</v>
      </c>
      <c r="AV98" s="8">
        <v>4.2319450378418</v>
      </c>
      <c r="AW98" s="8">
        <v>-3.3266429901123</v>
      </c>
      <c r="AX98" s="7">
        <v>10.4134502410889</v>
      </c>
      <c r="AY98" s="8">
        <v>-4.82042885</v>
      </c>
    </row>
    <row r="99" s="1" customFormat="1" ht="16.8" spans="1:51">
      <c r="A99" s="1" t="s">
        <v>247</v>
      </c>
      <c r="B99" s="1" t="s">
        <v>248</v>
      </c>
      <c r="C99" s="1" t="s">
        <v>68</v>
      </c>
      <c r="D99" s="4">
        <v>26</v>
      </c>
      <c r="E99" s="4">
        <v>182</v>
      </c>
      <c r="F99" s="4">
        <v>69</v>
      </c>
      <c r="G99" s="4">
        <v>46.6</v>
      </c>
      <c r="H99" s="4">
        <v>9.6</v>
      </c>
      <c r="I99" s="4">
        <v>9.2</v>
      </c>
      <c r="J99" s="4">
        <v>20.4</v>
      </c>
      <c r="K99" s="4">
        <v>26.3</v>
      </c>
      <c r="L99" s="4">
        <v>24.8</v>
      </c>
      <c r="M99" s="5">
        <v>1.89</v>
      </c>
      <c r="N99" s="4">
        <v>66.7</v>
      </c>
      <c r="O99" s="5">
        <v>66.8</v>
      </c>
      <c r="P99" s="4">
        <v>23.5</v>
      </c>
      <c r="Q99" s="6">
        <v>-2.841</v>
      </c>
      <c r="R99" s="4">
        <v>42.8</v>
      </c>
      <c r="S99" s="7">
        <v>1.5607476635514</v>
      </c>
      <c r="T99" s="4">
        <v>8.4</v>
      </c>
      <c r="U99" s="4">
        <v>20</v>
      </c>
      <c r="V99" s="5">
        <v>10.4</v>
      </c>
      <c r="W99" s="6">
        <v>-5.867</v>
      </c>
      <c r="X99" s="6">
        <v>0.35</v>
      </c>
      <c r="Y99" s="4">
        <v>483</v>
      </c>
      <c r="Z99" s="8">
        <v>0.138302277432712</v>
      </c>
      <c r="AA99" s="8">
        <f>(Q99+W99)/2</f>
        <v>-4.354</v>
      </c>
      <c r="AB99" s="8">
        <v>3.88922190666199</v>
      </c>
      <c r="AC99" s="7">
        <v>-0.95196151733398</v>
      </c>
      <c r="AD99" s="7">
        <v>29.8491611480713</v>
      </c>
      <c r="AE99" s="7">
        <v>-20.3772277832031</v>
      </c>
      <c r="AF99" s="8">
        <v>2.27611637115479</v>
      </c>
      <c r="AG99" s="8">
        <v>-5.28905999660492</v>
      </c>
      <c r="AH99" s="9">
        <v>5.83401012420654</v>
      </c>
      <c r="AI99" s="7">
        <v>-8.13577365875244</v>
      </c>
      <c r="AJ99" s="7">
        <v>5.80300998687744</v>
      </c>
      <c r="AK99" s="8">
        <v>0.427510917186737</v>
      </c>
      <c r="AL99" s="8">
        <v>19.6076736450195</v>
      </c>
      <c r="AM99" s="7">
        <v>-17.0254344940186</v>
      </c>
      <c r="AN99" s="8">
        <v>2.7056360244751</v>
      </c>
      <c r="AO99" s="8">
        <v>-0.939539849758148</v>
      </c>
      <c r="AP99" s="7">
        <v>21.0676231384277</v>
      </c>
      <c r="AQ99" s="7">
        <v>-5.95834922790527</v>
      </c>
      <c r="AR99" s="8">
        <v>1.67806005477905</v>
      </c>
      <c r="AS99" s="8">
        <v>-7.55179786682129</v>
      </c>
      <c r="AT99" s="7">
        <v>18.898136138916</v>
      </c>
      <c r="AU99" s="7">
        <v>-51.8235893249512</v>
      </c>
      <c r="AV99" s="8">
        <v>3.78481793403625</v>
      </c>
      <c r="AW99" s="8">
        <v>-1.75328732</v>
      </c>
      <c r="AX99" s="7">
        <v>10.019214630127</v>
      </c>
      <c r="AY99" s="8">
        <v>3.58671903610229</v>
      </c>
    </row>
    <row r="100" s="1" customFormat="1" ht="16.8" spans="1:51">
      <c r="A100" s="1" t="s">
        <v>249</v>
      </c>
      <c r="B100" s="1" t="s">
        <v>250</v>
      </c>
      <c r="C100" s="1" t="s">
        <v>68</v>
      </c>
      <c r="D100" s="4">
        <v>26</v>
      </c>
      <c r="E100" s="4">
        <v>70</v>
      </c>
      <c r="F100" s="4">
        <v>65</v>
      </c>
      <c r="G100" s="4">
        <v>37.6</v>
      </c>
      <c r="H100" s="4">
        <v>8.5</v>
      </c>
      <c r="I100" s="4">
        <v>9.6</v>
      </c>
      <c r="J100" s="4">
        <v>20.8</v>
      </c>
      <c r="K100" s="4">
        <v>28.3</v>
      </c>
      <c r="L100" s="4">
        <v>20.8</v>
      </c>
      <c r="M100" s="5">
        <v>1.75</v>
      </c>
      <c r="N100" s="4">
        <v>69.4</v>
      </c>
      <c r="O100" s="5">
        <v>106</v>
      </c>
      <c r="P100" s="4">
        <v>12.5</v>
      </c>
      <c r="Q100" s="6">
        <v>-8.457</v>
      </c>
      <c r="R100" s="4">
        <v>85.1</v>
      </c>
      <c r="S100" s="7">
        <v>1.24559341950646</v>
      </c>
      <c r="T100" s="4">
        <v>18.1</v>
      </c>
      <c r="U100" s="4">
        <v>18</v>
      </c>
      <c r="V100" s="5">
        <v>10</v>
      </c>
      <c r="W100" s="6">
        <v>-9.922</v>
      </c>
      <c r="X100" s="6">
        <v>0.354</v>
      </c>
      <c r="Y100" s="4">
        <v>993</v>
      </c>
      <c r="Z100" s="8">
        <v>0.1067472306143</v>
      </c>
      <c r="AA100" s="8">
        <f>(Q100+W100)/2</f>
        <v>-9.1895</v>
      </c>
      <c r="AB100" s="8">
        <v>0.324042022228241</v>
      </c>
      <c r="AC100" s="7">
        <v>-3.49538922309875</v>
      </c>
      <c r="AD100" s="7">
        <v>31.5546894073486</v>
      </c>
      <c r="AE100" s="7">
        <v>-11.9089870452881</v>
      </c>
      <c r="AF100" s="8">
        <v>5.02114105224609</v>
      </c>
      <c r="AG100" s="8">
        <v>-2.23376798629761</v>
      </c>
      <c r="AH100" s="9">
        <v>10.6134567260742</v>
      </c>
      <c r="AI100" s="7">
        <v>-13.4898509979248</v>
      </c>
      <c r="AJ100" s="7">
        <v>2.19167470932007</v>
      </c>
      <c r="AK100" s="8">
        <v>-2.2054877281189</v>
      </c>
      <c r="AL100" s="8">
        <v>2.77808809280395</v>
      </c>
      <c r="AM100" s="7">
        <v>-60.8956909179688</v>
      </c>
      <c r="AN100" s="8">
        <v>3.64684009552002</v>
      </c>
      <c r="AO100" s="8">
        <v>-1.57138895988464</v>
      </c>
      <c r="AP100" s="7">
        <v>20.6118125915527</v>
      </c>
      <c r="AQ100" s="7">
        <v>-15.9665727615356</v>
      </c>
      <c r="AR100" s="8">
        <v>2.08444214</v>
      </c>
      <c r="AS100" s="8">
        <v>-3.6569881439209</v>
      </c>
      <c r="AT100" s="7">
        <v>22.4046974182129</v>
      </c>
      <c r="AU100" s="7">
        <v>-13.4191932678223</v>
      </c>
      <c r="AV100" s="8">
        <v>2.84429788589478</v>
      </c>
      <c r="AW100" s="8">
        <v>-2.59652328</v>
      </c>
      <c r="AX100" s="7">
        <v>7.863933086</v>
      </c>
      <c r="AY100" s="8">
        <v>-2.543433189</v>
      </c>
    </row>
    <row r="101" s="1" customFormat="1" ht="16.8" spans="1:51">
      <c r="A101" s="1" t="s">
        <v>251</v>
      </c>
      <c r="B101" s="1" t="s">
        <v>252</v>
      </c>
      <c r="C101" s="1" t="s">
        <v>53</v>
      </c>
      <c r="D101" s="4">
        <v>26</v>
      </c>
      <c r="E101" s="4">
        <v>161</v>
      </c>
      <c r="F101" s="4">
        <v>51</v>
      </c>
      <c r="G101" s="4">
        <v>42.7</v>
      </c>
      <c r="H101" s="4">
        <v>7.5</v>
      </c>
      <c r="I101" s="4">
        <v>8.2</v>
      </c>
      <c r="J101" s="4">
        <v>26.6</v>
      </c>
      <c r="K101" s="4">
        <v>24.6</v>
      </c>
      <c r="L101" s="4">
        <v>18.3</v>
      </c>
      <c r="M101" s="5">
        <v>1.52</v>
      </c>
      <c r="N101" s="4">
        <v>66.2</v>
      </c>
      <c r="O101" s="5">
        <v>110.7</v>
      </c>
      <c r="P101" s="4">
        <v>16.7</v>
      </c>
      <c r="Q101" s="6">
        <v>-6.622</v>
      </c>
      <c r="R101" s="4">
        <v>28.2</v>
      </c>
      <c r="S101" s="7">
        <v>3.92553191489362</v>
      </c>
      <c r="T101" s="4">
        <v>8.5</v>
      </c>
      <c r="U101" s="4">
        <v>20</v>
      </c>
      <c r="V101" s="5">
        <v>11.1</v>
      </c>
      <c r="W101" s="6">
        <v>-9.6</v>
      </c>
      <c r="X101" s="6">
        <v>0.415</v>
      </c>
      <c r="Y101" s="4">
        <v>703</v>
      </c>
      <c r="Z101" s="8">
        <v>0.1574679943101</v>
      </c>
      <c r="AA101" s="8">
        <f>(Q101+W101)/2</f>
        <v>-8.111</v>
      </c>
      <c r="AB101" s="8">
        <v>0.999824047088623</v>
      </c>
      <c r="AC101" s="7">
        <v>-1.56857585906982</v>
      </c>
      <c r="AD101" s="7">
        <v>31.9430618286133</v>
      </c>
      <c r="AE101" s="7">
        <v>-34.382453918457</v>
      </c>
      <c r="AF101" s="8">
        <v>4.21307182312012</v>
      </c>
      <c r="AG101" s="8">
        <v>-4.46403408050537</v>
      </c>
      <c r="AH101" s="9">
        <v>10.5168809890747</v>
      </c>
      <c r="AI101" s="7">
        <v>-9.22639274597168</v>
      </c>
      <c r="AJ101" s="7">
        <v>4.90066242218018</v>
      </c>
      <c r="AK101" s="8">
        <v>-0.66604089736938</v>
      </c>
      <c r="AL101" s="8">
        <v>30.3409881591797</v>
      </c>
      <c r="AM101" s="7">
        <v>-43.9290504455566</v>
      </c>
      <c r="AN101" s="8">
        <v>3.08905801177025</v>
      </c>
      <c r="AO101" s="8">
        <v>-9.34166622161865</v>
      </c>
      <c r="AP101" s="7">
        <v>12.6049671173096</v>
      </c>
      <c r="AQ101" s="7">
        <v>-6.69286394119263</v>
      </c>
      <c r="AR101" s="8">
        <v>3.8041257858276</v>
      </c>
      <c r="AS101" s="8">
        <v>-6.86004257202148</v>
      </c>
      <c r="AT101" s="7">
        <v>0.179554104804993</v>
      </c>
      <c r="AU101" s="7">
        <v>-56.0746688842773</v>
      </c>
      <c r="AV101" s="8">
        <v>2.18349885940552</v>
      </c>
      <c r="AW101" s="8">
        <v>-1.87508904933929</v>
      </c>
      <c r="AX101" s="7">
        <v>7.1471118927002</v>
      </c>
      <c r="AY101" s="8">
        <v>-6.32160234451294</v>
      </c>
    </row>
    <row r="102" s="1" customFormat="1" ht="16.8" spans="1:51">
      <c r="A102" s="1" t="s">
        <v>253</v>
      </c>
      <c r="B102" s="1" t="s">
        <v>254</v>
      </c>
      <c r="C102" s="1" t="s">
        <v>68</v>
      </c>
      <c r="D102" s="4">
        <v>45</v>
      </c>
      <c r="E102" s="4">
        <v>167</v>
      </c>
      <c r="F102" s="4">
        <v>75</v>
      </c>
      <c r="G102" s="4">
        <v>47.5</v>
      </c>
      <c r="H102" s="4">
        <v>10</v>
      </c>
      <c r="I102" s="4">
        <v>9.7</v>
      </c>
      <c r="J102" s="4">
        <v>29</v>
      </c>
      <c r="K102" s="4">
        <v>31.6</v>
      </c>
      <c r="L102" s="4">
        <v>21.5</v>
      </c>
      <c r="M102" s="5">
        <v>1.84</v>
      </c>
      <c r="N102" s="4">
        <v>62.2</v>
      </c>
      <c r="O102" s="5">
        <v>73</v>
      </c>
      <c r="P102" s="4">
        <v>17.6</v>
      </c>
      <c r="Q102" s="6">
        <v>-4.14</v>
      </c>
      <c r="R102" s="4">
        <v>53.8</v>
      </c>
      <c r="S102" s="7">
        <v>1.35687732342007</v>
      </c>
      <c r="T102" s="4">
        <v>10.9</v>
      </c>
      <c r="U102" s="4">
        <v>18</v>
      </c>
      <c r="V102" s="5">
        <v>10</v>
      </c>
      <c r="W102" s="6">
        <v>-6.698</v>
      </c>
      <c r="X102" s="6">
        <v>0.415</v>
      </c>
      <c r="Y102" s="4">
        <v>749</v>
      </c>
      <c r="Z102" s="8">
        <v>0.0974632843791722</v>
      </c>
      <c r="AA102" s="8">
        <f>(Q102+W102)/2</f>
        <v>-5.419</v>
      </c>
      <c r="AB102" s="8">
        <v>1.16128289699554</v>
      </c>
      <c r="AC102" s="7">
        <v>-1.19207799434662</v>
      </c>
      <c r="AD102" s="7">
        <v>15.9934282302856</v>
      </c>
      <c r="AE102" s="7">
        <v>-46.2972831726074</v>
      </c>
      <c r="AF102" s="8">
        <v>4.6833381652832</v>
      </c>
      <c r="AG102" s="8">
        <v>-4.1315155</v>
      </c>
      <c r="AH102" s="9">
        <v>13.04311562</v>
      </c>
      <c r="AI102" s="7">
        <v>-10.9118958</v>
      </c>
      <c r="AJ102" s="7">
        <v>3.46566700935364</v>
      </c>
      <c r="AK102" s="8">
        <v>-2.40977716445923</v>
      </c>
      <c r="AL102" s="8">
        <v>36.3749656677246</v>
      </c>
      <c r="AM102" s="7">
        <v>-7.12730550765991</v>
      </c>
      <c r="AN102" s="8">
        <v>4.45423269271851</v>
      </c>
      <c r="AO102" s="8">
        <v>-4.47113227844238</v>
      </c>
      <c r="AP102" s="7">
        <v>10.2036151885986</v>
      </c>
      <c r="AQ102" s="7">
        <v>-10.3445291519165</v>
      </c>
      <c r="AR102" s="8">
        <v>1.62478590011597</v>
      </c>
      <c r="AS102" s="8">
        <v>-5.08244705200195</v>
      </c>
      <c r="AT102" s="7">
        <v>56.4539985656738</v>
      </c>
      <c r="AU102" s="7">
        <v>-28.7597274780273</v>
      </c>
      <c r="AV102" s="8">
        <v>3.24595695734024</v>
      </c>
      <c r="AW102" s="8">
        <v>-3.5556640625</v>
      </c>
      <c r="AX102" s="7">
        <v>2.35212708</v>
      </c>
      <c r="AY102" s="8">
        <v>-5.59360695</v>
      </c>
    </row>
    <row r="103" s="1" customFormat="1" ht="16.8" spans="1:51">
      <c r="A103" s="1" t="s">
        <v>255</v>
      </c>
      <c r="B103" s="1" t="s">
        <v>256</v>
      </c>
      <c r="C103" s="1" t="s">
        <v>68</v>
      </c>
      <c r="D103" s="4">
        <v>45</v>
      </c>
      <c r="E103" s="4">
        <v>180</v>
      </c>
      <c r="F103" s="4">
        <v>70</v>
      </c>
      <c r="G103" s="4">
        <v>41</v>
      </c>
      <c r="H103" s="4">
        <v>8.1</v>
      </c>
      <c r="I103" s="4">
        <v>8.5</v>
      </c>
      <c r="J103" s="4">
        <v>25.4</v>
      </c>
      <c r="K103" s="4">
        <v>28.5</v>
      </c>
      <c r="L103" s="4">
        <v>20.3</v>
      </c>
      <c r="M103" s="5">
        <v>1.89</v>
      </c>
      <c r="N103" s="4">
        <v>64.7</v>
      </c>
      <c r="O103" s="5">
        <v>50.1</v>
      </c>
      <c r="P103" s="4">
        <v>11.9</v>
      </c>
      <c r="Q103" s="6">
        <v>-4.211</v>
      </c>
      <c r="R103" s="4">
        <v>26.7</v>
      </c>
      <c r="S103" s="7">
        <v>1.87640449438202</v>
      </c>
      <c r="T103" s="4">
        <v>8.8</v>
      </c>
      <c r="U103" s="4">
        <v>20</v>
      </c>
      <c r="V103" s="5">
        <v>11.4</v>
      </c>
      <c r="W103" s="6">
        <v>-4.222</v>
      </c>
      <c r="X103" s="6">
        <v>0.372</v>
      </c>
      <c r="Y103" s="4">
        <v>659</v>
      </c>
      <c r="Z103" s="8">
        <v>0.0760242792109257</v>
      </c>
      <c r="AA103" s="8">
        <f>(Q103+W103)/2</f>
        <v>-4.2165</v>
      </c>
      <c r="AB103" s="8">
        <v>1.71222066879272</v>
      </c>
      <c r="AC103" s="7">
        <v>-4.30223846435547</v>
      </c>
      <c r="AD103" s="7">
        <v>21.8622512817383</v>
      </c>
      <c r="AE103" s="7">
        <v>-12.0430994033813</v>
      </c>
      <c r="AF103" s="8">
        <v>0.864143371582</v>
      </c>
      <c r="AG103" s="8">
        <v>-0.371148020029068</v>
      </c>
      <c r="AH103" s="9">
        <v>11.7660999298096</v>
      </c>
      <c r="AI103" s="7">
        <v>-10.0501699447632</v>
      </c>
      <c r="AJ103" s="7">
        <v>1.35861909389496</v>
      </c>
      <c r="AK103" s="8">
        <v>-0.54948091506958</v>
      </c>
      <c r="AL103" s="8">
        <v>11.7787532806396</v>
      </c>
      <c r="AM103" s="7">
        <v>-11.0955486297607</v>
      </c>
      <c r="AN103" s="8">
        <v>3.9332848995924</v>
      </c>
      <c r="AO103" s="8">
        <v>-4.7143936157227</v>
      </c>
      <c r="AP103" s="7">
        <v>3.57910394668579</v>
      </c>
      <c r="AQ103" s="7">
        <v>-8.15755844116211</v>
      </c>
      <c r="AR103" s="8">
        <v>0.933449983596802</v>
      </c>
      <c r="AS103" s="8">
        <v>-2.13699388504028</v>
      </c>
      <c r="AT103" s="7">
        <v>42.1496391296387</v>
      </c>
      <c r="AU103" s="7">
        <v>-14.4916620254517</v>
      </c>
      <c r="AV103" s="8">
        <v>2.30746936798096</v>
      </c>
      <c r="AW103" s="8">
        <v>-0.612282991409302</v>
      </c>
      <c r="AX103" s="7">
        <v>14.6811485290527</v>
      </c>
      <c r="AY103" s="8">
        <v>-1.71512293815613</v>
      </c>
    </row>
    <row r="104" s="1" customFormat="1" ht="16.8" spans="1:51">
      <c r="A104" s="1" t="s">
        <v>257</v>
      </c>
      <c r="B104" s="1" t="s">
        <v>258</v>
      </c>
      <c r="C104" s="1" t="s">
        <v>68</v>
      </c>
      <c r="D104" s="4">
        <v>46</v>
      </c>
      <c r="E104" s="4">
        <v>178</v>
      </c>
      <c r="F104" s="4">
        <v>64</v>
      </c>
      <c r="G104" s="4">
        <v>45.3</v>
      </c>
      <c r="H104" s="4">
        <v>9.9</v>
      </c>
      <c r="I104" s="4">
        <v>9.6</v>
      </c>
      <c r="J104" s="4">
        <v>25.5</v>
      </c>
      <c r="K104" s="4">
        <v>26.6</v>
      </c>
      <c r="L104" s="4">
        <v>19.7</v>
      </c>
      <c r="M104" s="5">
        <v>1.8</v>
      </c>
      <c r="N104" s="4">
        <v>66.3</v>
      </c>
      <c r="O104" s="5">
        <v>77</v>
      </c>
      <c r="P104" s="4">
        <v>12.5</v>
      </c>
      <c r="Q104" s="6">
        <v>-6.167</v>
      </c>
      <c r="R104" s="4">
        <v>60.6</v>
      </c>
      <c r="S104" s="7">
        <v>1.27062706270627</v>
      </c>
      <c r="T104" s="4">
        <v>10.4</v>
      </c>
      <c r="U104" s="4">
        <v>22</v>
      </c>
      <c r="V104" s="5">
        <v>9.2</v>
      </c>
      <c r="W104" s="6">
        <v>-9.057</v>
      </c>
      <c r="X104" s="6">
        <v>0.353</v>
      </c>
      <c r="Y104" s="4">
        <v>560</v>
      </c>
      <c r="Z104" s="8">
        <v>0.1375</v>
      </c>
      <c r="AA104" s="8">
        <f>(Q104+W104)/2</f>
        <v>-7.612</v>
      </c>
      <c r="AB104" s="8">
        <v>1.64774465560913</v>
      </c>
      <c r="AC104" s="7">
        <v>-2.46935558319092</v>
      </c>
      <c r="AD104" s="7">
        <v>21.4650611877441</v>
      </c>
      <c r="AE104" s="7">
        <v>-33.766227722168</v>
      </c>
      <c r="AF104" s="8">
        <v>0.762971997261047</v>
      </c>
      <c r="AG104" s="8">
        <v>-2.921795845032</v>
      </c>
      <c r="AH104" s="9">
        <v>14.233229637146</v>
      </c>
      <c r="AI104" s="7">
        <v>-9.94143676757812</v>
      </c>
      <c r="AJ104" s="7">
        <v>2.46906566619873</v>
      </c>
      <c r="AK104" s="8">
        <v>-0.0267840009182692</v>
      </c>
      <c r="AL104" s="8">
        <v>20.1075191497803</v>
      </c>
      <c r="AM104" s="7">
        <v>-47.5601997375488</v>
      </c>
      <c r="AN104" s="8">
        <v>1.45392596721649</v>
      </c>
      <c r="AO104" s="8">
        <v>-4.01928389072418</v>
      </c>
      <c r="AP104" s="7">
        <v>16.6303558349609</v>
      </c>
      <c r="AQ104" s="7">
        <v>-3.47464489936829</v>
      </c>
      <c r="AR104" s="8">
        <v>3.99917912483215</v>
      </c>
      <c r="AS104" s="8">
        <v>-0.289248049259186</v>
      </c>
      <c r="AT104" s="7">
        <v>22.3958549499512</v>
      </c>
      <c r="AU104" s="7">
        <v>-59.5834922790527</v>
      </c>
      <c r="AV104" s="8">
        <v>0.673094987869263</v>
      </c>
      <c r="AW104" s="8">
        <v>-3.26986399292946</v>
      </c>
      <c r="AX104" s="7">
        <v>13.8444490432739</v>
      </c>
      <c r="AY104" s="8">
        <v>-6.42413521</v>
      </c>
    </row>
    <row r="105" s="1" customFormat="1" ht="16.8" spans="1:51">
      <c r="A105" s="1" t="s">
        <v>259</v>
      </c>
      <c r="B105" s="1" t="s">
        <v>260</v>
      </c>
      <c r="C105" s="1" t="s">
        <v>68</v>
      </c>
      <c r="D105" s="4">
        <v>47</v>
      </c>
      <c r="E105" s="4">
        <v>173</v>
      </c>
      <c r="F105" s="4">
        <v>86</v>
      </c>
      <c r="G105" s="4">
        <v>45.4</v>
      </c>
      <c r="H105" s="4">
        <v>10.9</v>
      </c>
      <c r="I105" s="4">
        <v>9.3</v>
      </c>
      <c r="J105" s="4">
        <v>26.3</v>
      </c>
      <c r="K105" s="4">
        <v>25.9</v>
      </c>
      <c r="L105" s="4">
        <v>24.2</v>
      </c>
      <c r="M105" s="5">
        <v>2</v>
      </c>
      <c r="N105" s="4">
        <v>75.9</v>
      </c>
      <c r="O105" s="5">
        <v>63.7</v>
      </c>
      <c r="P105" s="4">
        <v>16.7</v>
      </c>
      <c r="Q105" s="6">
        <v>-3.815</v>
      </c>
      <c r="R105" s="4">
        <v>50.1</v>
      </c>
      <c r="S105" s="7">
        <v>1.27145708582834</v>
      </c>
      <c r="T105" s="4">
        <v>13</v>
      </c>
      <c r="U105" s="4">
        <v>22</v>
      </c>
      <c r="V105" s="5">
        <v>10.4</v>
      </c>
      <c r="W105" s="6">
        <v>-5.452</v>
      </c>
      <c r="X105" s="6">
        <v>0.317</v>
      </c>
      <c r="Y105" s="4">
        <v>664</v>
      </c>
      <c r="Z105" s="8">
        <v>0.095933734939759</v>
      </c>
      <c r="AA105" s="8">
        <f>(Q105+W105)/2</f>
        <v>-4.6335</v>
      </c>
      <c r="AB105" s="8">
        <v>2.38885498046875</v>
      </c>
      <c r="AC105" s="7">
        <v>-3.17564725875854</v>
      </c>
      <c r="AD105" s="7">
        <v>21.5104656219482</v>
      </c>
      <c r="AE105" s="7">
        <v>-45.5123100280762</v>
      </c>
      <c r="AF105" s="8">
        <v>1.02388000488281</v>
      </c>
      <c r="AG105" s="8">
        <v>-3.95019888877869</v>
      </c>
      <c r="AH105" s="9">
        <v>18.9791831970215</v>
      </c>
      <c r="AI105" s="7">
        <v>-3.66958212852478</v>
      </c>
      <c r="AJ105" s="7">
        <v>8.79305934906006</v>
      </c>
      <c r="AK105" s="8">
        <v>-0.0496879816055298</v>
      </c>
      <c r="AL105" s="8">
        <v>26.2269992828369</v>
      </c>
      <c r="AM105" s="7">
        <v>-50.779914855957</v>
      </c>
      <c r="AN105" s="8">
        <v>3.79744720458984</v>
      </c>
      <c r="AO105" s="8">
        <v>-8.45729804039001</v>
      </c>
      <c r="AP105" s="7">
        <v>5.98661041</v>
      </c>
      <c r="AQ105" s="7">
        <v>-13.1112442016602</v>
      </c>
      <c r="AR105" s="8">
        <v>3.3553581237793</v>
      </c>
      <c r="AS105" s="8">
        <v>-2.53918766975403</v>
      </c>
      <c r="AT105" s="7">
        <v>15.105917930603</v>
      </c>
      <c r="AU105" s="7">
        <v>-46.170093536377</v>
      </c>
      <c r="AV105" s="8">
        <v>-0.475552916526794</v>
      </c>
      <c r="AW105" s="8">
        <v>-2.69422388076782</v>
      </c>
      <c r="AX105" s="7">
        <v>12.4621171951294</v>
      </c>
      <c r="AY105" s="8">
        <v>-10.2429142</v>
      </c>
    </row>
    <row r="106" s="1" customFormat="1" ht="16.8" spans="1:51">
      <c r="A106" s="1" t="s">
        <v>261</v>
      </c>
      <c r="B106" s="1" t="s">
        <v>262</v>
      </c>
      <c r="C106" s="1" t="s">
        <v>53</v>
      </c>
      <c r="D106" s="4">
        <v>47</v>
      </c>
      <c r="E106" s="4">
        <v>160</v>
      </c>
      <c r="F106" s="4">
        <v>66</v>
      </c>
      <c r="G106" s="4">
        <v>36.2</v>
      </c>
      <c r="H106" s="4">
        <v>8.3</v>
      </c>
      <c r="I106" s="4">
        <v>6.5</v>
      </c>
      <c r="J106" s="4">
        <v>17.5</v>
      </c>
      <c r="K106" s="4">
        <v>20.6</v>
      </c>
      <c r="L106" s="4">
        <v>16.9</v>
      </c>
      <c r="M106" s="5">
        <v>1.69</v>
      </c>
      <c r="N106" s="4">
        <v>67.3</v>
      </c>
      <c r="O106" s="5">
        <v>93.6</v>
      </c>
      <c r="P106" s="4">
        <v>18.6</v>
      </c>
      <c r="Q106" s="6">
        <v>-5.042</v>
      </c>
      <c r="R106" s="4">
        <v>28.6</v>
      </c>
      <c r="S106" s="7">
        <v>3.27272727272727</v>
      </c>
      <c r="T106" s="4">
        <v>13.2</v>
      </c>
      <c r="U106" s="4">
        <v>20</v>
      </c>
      <c r="V106" s="5">
        <v>14.4</v>
      </c>
      <c r="W106" s="6">
        <v>-7.312</v>
      </c>
      <c r="X106" s="6">
        <v>0.342</v>
      </c>
      <c r="Y106" s="4">
        <v>919</v>
      </c>
      <c r="Z106" s="8">
        <v>0.101849836779108</v>
      </c>
      <c r="AA106" s="8">
        <f>(Q106+W106)/2</f>
        <v>-6.177</v>
      </c>
      <c r="AB106" s="8">
        <v>0.980363011360168</v>
      </c>
      <c r="AC106" s="7">
        <v>-2.71766102313995</v>
      </c>
      <c r="AD106" s="7">
        <v>66.7179260253906</v>
      </c>
      <c r="AE106" s="7">
        <v>-21.2461833953857</v>
      </c>
      <c r="AF106" s="8">
        <v>4.94199800491333</v>
      </c>
      <c r="AG106" s="8">
        <v>-2.70964097976685</v>
      </c>
      <c r="AH106" s="9">
        <v>3.59480786323547</v>
      </c>
      <c r="AI106" s="7">
        <v>-8.28551864624023</v>
      </c>
      <c r="AJ106" s="7">
        <v>0.758006989955902</v>
      </c>
      <c r="AK106" s="8">
        <v>-0.596270978450775</v>
      </c>
      <c r="AL106" s="8">
        <v>18.9257621765137</v>
      </c>
      <c r="AM106" s="7">
        <v>-21.6734657287598</v>
      </c>
      <c r="AN106" s="8">
        <v>2.23003888130188</v>
      </c>
      <c r="AO106" s="8">
        <v>-4.431480884552</v>
      </c>
      <c r="AP106" s="7">
        <v>8.98866367340088</v>
      </c>
      <c r="AQ106" s="7">
        <v>-4.26254415512085</v>
      </c>
      <c r="AR106" s="8">
        <v>2.19191098213196</v>
      </c>
      <c r="AS106" s="8">
        <v>-0.361737996339798</v>
      </c>
      <c r="AT106" s="7">
        <v>19.6683025360107</v>
      </c>
      <c r="AU106" s="7">
        <v>-22.759801864624</v>
      </c>
      <c r="AV106" s="8">
        <v>3.89344310760498</v>
      </c>
      <c r="AW106" s="8">
        <v>-2.53919672966003</v>
      </c>
      <c r="AX106" s="7">
        <v>10.30038071</v>
      </c>
      <c r="AY106" s="8">
        <v>-2.80720591545105</v>
      </c>
    </row>
    <row r="107" s="1" customFormat="1" ht="16.8" spans="1:51">
      <c r="A107" s="1" t="s">
        <v>263</v>
      </c>
      <c r="B107" s="1" t="s">
        <v>264</v>
      </c>
      <c r="C107" s="1" t="s">
        <v>68</v>
      </c>
      <c r="D107" s="4">
        <v>48</v>
      </c>
      <c r="E107" s="4">
        <v>160</v>
      </c>
      <c r="F107" s="4">
        <v>65</v>
      </c>
      <c r="G107" s="4">
        <v>38.6</v>
      </c>
      <c r="H107" s="4">
        <v>11.5</v>
      </c>
      <c r="I107" s="4">
        <v>12.6</v>
      </c>
      <c r="J107" s="4">
        <v>24.4</v>
      </c>
      <c r="K107" s="4">
        <v>30</v>
      </c>
      <c r="L107" s="4">
        <v>19.4</v>
      </c>
      <c r="M107" s="5">
        <v>1.68</v>
      </c>
      <c r="N107" s="4">
        <v>76.9</v>
      </c>
      <c r="O107" s="5">
        <v>104.8</v>
      </c>
      <c r="P107" s="4">
        <v>17.8</v>
      </c>
      <c r="Q107" s="6">
        <v>-5.885</v>
      </c>
      <c r="R107" s="4">
        <v>63</v>
      </c>
      <c r="S107" s="7">
        <v>1.66349206349206</v>
      </c>
      <c r="T107" s="4">
        <v>11.7</v>
      </c>
      <c r="U107" s="4">
        <v>20</v>
      </c>
      <c r="V107" s="5">
        <v>13.4</v>
      </c>
      <c r="W107" s="6">
        <v>-7.596</v>
      </c>
      <c r="X107" s="6">
        <v>0.325</v>
      </c>
      <c r="Y107" s="4">
        <v>919</v>
      </c>
      <c r="Z107" s="8">
        <v>0.114036996735582</v>
      </c>
      <c r="AA107" s="8">
        <f>(Q107+W107)/2</f>
        <v>-6.7405</v>
      </c>
      <c r="AB107" s="8">
        <v>4.145091629</v>
      </c>
      <c r="AC107" s="7">
        <v>-2.8927628993988</v>
      </c>
      <c r="AD107" s="7">
        <v>20.269065856934</v>
      </c>
      <c r="AE107" s="7">
        <v>-48.3144264221191</v>
      </c>
      <c r="AF107" s="8">
        <v>3.03358888626099</v>
      </c>
      <c r="AG107" s="8">
        <v>-2.27967058420181</v>
      </c>
      <c r="AH107" s="9">
        <v>10.7201557159424</v>
      </c>
      <c r="AI107" s="7">
        <v>-9.60953903198242</v>
      </c>
      <c r="AJ107" s="7">
        <v>4.74155235290527</v>
      </c>
      <c r="AK107" s="8">
        <v>-3.30188751</v>
      </c>
      <c r="AL107" s="8">
        <v>30.1291122436523</v>
      </c>
      <c r="AM107" s="7">
        <v>-19.729301452637</v>
      </c>
      <c r="AN107" s="8">
        <v>4.49689054489136</v>
      </c>
      <c r="AO107" s="8">
        <v>-6.67470216751099</v>
      </c>
      <c r="AP107" s="7">
        <v>15.0088739395142</v>
      </c>
      <c r="AQ107" s="7">
        <v>-12.6771669387817</v>
      </c>
      <c r="AR107" s="8">
        <v>3.775994062</v>
      </c>
      <c r="AS107" s="8">
        <v>-5.914170742</v>
      </c>
      <c r="AT107" s="7">
        <v>13.23768234</v>
      </c>
      <c r="AU107" s="7">
        <v>-45.8806610107422</v>
      </c>
      <c r="AV107" s="8">
        <v>4.347580909729</v>
      </c>
      <c r="AW107" s="8">
        <v>-2.75260901451111</v>
      </c>
      <c r="AX107" s="7">
        <v>8.74495316</v>
      </c>
      <c r="AY107" s="8">
        <v>-5.917407989502</v>
      </c>
    </row>
    <row r="108" s="1" customFormat="1" ht="16.8" spans="1:51">
      <c r="A108" s="1" t="s">
        <v>265</v>
      </c>
      <c r="B108" s="1" t="s">
        <v>266</v>
      </c>
      <c r="C108" s="1" t="s">
        <v>53</v>
      </c>
      <c r="D108" s="4">
        <v>50</v>
      </c>
      <c r="E108" s="4">
        <v>163</v>
      </c>
      <c r="F108" s="4">
        <v>57</v>
      </c>
      <c r="G108" s="4">
        <v>48</v>
      </c>
      <c r="H108" s="4">
        <v>8.9</v>
      </c>
      <c r="I108" s="4">
        <v>9.4</v>
      </c>
      <c r="J108" s="4">
        <v>26.6</v>
      </c>
      <c r="K108" s="4">
        <v>33.3</v>
      </c>
      <c r="L108" s="4">
        <v>16.4</v>
      </c>
      <c r="M108" s="5">
        <v>1.64</v>
      </c>
      <c r="N108" s="4">
        <v>64.1</v>
      </c>
      <c r="O108" s="5">
        <v>84.9</v>
      </c>
      <c r="P108" s="4">
        <v>17.2</v>
      </c>
      <c r="Q108" s="6">
        <v>-4.929</v>
      </c>
      <c r="R108" s="4">
        <v>48.7</v>
      </c>
      <c r="S108" s="7">
        <v>1.74332648870637</v>
      </c>
      <c r="T108" s="4">
        <v>10.4</v>
      </c>
      <c r="U108" s="4">
        <v>20</v>
      </c>
      <c r="V108" s="5">
        <v>12.3</v>
      </c>
      <c r="W108" s="6">
        <v>-5.901</v>
      </c>
      <c r="X108" s="6">
        <v>0.327</v>
      </c>
      <c r="Y108" s="4">
        <v>923</v>
      </c>
      <c r="Z108" s="8">
        <v>0.0919826652221018</v>
      </c>
      <c r="AA108" s="8">
        <f>(Q108+W108)/2</f>
        <v>-5.415</v>
      </c>
      <c r="AB108" s="8">
        <v>1.97697782516479</v>
      </c>
      <c r="AC108" s="7">
        <v>-2.10086488723755</v>
      </c>
      <c r="AD108" s="7">
        <v>87.8863525390625</v>
      </c>
      <c r="AE108" s="7">
        <v>-10.7012557983398</v>
      </c>
      <c r="AF108" s="8">
        <v>0.806443989276886</v>
      </c>
      <c r="AG108" s="8">
        <v>-3.14944624900818</v>
      </c>
      <c r="AH108" s="9">
        <v>4.52686786651611</v>
      </c>
      <c r="AI108" s="7">
        <v>-3.52308177947998</v>
      </c>
      <c r="AJ108" s="7">
        <v>4.478777885437</v>
      </c>
      <c r="AK108" s="8">
        <v>-0.529463052749634</v>
      </c>
      <c r="AL108" s="8">
        <v>36.6657257080078</v>
      </c>
      <c r="AM108" s="7">
        <v>-49.9982223510742</v>
      </c>
      <c r="AN108" s="8">
        <v>-0.0572110153734684</v>
      </c>
      <c r="AO108" s="8">
        <v>-5.9701623916626</v>
      </c>
      <c r="AP108" s="7">
        <v>20.2929096221924</v>
      </c>
      <c r="AQ108" s="7">
        <v>-3.97539067268372</v>
      </c>
      <c r="AR108" s="8">
        <v>2.33124184608459</v>
      </c>
      <c r="AS108" s="8">
        <v>-4.04349040985107</v>
      </c>
      <c r="AT108" s="7">
        <v>55.3989715576172</v>
      </c>
      <c r="AU108" s="7">
        <v>-25.9562168121338</v>
      </c>
      <c r="AV108" s="8">
        <v>1.36866998672485</v>
      </c>
      <c r="AW108" s="8">
        <v>-1.15176105499268</v>
      </c>
      <c r="AX108" s="7">
        <v>7.27470397949219</v>
      </c>
      <c r="AY108" s="8">
        <v>-7.44747734</v>
      </c>
    </row>
    <row r="109" s="1" customFormat="1" ht="16.8" spans="1:51">
      <c r="A109" s="1" t="s">
        <v>267</v>
      </c>
      <c r="B109" s="1" t="s">
        <v>268</v>
      </c>
      <c r="C109" s="1" t="s">
        <v>53</v>
      </c>
      <c r="D109" s="4">
        <v>50</v>
      </c>
      <c r="E109" s="4">
        <v>167</v>
      </c>
      <c r="F109" s="4">
        <v>68</v>
      </c>
      <c r="G109" s="4">
        <v>43.8</v>
      </c>
      <c r="H109" s="4">
        <v>7.1</v>
      </c>
      <c r="I109" s="4">
        <v>7.4</v>
      </c>
      <c r="J109" s="4">
        <v>27.7</v>
      </c>
      <c r="K109" s="4">
        <v>25</v>
      </c>
      <c r="L109" s="4">
        <v>18.2</v>
      </c>
      <c r="M109" s="5">
        <v>1.76</v>
      </c>
      <c r="N109" s="4">
        <v>69</v>
      </c>
      <c r="O109" s="5">
        <v>86.6</v>
      </c>
      <c r="P109" s="4">
        <v>17.4</v>
      </c>
      <c r="Q109" s="6">
        <v>-4.978</v>
      </c>
      <c r="R109" s="4">
        <v>43.9</v>
      </c>
      <c r="S109" s="7">
        <v>1.97266514806378</v>
      </c>
      <c r="T109" s="4">
        <v>10.2</v>
      </c>
      <c r="U109" s="4">
        <v>20</v>
      </c>
      <c r="V109" s="5">
        <v>13.9</v>
      </c>
      <c r="W109" s="6">
        <v>-6.444</v>
      </c>
      <c r="X109" s="6">
        <v>0.311</v>
      </c>
      <c r="Y109" s="4">
        <v>997</v>
      </c>
      <c r="Z109" s="8">
        <v>0.0868605817452357</v>
      </c>
      <c r="AA109" s="8">
        <f>(Q109+W109)/2</f>
        <v>-5.711</v>
      </c>
      <c r="AB109" s="8">
        <v>1.65043306350708</v>
      </c>
      <c r="AC109" s="7">
        <v>-2.85794353485107</v>
      </c>
      <c r="AD109" s="7">
        <v>82.3789901733398</v>
      </c>
      <c r="AE109" s="7">
        <v>-14.9267339706421</v>
      </c>
      <c r="AF109" s="8">
        <v>1.88388824</v>
      </c>
      <c r="AG109" s="8">
        <v>-4.45292568206787</v>
      </c>
      <c r="AH109" s="9">
        <v>-2.02831888198853</v>
      </c>
      <c r="AI109" s="7">
        <v>-7.94341135025024</v>
      </c>
      <c r="AJ109" s="7">
        <v>4.64054822921753</v>
      </c>
      <c r="AK109" s="8">
        <v>-1.99396204948425</v>
      </c>
      <c r="AL109" s="8">
        <v>32.4569091796875</v>
      </c>
      <c r="AM109" s="7">
        <v>-41.9950256347656</v>
      </c>
      <c r="AN109" s="8">
        <v>5.95419549942017</v>
      </c>
      <c r="AO109" s="8">
        <v>-1.36733901500702</v>
      </c>
      <c r="AP109" s="7">
        <v>14.4690246582031</v>
      </c>
      <c r="AQ109" s="7">
        <v>-14.2750635147095</v>
      </c>
      <c r="AR109" s="8">
        <v>2.31286883354187</v>
      </c>
      <c r="AS109" s="8">
        <v>-2.88032984733581</v>
      </c>
      <c r="AT109" s="7">
        <v>48.427864074707</v>
      </c>
      <c r="AU109" s="7">
        <v>-72.7167053222656</v>
      </c>
      <c r="AV109" s="8">
        <v>5.31651449203491</v>
      </c>
      <c r="AW109" s="8">
        <v>-4.53171539306641</v>
      </c>
      <c r="AX109" s="7">
        <v>7.12429141998291</v>
      </c>
      <c r="AY109" s="8">
        <v>-10.96397781</v>
      </c>
    </row>
    <row r="110" s="1" customFormat="1" ht="16.8" spans="1:51">
      <c r="A110" s="1" t="s">
        <v>269</v>
      </c>
      <c r="B110" s="1" t="s">
        <v>270</v>
      </c>
      <c r="C110" s="1" t="s">
        <v>53</v>
      </c>
      <c r="D110" s="4">
        <v>50</v>
      </c>
      <c r="E110" s="4">
        <v>170</v>
      </c>
      <c r="F110" s="4">
        <v>90</v>
      </c>
      <c r="G110" s="4">
        <v>44.4</v>
      </c>
      <c r="H110" s="4">
        <v>9.5</v>
      </c>
      <c r="I110" s="4">
        <v>10</v>
      </c>
      <c r="J110" s="4">
        <v>22.3</v>
      </c>
      <c r="K110" s="4">
        <v>28.5</v>
      </c>
      <c r="L110" s="4">
        <v>18.1</v>
      </c>
      <c r="M110" s="5">
        <v>1.95</v>
      </c>
      <c r="N110" s="4">
        <v>67.7</v>
      </c>
      <c r="O110" s="5">
        <v>99.8</v>
      </c>
      <c r="P110" s="4">
        <v>13.7</v>
      </c>
      <c r="Q110" s="6">
        <v>-7.288</v>
      </c>
      <c r="R110" s="4">
        <v>52</v>
      </c>
      <c r="S110" s="7">
        <v>1.91923076923077</v>
      </c>
      <c r="T110" s="4">
        <v>9.3</v>
      </c>
      <c r="U110" s="4">
        <v>20</v>
      </c>
      <c r="V110" s="5">
        <v>7.9</v>
      </c>
      <c r="W110" s="6">
        <v>-12.25</v>
      </c>
      <c r="X110" s="6">
        <v>0.313</v>
      </c>
      <c r="Y110" s="4">
        <v>948</v>
      </c>
      <c r="Z110" s="8">
        <v>0.105274261603376</v>
      </c>
      <c r="AA110" s="8">
        <f>(Q110+W110)/2</f>
        <v>-9.769</v>
      </c>
      <c r="AB110" s="8">
        <v>0.373055934906006</v>
      </c>
      <c r="AC110" s="7">
        <v>-4.19374227523804</v>
      </c>
      <c r="AD110" s="7">
        <v>59.5416870117188</v>
      </c>
      <c r="AE110" s="7">
        <v>-31.0244846343994</v>
      </c>
      <c r="AF110" s="8">
        <v>0.716686010360718</v>
      </c>
      <c r="AG110" s="8">
        <v>-5.49828577041626</v>
      </c>
      <c r="AH110" s="9">
        <v>11.841236114502</v>
      </c>
      <c r="AI110" s="7">
        <v>-19.6147232055664</v>
      </c>
      <c r="AJ110" s="7">
        <v>-1.0072420835495</v>
      </c>
      <c r="AK110" s="8">
        <v>-1.07835304737091</v>
      </c>
      <c r="AL110" s="8">
        <v>27.8338756561279</v>
      </c>
      <c r="AM110" s="7">
        <v>-40.7183609008789</v>
      </c>
      <c r="AN110" s="8">
        <v>0.477303922176361</v>
      </c>
      <c r="AO110" s="8">
        <v>0.40006497502327</v>
      </c>
      <c r="AP110" s="7">
        <v>18.1310253143311</v>
      </c>
      <c r="AQ110" s="7">
        <v>-6.08905363082886</v>
      </c>
      <c r="AR110" s="8">
        <v>1.17429900169373</v>
      </c>
      <c r="AS110" s="8">
        <v>-1.52176189422607</v>
      </c>
      <c r="AT110" s="7">
        <v>53.2433547973633</v>
      </c>
      <c r="AU110" s="7">
        <v>-71.1034927368164</v>
      </c>
      <c r="AV110" s="8">
        <v>-0.0142780002206564</v>
      </c>
      <c r="AW110" s="8">
        <v>-2.00144600006752</v>
      </c>
      <c r="AX110" s="7">
        <v>2.25258255</v>
      </c>
      <c r="AY110" s="8">
        <v>-5.66843414</v>
      </c>
    </row>
    <row r="111" s="1" customFormat="1" ht="16.8" spans="1:51">
      <c r="A111" s="1" t="s">
        <v>271</v>
      </c>
      <c r="B111" s="1" t="s">
        <v>272</v>
      </c>
      <c r="C111" s="1" t="s">
        <v>53</v>
      </c>
      <c r="D111" s="4">
        <v>49</v>
      </c>
      <c r="E111" s="4">
        <v>176</v>
      </c>
      <c r="F111" s="4">
        <v>80</v>
      </c>
      <c r="G111" s="4">
        <v>41.3</v>
      </c>
      <c r="H111" s="4">
        <v>8.6</v>
      </c>
      <c r="I111" s="4">
        <v>9.1</v>
      </c>
      <c r="J111" s="4">
        <v>20.9</v>
      </c>
      <c r="K111" s="4">
        <v>28</v>
      </c>
      <c r="L111" s="4">
        <v>19.7</v>
      </c>
      <c r="M111" s="5">
        <v>2.06</v>
      </c>
      <c r="N111" s="4">
        <v>68.1</v>
      </c>
      <c r="O111" s="5">
        <v>49.3</v>
      </c>
      <c r="P111" s="4">
        <v>9.2</v>
      </c>
      <c r="Q111" s="6">
        <v>-5.333</v>
      </c>
      <c r="R111" s="4">
        <v>41.6</v>
      </c>
      <c r="S111" s="7">
        <v>1.18509615384615</v>
      </c>
      <c r="T111" s="4">
        <v>6.4</v>
      </c>
      <c r="U111" s="4">
        <v>20</v>
      </c>
      <c r="V111" s="5">
        <v>6.8</v>
      </c>
      <c r="W111" s="6">
        <v>-7.398</v>
      </c>
      <c r="X111" s="6">
        <v>0.357</v>
      </c>
      <c r="Y111" s="4">
        <v>699</v>
      </c>
      <c r="Z111" s="8">
        <v>0.0705293276108727</v>
      </c>
      <c r="AA111" s="8">
        <f>(Q111+W111)/2</f>
        <v>-6.3655</v>
      </c>
      <c r="AB111" s="8">
        <v>1.23692107200623</v>
      </c>
      <c r="AC111" s="7">
        <v>-3.1225323677063</v>
      </c>
      <c r="AD111" s="7">
        <v>39.4471206665039</v>
      </c>
      <c r="AE111" s="7">
        <v>-23.0111560821533</v>
      </c>
      <c r="AF111" s="8">
        <v>1.6737619638443</v>
      </c>
      <c r="AG111" s="8">
        <v>-2.4029002189636</v>
      </c>
      <c r="AH111" s="9">
        <v>4.96094655990601</v>
      </c>
      <c r="AI111" s="7">
        <v>-0.926326096057892</v>
      </c>
      <c r="AJ111" s="7">
        <v>6.54142951965332</v>
      </c>
      <c r="AK111" s="8">
        <v>-2.46117091178894</v>
      </c>
      <c r="AL111" s="8">
        <v>3.25007629394531</v>
      </c>
      <c r="AM111" s="7">
        <v>-5.39434814453125</v>
      </c>
      <c r="AN111" s="8">
        <v>3.0847689807415</v>
      </c>
      <c r="AO111" s="8">
        <v>-9.5596929192543</v>
      </c>
      <c r="AP111" s="7">
        <v>3.19942307472229</v>
      </c>
      <c r="AQ111" s="7">
        <v>-5.8905930519104</v>
      </c>
      <c r="AR111" s="8">
        <v>1.99194693565369</v>
      </c>
      <c r="AS111" s="8">
        <v>-1.37687301635742</v>
      </c>
      <c r="AT111" s="7">
        <v>24.4846649169922</v>
      </c>
      <c r="AU111" s="7">
        <v>-17.9114971160889</v>
      </c>
      <c r="AV111" s="8">
        <v>-0.354288041591644</v>
      </c>
      <c r="AW111" s="8">
        <v>-2.35425186157227</v>
      </c>
      <c r="AX111" s="7">
        <v>6.27881813049316</v>
      </c>
      <c r="AY111" s="8">
        <v>-1.90524911880493</v>
      </c>
    </row>
    <row r="112" s="1" customFormat="1" ht="16.8" spans="1:51">
      <c r="A112" s="1" t="s">
        <v>273</v>
      </c>
      <c r="B112" s="1" t="s">
        <v>274</v>
      </c>
      <c r="C112" s="1" t="s">
        <v>68</v>
      </c>
      <c r="D112" s="4">
        <v>58</v>
      </c>
      <c r="E112" s="4">
        <v>170</v>
      </c>
      <c r="F112" s="4">
        <v>75</v>
      </c>
      <c r="G112" s="4">
        <v>42.5</v>
      </c>
      <c r="H112" s="4">
        <v>10.6</v>
      </c>
      <c r="I112" s="4">
        <v>10.2</v>
      </c>
      <c r="J112" s="4">
        <v>27.8</v>
      </c>
      <c r="K112" s="4">
        <v>33.4</v>
      </c>
      <c r="L112" s="4">
        <v>21.3</v>
      </c>
      <c r="M112" s="5">
        <v>1.86</v>
      </c>
      <c r="N112" s="4">
        <v>65.7</v>
      </c>
      <c r="O112" s="5">
        <v>52.8</v>
      </c>
      <c r="P112" s="4">
        <v>14.3</v>
      </c>
      <c r="Q112" s="6">
        <v>-3.692</v>
      </c>
      <c r="R112" s="4">
        <v>48.7</v>
      </c>
      <c r="S112" s="7">
        <v>1.08418891170431</v>
      </c>
      <c r="T112" s="4">
        <v>11</v>
      </c>
      <c r="U112" s="4">
        <v>18</v>
      </c>
      <c r="V112" s="5">
        <v>11.4</v>
      </c>
      <c r="W112" s="6">
        <v>-6.395</v>
      </c>
      <c r="X112" s="6">
        <v>0.439</v>
      </c>
      <c r="Y112" s="4">
        <v>875</v>
      </c>
      <c r="Z112" s="8">
        <v>0.0603428571428571</v>
      </c>
      <c r="AA112" s="8">
        <f>(Q112+W112)/2</f>
        <v>-5.0435</v>
      </c>
      <c r="AB112" s="8">
        <v>1.50486195087433</v>
      </c>
      <c r="AC112" s="7">
        <v>-4.28532409667969</v>
      </c>
      <c r="AD112" s="7">
        <v>18.5854206085205</v>
      </c>
      <c r="AE112" s="7">
        <v>-23.8695392608643</v>
      </c>
      <c r="AF112" s="8">
        <v>2.35625290870666</v>
      </c>
      <c r="AG112" s="8">
        <v>-0.350023001432419</v>
      </c>
      <c r="AH112" s="9">
        <v>12.3759460449219</v>
      </c>
      <c r="AI112" s="7">
        <v>-5.74586772918701</v>
      </c>
      <c r="AJ112" s="7">
        <v>9.2012777328491</v>
      </c>
      <c r="AK112" s="8">
        <v>-0.92334747314453</v>
      </c>
      <c r="AL112" s="8">
        <v>17.9562683105469</v>
      </c>
      <c r="AM112" s="7">
        <v>-47.7835540771484</v>
      </c>
      <c r="AN112" s="8">
        <v>5.99266910552979</v>
      </c>
      <c r="AO112" s="8">
        <v>-9.9328880310059</v>
      </c>
      <c r="AP112" s="7">
        <v>18.6255073547363</v>
      </c>
      <c r="AQ112" s="7">
        <v>-17.0688953399658</v>
      </c>
      <c r="AR112" s="8">
        <v>3.48820996284485</v>
      </c>
      <c r="AS112" s="8">
        <v>-3.25926697254181</v>
      </c>
      <c r="AT112" s="7">
        <v>15.4392471313477</v>
      </c>
      <c r="AU112" s="7">
        <v>-4.41001272201538</v>
      </c>
      <c r="AV112" s="8">
        <v>2.20798897743225</v>
      </c>
      <c r="AW112" s="8">
        <v>-3.65415406227112</v>
      </c>
      <c r="AX112" s="7">
        <v>5.59850406646729</v>
      </c>
      <c r="AY112" s="8">
        <v>-6.40221261978149</v>
      </c>
    </row>
    <row r="113" s="1" customFormat="1" ht="16.8" spans="1:51">
      <c r="A113" s="1" t="s">
        <v>275</v>
      </c>
      <c r="B113" s="1" t="s">
        <v>276</v>
      </c>
      <c r="C113" s="1" t="s">
        <v>53</v>
      </c>
      <c r="D113" s="4">
        <v>58</v>
      </c>
      <c r="E113" s="4">
        <v>158</v>
      </c>
      <c r="F113" s="4">
        <v>52</v>
      </c>
      <c r="G113" s="4">
        <v>43.8</v>
      </c>
      <c r="H113" s="4">
        <v>8.3</v>
      </c>
      <c r="I113" s="4">
        <v>7</v>
      </c>
      <c r="J113" s="4">
        <v>25.6</v>
      </c>
      <c r="K113" s="4">
        <v>26.5</v>
      </c>
      <c r="L113" s="4">
        <v>17.4</v>
      </c>
      <c r="M113" s="5">
        <v>1.51</v>
      </c>
      <c r="N113" s="4">
        <v>62.8</v>
      </c>
      <c r="O113" s="5">
        <v>72</v>
      </c>
      <c r="P113" s="4">
        <v>14.1</v>
      </c>
      <c r="Q113" s="6">
        <v>-5.612</v>
      </c>
      <c r="R113" s="4">
        <v>45.3</v>
      </c>
      <c r="S113" s="7">
        <v>1.58940397350993</v>
      </c>
      <c r="T113" s="4">
        <v>11</v>
      </c>
      <c r="U113" s="4">
        <v>20</v>
      </c>
      <c r="V113" s="5">
        <v>11.1</v>
      </c>
      <c r="W113" s="6">
        <v>-7.667</v>
      </c>
      <c r="X113" s="6">
        <v>0.373</v>
      </c>
      <c r="Y113" s="4">
        <v>908</v>
      </c>
      <c r="Z113" s="8">
        <v>0.079295154185022</v>
      </c>
      <c r="AA113" s="8">
        <f>(Q113+W113)/2</f>
        <v>-6.6395</v>
      </c>
      <c r="AB113" s="8">
        <v>0.902736127376556</v>
      </c>
      <c r="AC113" s="7">
        <v>-3.19154191017151</v>
      </c>
      <c r="AD113" s="7">
        <v>34.4063911437988</v>
      </c>
      <c r="AE113" s="7">
        <v>-29.5034255981445</v>
      </c>
      <c r="AF113" s="8">
        <v>1.40770518779755</v>
      </c>
      <c r="AG113" s="8">
        <v>-1.28792405128479</v>
      </c>
      <c r="AH113" s="9">
        <v>13.0947217941284</v>
      </c>
      <c r="AI113" s="7">
        <v>-22.1774673461914</v>
      </c>
      <c r="AJ113" s="7">
        <v>1.53275609016418</v>
      </c>
      <c r="AK113" s="8">
        <v>-2.59100103378296</v>
      </c>
      <c r="AL113" s="8">
        <v>24.9136924743652</v>
      </c>
      <c r="AM113" s="7">
        <v>-43.1152191162109</v>
      </c>
      <c r="AN113" s="8">
        <v>-0.872890949249268</v>
      </c>
      <c r="AO113" s="8">
        <v>-6.4968389570713</v>
      </c>
      <c r="AP113" s="7">
        <v>4.40484762191772</v>
      </c>
      <c r="AQ113" s="7">
        <v>-8.50263595581055</v>
      </c>
      <c r="AR113" s="8">
        <v>0.235778018832207</v>
      </c>
      <c r="AS113" s="8">
        <v>-3.32914790511131</v>
      </c>
      <c r="AT113" s="7">
        <v>23.0993309020996</v>
      </c>
      <c r="AU113" s="7">
        <v>-44.8877716064453</v>
      </c>
      <c r="AV113" s="8">
        <v>1.18900287151337</v>
      </c>
      <c r="AW113" s="8">
        <v>-1.8874899148941</v>
      </c>
      <c r="AX113" s="7">
        <v>13.3633298873901</v>
      </c>
      <c r="AY113" s="8">
        <v>-5.36482620239258</v>
      </c>
    </row>
    <row r="114" s="1" customFormat="1" ht="16.8" spans="1:51">
      <c r="A114" s="1" t="s">
        <v>277</v>
      </c>
      <c r="B114" s="1" t="s">
        <v>278</v>
      </c>
      <c r="C114" s="1" t="s">
        <v>68</v>
      </c>
      <c r="D114" s="4">
        <v>59</v>
      </c>
      <c r="E114" s="4">
        <v>165</v>
      </c>
      <c r="F114" s="4">
        <v>64</v>
      </c>
      <c r="G114" s="4">
        <v>40.8</v>
      </c>
      <c r="H114" s="4">
        <v>10.1</v>
      </c>
      <c r="I114" s="4">
        <v>11.1</v>
      </c>
      <c r="J114" s="4">
        <v>24.7</v>
      </c>
      <c r="K114" s="4">
        <v>28.7</v>
      </c>
      <c r="L114" s="4">
        <v>21.9</v>
      </c>
      <c r="M114" s="5">
        <v>1.56</v>
      </c>
      <c r="N114" s="4">
        <v>60.3</v>
      </c>
      <c r="O114" s="5">
        <v>64.4</v>
      </c>
      <c r="P114" s="4">
        <v>12.8</v>
      </c>
      <c r="Q114" s="6">
        <v>-5.042</v>
      </c>
      <c r="R114" s="4">
        <v>56.3</v>
      </c>
      <c r="S114" s="7">
        <v>1.14387211367673</v>
      </c>
      <c r="T114" s="4">
        <v>10.9</v>
      </c>
      <c r="U114" s="4">
        <v>20</v>
      </c>
      <c r="V114" s="5">
        <v>9.5</v>
      </c>
      <c r="W114" s="6">
        <v>-7.415</v>
      </c>
      <c r="X114" s="6">
        <v>0.373</v>
      </c>
      <c r="Y114" s="4">
        <v>854</v>
      </c>
      <c r="Z114" s="8">
        <v>0.0754098360655738</v>
      </c>
      <c r="AA114" s="8">
        <f>(Q114+W114)/2</f>
        <v>-6.2285</v>
      </c>
      <c r="AB114" s="8">
        <v>0.234259992837906</v>
      </c>
      <c r="AC114" s="7">
        <v>-3.53667616844177</v>
      </c>
      <c r="AD114" s="7">
        <v>48.5894775390625</v>
      </c>
      <c r="AE114" s="7">
        <v>-35.3637275695801</v>
      </c>
      <c r="AF114" s="8">
        <v>1.4939765930176</v>
      </c>
      <c r="AG114" s="8">
        <v>-2.14087915420532</v>
      </c>
      <c r="AH114" s="9">
        <v>16.4129104614258</v>
      </c>
      <c r="AI114" s="7">
        <v>-13.751877784729</v>
      </c>
      <c r="AJ114" s="7">
        <v>6.34350395202637</v>
      </c>
      <c r="AK114" s="8">
        <v>-1.52126204967499</v>
      </c>
      <c r="AL114" s="8">
        <v>20.4372138977051</v>
      </c>
      <c r="AM114" s="7">
        <v>-78.1450653076172</v>
      </c>
      <c r="AN114" s="8">
        <v>0.096296988427639</v>
      </c>
      <c r="AO114" s="8">
        <v>-6.8899250030518</v>
      </c>
      <c r="AP114" s="7">
        <v>19.6385345458984</v>
      </c>
      <c r="AQ114" s="7">
        <v>-10.4201202392578</v>
      </c>
      <c r="AR114" s="8">
        <v>3.61437511444092</v>
      </c>
      <c r="AS114" s="8">
        <v>-3.68071126937866</v>
      </c>
      <c r="AT114" s="7">
        <v>4.29237604141235</v>
      </c>
      <c r="AU114" s="7">
        <v>-32.8743572235107</v>
      </c>
      <c r="AV114" s="8">
        <v>0.754798889160156</v>
      </c>
      <c r="AW114" s="8">
        <v>-2.59211897850037</v>
      </c>
      <c r="AX114" s="7">
        <v>10.01314259</v>
      </c>
      <c r="AY114" s="8">
        <v>-5.2456665</v>
      </c>
    </row>
    <row r="115" s="1" customFormat="1" ht="16.8" spans="1:51">
      <c r="A115" s="1" t="s">
        <v>279</v>
      </c>
      <c r="B115" s="1" t="s">
        <v>280</v>
      </c>
      <c r="C115" s="1" t="s">
        <v>53</v>
      </c>
      <c r="D115" s="4">
        <v>60</v>
      </c>
      <c r="E115" s="4">
        <v>160</v>
      </c>
      <c r="F115" s="4">
        <v>54</v>
      </c>
      <c r="G115" s="4">
        <v>41</v>
      </c>
      <c r="H115" s="4">
        <v>8</v>
      </c>
      <c r="I115" s="4">
        <v>8.1</v>
      </c>
      <c r="J115" s="4">
        <v>22</v>
      </c>
      <c r="K115" s="4">
        <v>28.2</v>
      </c>
      <c r="L115" s="4">
        <v>19.5</v>
      </c>
      <c r="M115" s="5">
        <v>1.55</v>
      </c>
      <c r="N115" s="4">
        <v>69.3</v>
      </c>
      <c r="O115" s="5">
        <v>98.2</v>
      </c>
      <c r="P115" s="4">
        <v>18.8</v>
      </c>
      <c r="Q115" s="6">
        <v>-5.222</v>
      </c>
      <c r="R115" s="4">
        <v>64.8</v>
      </c>
      <c r="S115" s="7">
        <v>1.51543209876543</v>
      </c>
      <c r="T115" s="4">
        <v>12.8</v>
      </c>
      <c r="U115" s="4">
        <v>20</v>
      </c>
      <c r="V115" s="5">
        <v>12.3</v>
      </c>
      <c r="W115" s="6">
        <v>-8.652</v>
      </c>
      <c r="X115" s="6">
        <v>0.336</v>
      </c>
      <c r="Y115" s="4">
        <v>794</v>
      </c>
      <c r="Z115" s="8">
        <v>0.12367758186398</v>
      </c>
      <c r="AA115" s="8">
        <f>(Q115+W115)/2</f>
        <v>-6.937</v>
      </c>
      <c r="AB115" s="8">
        <v>3.67193841934204</v>
      </c>
      <c r="AC115" s="7">
        <v>-2.26509761810303</v>
      </c>
      <c r="AD115" s="7">
        <v>15.2792205810547</v>
      </c>
      <c r="AE115" s="7">
        <v>-20.9336853027344</v>
      </c>
      <c r="AF115" s="8">
        <v>0.815122961997986</v>
      </c>
      <c r="AG115" s="8">
        <v>-0.28017595410347</v>
      </c>
      <c r="AH115" s="9">
        <v>12.5967578887939</v>
      </c>
      <c r="AI115" s="7">
        <v>-16.2828483581543</v>
      </c>
      <c r="AJ115" s="7">
        <v>1.04078209400177</v>
      </c>
      <c r="AK115" s="8">
        <v>-1.94898200035095</v>
      </c>
      <c r="AL115" s="8">
        <v>4.96757316589355</v>
      </c>
      <c r="AM115" s="7">
        <v>-8.90799617767334</v>
      </c>
      <c r="AN115" s="8">
        <v>2.63059998</v>
      </c>
      <c r="AO115" s="8">
        <v>-3.45849228</v>
      </c>
      <c r="AP115" s="7">
        <v>17.3693848</v>
      </c>
      <c r="AQ115" s="7">
        <v>3.01012945175171</v>
      </c>
      <c r="AR115" s="8">
        <v>3.52352833747864</v>
      </c>
      <c r="AS115" s="8">
        <v>-4.43426465988159</v>
      </c>
      <c r="AT115" s="7">
        <v>22.7544491291046</v>
      </c>
      <c r="AU115" s="7">
        <v>-67.545654296875</v>
      </c>
      <c r="AV115" s="8">
        <v>0.843041002750397</v>
      </c>
      <c r="AW115" s="8">
        <v>-4.50027465820312</v>
      </c>
      <c r="AX115" s="7">
        <v>8.03680324554443</v>
      </c>
      <c r="AY115" s="8">
        <v>-2.87360286712646</v>
      </c>
    </row>
    <row r="116" s="1" customFormat="1" ht="16.8" spans="1:51">
      <c r="A116" s="1" t="s">
        <v>281</v>
      </c>
      <c r="B116" s="1" t="s">
        <v>282</v>
      </c>
      <c r="C116" s="1" t="s">
        <v>53</v>
      </c>
      <c r="D116" s="4">
        <v>66</v>
      </c>
      <c r="E116" s="4">
        <v>170</v>
      </c>
      <c r="F116" s="4">
        <v>53</v>
      </c>
      <c r="G116" s="4">
        <v>40.4</v>
      </c>
      <c r="H116" s="4">
        <v>5.3</v>
      </c>
      <c r="I116" s="4">
        <v>5.7</v>
      </c>
      <c r="J116" s="4">
        <v>26.6</v>
      </c>
      <c r="K116" s="4">
        <v>25.9</v>
      </c>
      <c r="L116" s="4">
        <v>22.3</v>
      </c>
      <c r="M116" s="5">
        <v>1.59</v>
      </c>
      <c r="N116" s="4">
        <v>66.8</v>
      </c>
      <c r="O116" s="5">
        <v>70.3</v>
      </c>
      <c r="P116" s="4">
        <v>16.7</v>
      </c>
      <c r="Q116" s="6">
        <v>-4.208</v>
      </c>
      <c r="R116" s="4">
        <v>50.1</v>
      </c>
      <c r="S116" s="7">
        <v>1.40319361277445</v>
      </c>
      <c r="T116" s="4">
        <v>12.3</v>
      </c>
      <c r="U116" s="4">
        <v>10</v>
      </c>
      <c r="V116" s="5">
        <v>13.8</v>
      </c>
      <c r="W116" s="6">
        <v>-4.981</v>
      </c>
      <c r="X116" s="6">
        <v>0.296</v>
      </c>
      <c r="Y116" s="4">
        <v>566</v>
      </c>
      <c r="Z116" s="8">
        <v>0.124204946996466</v>
      </c>
      <c r="AA116" s="8">
        <f>(Q116+W116)/2</f>
        <v>-4.5945</v>
      </c>
      <c r="AB116" s="8">
        <v>2.07785081863403</v>
      </c>
      <c r="AC116" s="7">
        <v>-1.2259829044342</v>
      </c>
      <c r="AD116" s="7">
        <v>67.174186706543</v>
      </c>
      <c r="AE116" s="7">
        <v>-24.2565078735352</v>
      </c>
      <c r="AF116" s="8">
        <v>1.72407245635986</v>
      </c>
      <c r="AG116" s="8">
        <v>-7.25977325439453</v>
      </c>
      <c r="AH116" s="9">
        <v>5.87896823883057</v>
      </c>
      <c r="AI116" s="7">
        <v>-9.03388023376465</v>
      </c>
      <c r="AJ116" s="7">
        <v>2.12957096099854</v>
      </c>
      <c r="AK116" s="8">
        <v>-1.40997290611267</v>
      </c>
      <c r="AL116" s="8">
        <v>22.5156402587891</v>
      </c>
      <c r="AM116" s="7">
        <v>-64.7521057128906</v>
      </c>
      <c r="AN116" s="8">
        <v>1.29514598846436</v>
      </c>
      <c r="AO116" s="8">
        <v>-5.7341499328613</v>
      </c>
      <c r="AP116" s="7">
        <v>8.46818351745605</v>
      </c>
      <c r="AQ116" s="7">
        <v>-12.5778017044067</v>
      </c>
      <c r="AR116" s="8">
        <v>2.32451105117798</v>
      </c>
      <c r="AS116" s="8">
        <v>-1.32824003696442</v>
      </c>
      <c r="AT116" s="7">
        <v>33.5828170776367</v>
      </c>
      <c r="AU116" s="7">
        <v>-25.8988265991211</v>
      </c>
      <c r="AV116" s="8">
        <v>1.43865704536438</v>
      </c>
      <c r="AW116" s="8">
        <v>-1.08258700370789</v>
      </c>
      <c r="AX116" s="7">
        <v>6.78766012191772</v>
      </c>
      <c r="AY116" s="8">
        <v>-3.55379796028137</v>
      </c>
    </row>
    <row r="117" s="1" customFormat="1" ht="16.8" spans="1:51">
      <c r="A117" s="1" t="s">
        <v>283</v>
      </c>
      <c r="B117" s="1" t="s">
        <v>284</v>
      </c>
      <c r="C117" s="1" t="s">
        <v>68</v>
      </c>
      <c r="D117" s="4">
        <v>66</v>
      </c>
      <c r="E117" s="4">
        <v>170</v>
      </c>
      <c r="F117" s="4">
        <v>60</v>
      </c>
      <c r="G117" s="4">
        <v>39.7</v>
      </c>
      <c r="H117" s="4">
        <v>9</v>
      </c>
      <c r="I117" s="4">
        <v>9.6</v>
      </c>
      <c r="J117" s="4">
        <v>22.2</v>
      </c>
      <c r="K117" s="4">
        <v>27.1</v>
      </c>
      <c r="L117" s="4">
        <v>23</v>
      </c>
      <c r="M117" s="5">
        <v>1.69</v>
      </c>
      <c r="N117" s="4">
        <v>71.7</v>
      </c>
      <c r="O117" s="5">
        <v>87.9</v>
      </c>
      <c r="P117" s="4">
        <v>20.9</v>
      </c>
      <c r="Q117" s="6">
        <v>-4.207</v>
      </c>
      <c r="R117" s="4">
        <v>32.8</v>
      </c>
      <c r="S117" s="7">
        <v>2.67987804878049</v>
      </c>
      <c r="T117" s="4">
        <v>9.3</v>
      </c>
      <c r="U117" s="4">
        <v>22</v>
      </c>
      <c r="V117" s="5">
        <v>14.4</v>
      </c>
      <c r="W117" s="6">
        <v>-6.667</v>
      </c>
      <c r="X117" s="6">
        <v>0.363</v>
      </c>
      <c r="Y117" s="4">
        <v>984</v>
      </c>
      <c r="Z117" s="8">
        <v>0.0893292682926829</v>
      </c>
      <c r="AA117" s="8">
        <f>(Q117+W117)/2</f>
        <v>-5.437</v>
      </c>
      <c r="AB117" s="8">
        <v>0.246475994586945</v>
      </c>
      <c r="AC117" s="7">
        <v>-2.13650989532471</v>
      </c>
      <c r="AD117" s="7">
        <v>17.9040794372559</v>
      </c>
      <c r="AE117" s="7">
        <v>-9.88624572753906</v>
      </c>
      <c r="AF117" s="8">
        <v>0.417858988046646</v>
      </c>
      <c r="AG117" s="8">
        <v>-3.2008199691772</v>
      </c>
      <c r="AH117" s="9">
        <v>13.0710887908936</v>
      </c>
      <c r="AI117" s="7">
        <v>-12.519157409668</v>
      </c>
      <c r="AJ117" s="7">
        <v>0.462442994117737</v>
      </c>
      <c r="AK117" s="8">
        <v>-1.67450082302094</v>
      </c>
      <c r="AL117" s="8">
        <v>20.0851192474365</v>
      </c>
      <c r="AM117" s="7">
        <v>-33.4777145385742</v>
      </c>
      <c r="AN117" s="8">
        <v>5.16704559326172</v>
      </c>
      <c r="AO117" s="8">
        <v>-1.78300499916077</v>
      </c>
      <c r="AP117" s="7">
        <v>9.66516017913818</v>
      </c>
      <c r="AQ117" s="7">
        <v>-13.9543733596802</v>
      </c>
      <c r="AR117" s="8">
        <v>4.31745147705078</v>
      </c>
      <c r="AS117" s="8">
        <v>-1.85385799407959</v>
      </c>
      <c r="AT117" s="7">
        <v>7.48941040039062</v>
      </c>
      <c r="AU117" s="7">
        <v>-3.38614988327026</v>
      </c>
      <c r="AV117" s="8">
        <v>3.18025922775269</v>
      </c>
      <c r="AW117" s="8">
        <v>-1.70513535</v>
      </c>
      <c r="AX117" s="7">
        <v>4.6953182220459</v>
      </c>
      <c r="AY117" s="8">
        <v>-3.02114404737949</v>
      </c>
    </row>
    <row r="118" s="1" customFormat="1" ht="16.8" spans="1:57">
      <c r="A118" s="1" t="s">
        <v>285</v>
      </c>
      <c r="B118" s="1" t="s">
        <v>286</v>
      </c>
      <c r="C118" s="1" t="s">
        <v>68</v>
      </c>
      <c r="D118" s="4">
        <v>31</v>
      </c>
      <c r="E118" s="4">
        <v>176</v>
      </c>
      <c r="F118" s="4">
        <v>80</v>
      </c>
      <c r="G118" s="4">
        <v>38.1</v>
      </c>
      <c r="H118" s="4">
        <v>11.8</v>
      </c>
      <c r="I118" s="4">
        <v>11.8</v>
      </c>
      <c r="J118" s="4">
        <v>22.4</v>
      </c>
      <c r="K118" s="4">
        <v>27.3</v>
      </c>
      <c r="L118" s="4">
        <v>21.7</v>
      </c>
      <c r="M118" s="5">
        <v>1.96</v>
      </c>
      <c r="N118" s="4">
        <v>69.2</v>
      </c>
      <c r="O118" s="4">
        <v>88.7</v>
      </c>
      <c r="P118" s="4">
        <v>14.3</v>
      </c>
      <c r="Q118" s="6">
        <v>-6.205</v>
      </c>
      <c r="R118" s="4">
        <v>44.7</v>
      </c>
      <c r="S118" s="7">
        <v>1.98434004474273</v>
      </c>
      <c r="T118" s="4">
        <v>14.5</v>
      </c>
      <c r="U118" s="4">
        <v>20</v>
      </c>
      <c r="V118" s="5">
        <v>9.5</v>
      </c>
      <c r="W118" s="6">
        <v>-8.837</v>
      </c>
      <c r="X118" s="6">
        <v>0.328</v>
      </c>
      <c r="Y118" s="4">
        <v>961</v>
      </c>
      <c r="Z118" s="8">
        <v>0.0922996878251821</v>
      </c>
      <c r="AA118" s="8">
        <f>(Q118+W118)/2</f>
        <v>-7.521</v>
      </c>
      <c r="AB118" s="8">
        <v>-0.214355006814003</v>
      </c>
      <c r="AC118" s="8">
        <v>-3.61477017402649</v>
      </c>
      <c r="AD118" s="7">
        <v>43.6787223815918</v>
      </c>
      <c r="AE118" s="7">
        <v>0.2286911010742</v>
      </c>
      <c r="AF118" s="8">
        <v>0.477657943964005</v>
      </c>
      <c r="AG118" s="8">
        <v>-4.19081211090088</v>
      </c>
      <c r="AH118" s="9">
        <v>7.93219518661499</v>
      </c>
      <c r="AI118" s="7">
        <v>-10.728889465332</v>
      </c>
      <c r="AJ118" s="7">
        <v>2.47343373298645</v>
      </c>
      <c r="AK118" s="8">
        <v>-2.17842602729797</v>
      </c>
      <c r="AL118" s="7">
        <v>63.5173149108887</v>
      </c>
      <c r="AM118" s="9">
        <v>-37.0733261108398</v>
      </c>
      <c r="AN118" s="8">
        <v>2.11096119880676</v>
      </c>
      <c r="AO118" s="8">
        <v>-2.14877128601074</v>
      </c>
      <c r="AP118" s="9">
        <v>25.0920791625977</v>
      </c>
      <c r="AQ118" s="9">
        <v>-4.46970367431641</v>
      </c>
      <c r="AR118" s="7">
        <v>0.466374009847641</v>
      </c>
      <c r="AS118" s="8">
        <v>-6.32543501257896</v>
      </c>
      <c r="AT118" s="7">
        <v>41.3665390014648</v>
      </c>
      <c r="AU118" s="7">
        <v>-18.6355840563774</v>
      </c>
      <c r="AV118" s="8">
        <v>-4.38388013839722</v>
      </c>
      <c r="AW118" s="8">
        <v>-0.409963011741638</v>
      </c>
      <c r="AX118" s="9">
        <v>20.9361152648926</v>
      </c>
      <c r="AY118" s="8">
        <v>-21.3062102794647</v>
      </c>
      <c r="AZ118" s="10"/>
      <c r="BA118" s="10"/>
      <c r="BB118" s="10"/>
      <c r="BC118" s="10"/>
      <c r="BD118" s="10"/>
      <c r="BE118" s="10"/>
    </row>
    <row r="119" s="1" customFormat="1" ht="16.8" spans="1:57">
      <c r="A119" s="1" t="s">
        <v>287</v>
      </c>
      <c r="B119" s="1" t="s">
        <v>288</v>
      </c>
      <c r="C119" s="1" t="s">
        <v>68</v>
      </c>
      <c r="D119" s="4">
        <v>31</v>
      </c>
      <c r="E119" s="4">
        <v>163</v>
      </c>
      <c r="F119" s="4">
        <v>58</v>
      </c>
      <c r="G119" s="4">
        <v>48.7</v>
      </c>
      <c r="H119" s="4">
        <v>10.3</v>
      </c>
      <c r="I119" s="4">
        <v>10.1</v>
      </c>
      <c r="J119" s="4">
        <v>35.7</v>
      </c>
      <c r="K119" s="4">
        <v>26.4</v>
      </c>
      <c r="L119" s="4">
        <v>17.4</v>
      </c>
      <c r="M119" s="5">
        <v>1.62</v>
      </c>
      <c r="N119" s="4">
        <v>62.7</v>
      </c>
      <c r="O119" s="4">
        <v>95.9</v>
      </c>
      <c r="P119" s="4">
        <v>16.5</v>
      </c>
      <c r="Q119" s="6">
        <v>-5.822</v>
      </c>
      <c r="R119" s="4">
        <v>50.3</v>
      </c>
      <c r="S119" s="7">
        <v>1.9065606361829</v>
      </c>
      <c r="T119" s="4">
        <v>9.1</v>
      </c>
      <c r="U119" s="4">
        <v>20</v>
      </c>
      <c r="V119" s="5">
        <v>12.1</v>
      </c>
      <c r="W119" s="6">
        <v>-7.692</v>
      </c>
      <c r="X119" s="6">
        <v>0.351</v>
      </c>
      <c r="Y119" s="4">
        <v>952</v>
      </c>
      <c r="Z119" s="8">
        <v>0.100735294117647</v>
      </c>
      <c r="AA119" s="8">
        <f>(Q119+W119)/2</f>
        <v>-6.757</v>
      </c>
      <c r="AB119" s="8">
        <v>2.13030433654785</v>
      </c>
      <c r="AC119" s="8">
        <v>-2.92544507980347</v>
      </c>
      <c r="AD119" s="7">
        <v>49.0133094787598</v>
      </c>
      <c r="AE119" s="7">
        <v>-21.1056880950928</v>
      </c>
      <c r="AF119" s="8">
        <v>2.07352709770203</v>
      </c>
      <c r="AG119" s="8">
        <v>2.6241500377655</v>
      </c>
      <c r="AH119" s="9">
        <v>13.8113098144531</v>
      </c>
      <c r="AI119" s="7">
        <v>-7.64481592178345</v>
      </c>
      <c r="AJ119" s="7">
        <v>10.3307867050171</v>
      </c>
      <c r="AK119" s="8">
        <v>-0.536910057067871</v>
      </c>
      <c r="AL119" s="7">
        <v>9.17612838745117</v>
      </c>
      <c r="AM119" s="9">
        <v>-21.7266616821289</v>
      </c>
      <c r="AN119" s="8">
        <v>6.85482023656368</v>
      </c>
      <c r="AO119" s="8">
        <v>-0.135989964008331</v>
      </c>
      <c r="AP119" s="9">
        <v>5.0287709236145</v>
      </c>
      <c r="AQ119" s="9">
        <v>-8.89778614044189</v>
      </c>
      <c r="AR119" s="7">
        <v>1.1697211265564</v>
      </c>
      <c r="AS119" s="8">
        <v>-0.688362956047058</v>
      </c>
      <c r="AT119" s="7">
        <v>26.230016708374</v>
      </c>
      <c r="AU119" s="7">
        <v>-54.7776222229004</v>
      </c>
      <c r="AV119" s="8">
        <v>-0.83572793006897</v>
      </c>
      <c r="AW119" s="8">
        <v>-3.98846912384033</v>
      </c>
      <c r="AX119" s="9">
        <v>9.15092086791992</v>
      </c>
      <c r="AY119" s="8">
        <v>-12.9328100681305</v>
      </c>
      <c r="AZ119" s="10"/>
      <c r="BA119" s="10"/>
      <c r="BB119" s="10"/>
      <c r="BC119" s="10"/>
      <c r="BD119" s="10"/>
      <c r="BE119" s="10"/>
    </row>
    <row r="120" s="1" customFormat="1" ht="16.8" spans="1:57">
      <c r="A120" s="1" t="s">
        <v>289</v>
      </c>
      <c r="B120" s="1" t="s">
        <v>290</v>
      </c>
      <c r="C120" s="1" t="s">
        <v>68</v>
      </c>
      <c r="D120" s="4">
        <v>31</v>
      </c>
      <c r="E120" s="4">
        <v>170</v>
      </c>
      <c r="F120" s="4">
        <v>59</v>
      </c>
      <c r="G120" s="4">
        <v>46.6</v>
      </c>
      <c r="H120" s="4">
        <v>7.4</v>
      </c>
      <c r="I120" s="4">
        <v>8.6</v>
      </c>
      <c r="J120" s="4">
        <v>24.9</v>
      </c>
      <c r="K120" s="4">
        <v>28.7</v>
      </c>
      <c r="L120" s="4">
        <v>18</v>
      </c>
      <c r="M120" s="5">
        <v>1.68</v>
      </c>
      <c r="N120" s="4">
        <v>61.4</v>
      </c>
      <c r="O120" s="4">
        <v>76.7</v>
      </c>
      <c r="P120" s="4">
        <v>23.2</v>
      </c>
      <c r="Q120" s="6">
        <v>-3.337</v>
      </c>
      <c r="R120" s="4">
        <v>35.7</v>
      </c>
      <c r="S120" s="7">
        <v>2.1484593837535</v>
      </c>
      <c r="T120" s="4">
        <v>8.2</v>
      </c>
      <c r="U120" s="4">
        <v>22</v>
      </c>
      <c r="V120" s="5">
        <v>11.1</v>
      </c>
      <c r="W120" s="6">
        <v>-7.167</v>
      </c>
      <c r="X120" s="6">
        <v>0.411</v>
      </c>
      <c r="Y120" s="4">
        <v>923</v>
      </c>
      <c r="Z120" s="8">
        <v>0.0830985915492958</v>
      </c>
      <c r="AA120" s="8">
        <f>(Q120+W120)/2</f>
        <v>-5.252</v>
      </c>
      <c r="AB120" s="8">
        <v>1.63649845123291</v>
      </c>
      <c r="AC120" s="8">
        <v>-3.49047136306763</v>
      </c>
      <c r="AD120" s="7">
        <v>4.68305397033691</v>
      </c>
      <c r="AE120" s="7">
        <v>-3.22656393051147</v>
      </c>
      <c r="AF120" s="8">
        <v>-0.291946977376938</v>
      </c>
      <c r="AG120" s="8">
        <v>-1.95389902591705</v>
      </c>
      <c r="AH120" s="9">
        <v>14.8119173049927</v>
      </c>
      <c r="AI120" s="7">
        <v>-4.44178676605225</v>
      </c>
      <c r="AJ120" s="7">
        <v>10.7048044204712</v>
      </c>
      <c r="AK120" s="8">
        <v>-1.13643801212311</v>
      </c>
      <c r="AL120" s="7">
        <v>58.6285705566406</v>
      </c>
      <c r="AM120" s="9">
        <v>43.3136405944824</v>
      </c>
      <c r="AN120" s="8">
        <v>4.48850917816162</v>
      </c>
      <c r="AO120" s="8">
        <v>-0.202652007341385</v>
      </c>
      <c r="AP120" s="9">
        <v>21.2338042259216</v>
      </c>
      <c r="AQ120" s="9">
        <v>-9.980785369873</v>
      </c>
      <c r="AR120" s="7">
        <v>5.33445692062378</v>
      </c>
      <c r="AS120" s="8">
        <v>-10.6443433761597</v>
      </c>
      <c r="AT120" s="7">
        <v>31.1323204040527</v>
      </c>
      <c r="AU120" s="7">
        <v>-27.6452960968018</v>
      </c>
      <c r="AV120" s="8">
        <v>-1.43366706371307</v>
      </c>
      <c r="AW120" s="8">
        <v>-2.05184702202678</v>
      </c>
      <c r="AX120" s="9">
        <v>9.45719814300537</v>
      </c>
      <c r="AY120" s="8">
        <v>-12.9870998859405</v>
      </c>
      <c r="AZ120" s="10"/>
      <c r="BA120" s="10"/>
      <c r="BB120" s="10"/>
      <c r="BC120" s="10"/>
      <c r="BD120" s="10"/>
      <c r="BE120" s="10"/>
    </row>
    <row r="121" s="1" customFormat="1" ht="16.8" spans="1:57">
      <c r="A121" s="1" t="s">
        <v>291</v>
      </c>
      <c r="B121" s="1" t="s">
        <v>292</v>
      </c>
      <c r="C121" s="1" t="s">
        <v>68</v>
      </c>
      <c r="D121" s="4">
        <v>31</v>
      </c>
      <c r="E121" s="4">
        <v>173</v>
      </c>
      <c r="F121" s="4">
        <v>80</v>
      </c>
      <c r="G121" s="4">
        <v>49.7</v>
      </c>
      <c r="H121" s="4">
        <v>9.7</v>
      </c>
      <c r="I121" s="4">
        <v>9.5</v>
      </c>
      <c r="J121" s="4">
        <v>25.7</v>
      </c>
      <c r="K121" s="4">
        <v>30.8</v>
      </c>
      <c r="L121" s="4">
        <v>20</v>
      </c>
      <c r="M121" s="5">
        <v>1.94</v>
      </c>
      <c r="N121" s="4">
        <v>66.6</v>
      </c>
      <c r="O121" s="4">
        <v>59.4</v>
      </c>
      <c r="P121" s="4">
        <v>13.5</v>
      </c>
      <c r="Q121" s="6">
        <v>-4.414</v>
      </c>
      <c r="R121" s="4">
        <v>45.2</v>
      </c>
      <c r="S121" s="7">
        <v>1.3141592920354</v>
      </c>
      <c r="T121" s="4">
        <v>8.8</v>
      </c>
      <c r="U121" s="4">
        <v>24</v>
      </c>
      <c r="V121" s="5">
        <v>8.6</v>
      </c>
      <c r="W121" s="6">
        <v>-6.27</v>
      </c>
      <c r="X121" s="6">
        <v>0.324</v>
      </c>
      <c r="Y121" s="4">
        <v>699</v>
      </c>
      <c r="Z121" s="8">
        <v>0.0849785407725322</v>
      </c>
      <c r="AA121" s="8">
        <f>(Q121+W121)/2</f>
        <v>-5.342</v>
      </c>
      <c r="AB121" s="8">
        <v>3.90366363525391</v>
      </c>
      <c r="AC121" s="8">
        <v>-5.6457839012146</v>
      </c>
      <c r="AD121" s="7">
        <v>33.7250022888184</v>
      </c>
      <c r="AE121" s="7">
        <v>-7.73822927474976</v>
      </c>
      <c r="AF121" s="8">
        <v>2.60305392742157</v>
      </c>
      <c r="AG121" s="8">
        <v>-0.96799099445343</v>
      </c>
      <c r="AH121" s="9">
        <v>16.3321514129639</v>
      </c>
      <c r="AI121" s="7">
        <v>-4.15023517608643</v>
      </c>
      <c r="AJ121" s="7">
        <v>4.08287620544434</v>
      </c>
      <c r="AK121" s="8">
        <v>0.0187499150633812</v>
      </c>
      <c r="AL121" s="7">
        <v>48.9099617004395</v>
      </c>
      <c r="AM121" s="9">
        <v>-35.3797302246094</v>
      </c>
      <c r="AN121" s="8">
        <v>3.03922200202942</v>
      </c>
      <c r="AO121" s="8">
        <v>-1.63976502418518</v>
      </c>
      <c r="AP121" s="9">
        <v>28.4047031402588</v>
      </c>
      <c r="AQ121" s="9">
        <v>-13.0768356323242</v>
      </c>
      <c r="AR121" s="7">
        <v>4.26725292205811</v>
      </c>
      <c r="AS121" s="8">
        <v>-9.28071308135986</v>
      </c>
      <c r="AT121" s="7">
        <v>89.1395950317383</v>
      </c>
      <c r="AU121" s="7">
        <v>-17.0300636291504</v>
      </c>
      <c r="AV121" s="8">
        <v>-0.551393985748291</v>
      </c>
      <c r="AW121" s="8">
        <v>-3.56342101097107</v>
      </c>
      <c r="AX121" s="9">
        <v>19.578182220459</v>
      </c>
      <c r="AY121" s="8">
        <v>-7.70316171646118</v>
      </c>
      <c r="AZ121" s="10"/>
      <c r="BA121" s="10"/>
      <c r="BB121" s="10"/>
      <c r="BC121" s="10"/>
      <c r="BD121" s="10"/>
      <c r="BE121" s="10"/>
    </row>
    <row r="122" s="1" customFormat="1" ht="16.8" spans="1:57">
      <c r="A122" s="1" t="s">
        <v>293</v>
      </c>
      <c r="B122" s="1" t="s">
        <v>294</v>
      </c>
      <c r="C122" s="1" t="s">
        <v>53</v>
      </c>
      <c r="D122" s="4">
        <v>31</v>
      </c>
      <c r="E122" s="4">
        <v>176</v>
      </c>
      <c r="F122" s="4">
        <v>60</v>
      </c>
      <c r="G122" s="4">
        <v>42.9</v>
      </c>
      <c r="H122" s="4">
        <v>9.6</v>
      </c>
      <c r="I122" s="4">
        <v>8.2</v>
      </c>
      <c r="J122" s="4">
        <v>21.5</v>
      </c>
      <c r="K122" s="4">
        <v>27.4</v>
      </c>
      <c r="L122" s="4">
        <v>17.9</v>
      </c>
      <c r="M122" s="5">
        <v>1.74</v>
      </c>
      <c r="N122" s="4">
        <v>62.2</v>
      </c>
      <c r="O122" s="4">
        <v>72.4</v>
      </c>
      <c r="P122" s="4">
        <v>16.2</v>
      </c>
      <c r="Q122" s="6">
        <v>-4.457</v>
      </c>
      <c r="R122" s="4">
        <v>49.5</v>
      </c>
      <c r="S122" s="7">
        <v>1.46262626262626</v>
      </c>
      <c r="T122" s="4">
        <v>8.8</v>
      </c>
      <c r="U122" s="4">
        <v>20</v>
      </c>
      <c r="V122" s="5">
        <v>12.1</v>
      </c>
      <c r="W122" s="6">
        <v>-5.77</v>
      </c>
      <c r="X122" s="6">
        <v>0.306</v>
      </c>
      <c r="Y122" s="4">
        <v>993</v>
      </c>
      <c r="Z122" s="8">
        <v>0.0729103726082578</v>
      </c>
      <c r="AA122" s="8">
        <f>(Q122+W122)/2</f>
        <v>-5.1135</v>
      </c>
      <c r="AB122" s="8">
        <v>1.14664936065674</v>
      </c>
      <c r="AC122" s="8">
        <v>-1.29890596866608</v>
      </c>
      <c r="AD122" s="7">
        <v>-0.683308959007263</v>
      </c>
      <c r="AE122" s="7">
        <v>-11.1669989824295</v>
      </c>
      <c r="AF122" s="8">
        <v>2.2070631980896</v>
      </c>
      <c r="AG122" s="8">
        <v>-0.0373089984059334</v>
      </c>
      <c r="AH122" s="9">
        <v>5.15142345428467</v>
      </c>
      <c r="AI122" s="7">
        <v>-0.316057056188583</v>
      </c>
      <c r="AJ122" s="7">
        <v>3.7539746761322</v>
      </c>
      <c r="AK122" s="8">
        <v>-2.2396545410156</v>
      </c>
      <c r="AL122" s="7">
        <v>1.06252908706665</v>
      </c>
      <c r="AM122" s="9">
        <v>-40.6314315795898</v>
      </c>
      <c r="AN122" s="8">
        <v>6.04767179489136</v>
      </c>
      <c r="AO122" s="8">
        <v>-1.75641989707947</v>
      </c>
      <c r="AP122" s="9">
        <v>6.57383489608765</v>
      </c>
      <c r="AQ122" s="9">
        <v>-4.55228567123413</v>
      </c>
      <c r="AR122" s="7">
        <v>4.98050928115845</v>
      </c>
      <c r="AS122" s="8">
        <v>-1.96163475513458</v>
      </c>
      <c r="AT122" s="7">
        <v>48.503849029541</v>
      </c>
      <c r="AU122" s="7">
        <v>-35.2525482177734</v>
      </c>
      <c r="AV122" s="8">
        <v>-0.758831918239594</v>
      </c>
      <c r="AW122" s="8">
        <v>-3.94445204734802</v>
      </c>
      <c r="AX122" s="9">
        <v>10.1159906387329</v>
      </c>
      <c r="AY122" s="8">
        <v>-2.49308609962463</v>
      </c>
      <c r="AZ122" s="10"/>
      <c r="BA122" s="10"/>
      <c r="BB122" s="10"/>
      <c r="BC122" s="10"/>
      <c r="BD122" s="10"/>
      <c r="BE122" s="10"/>
    </row>
    <row r="123" s="1" customFormat="1" ht="16.8" spans="1:57">
      <c r="A123" s="1" t="s">
        <v>295</v>
      </c>
      <c r="B123" s="1" t="s">
        <v>296</v>
      </c>
      <c r="C123" s="1" t="s">
        <v>68</v>
      </c>
      <c r="D123" s="4">
        <v>32</v>
      </c>
      <c r="E123" s="4">
        <v>176</v>
      </c>
      <c r="F123" s="4">
        <v>74</v>
      </c>
      <c r="G123" s="4">
        <v>43.5</v>
      </c>
      <c r="H123" s="4">
        <v>9.5</v>
      </c>
      <c r="I123" s="4">
        <v>10.1</v>
      </c>
      <c r="J123" s="4">
        <v>23.2</v>
      </c>
      <c r="K123" s="4">
        <v>33.4</v>
      </c>
      <c r="L123" s="4">
        <v>21.9</v>
      </c>
      <c r="M123" s="5">
        <v>1.9</v>
      </c>
      <c r="N123" s="4">
        <v>74.8</v>
      </c>
      <c r="O123" s="4">
        <v>75.5</v>
      </c>
      <c r="P123" s="4">
        <v>14.3</v>
      </c>
      <c r="Q123" s="6">
        <v>-5.282</v>
      </c>
      <c r="R123" s="4">
        <v>62.3</v>
      </c>
      <c r="S123" s="7">
        <v>1.21187800963082</v>
      </c>
      <c r="T123" s="4">
        <v>13.9</v>
      </c>
      <c r="U123" s="4">
        <v>18</v>
      </c>
      <c r="V123" s="5">
        <v>11.9</v>
      </c>
      <c r="W123" s="6">
        <v>-4.795</v>
      </c>
      <c r="X123" s="6">
        <v>0.317</v>
      </c>
      <c r="Y123" s="4">
        <v>586</v>
      </c>
      <c r="Z123" s="8">
        <v>0.128839590443686</v>
      </c>
      <c r="AA123" s="8">
        <f>(Q123+W123)/2</f>
        <v>-5.0385</v>
      </c>
      <c r="AB123" s="8">
        <v>1.00508499145508</v>
      </c>
      <c r="AC123" s="8">
        <v>-4.95182657241821</v>
      </c>
      <c r="AD123" s="7">
        <v>35.7569046020508</v>
      </c>
      <c r="AE123" s="7">
        <v>-11.2156867980957</v>
      </c>
      <c r="AF123" s="8">
        <v>4.56989288330078</v>
      </c>
      <c r="AG123" s="8">
        <v>-2.10629606246948</v>
      </c>
      <c r="AH123" s="9">
        <v>14.9300479888916</v>
      </c>
      <c r="AI123" s="7">
        <v>-10.5031461715698</v>
      </c>
      <c r="AJ123" s="7">
        <v>4.25516557693481</v>
      </c>
      <c r="AK123" s="8">
        <v>-3.57437992095947</v>
      </c>
      <c r="AL123" s="7">
        <v>13.3325290679932</v>
      </c>
      <c r="AM123" s="9">
        <v>-7.3743371963501</v>
      </c>
      <c r="AN123" s="8">
        <v>3.37335300445557</v>
      </c>
      <c r="AO123" s="8">
        <v>-0.472172975540161</v>
      </c>
      <c r="AP123" s="9">
        <v>15.4404001235962</v>
      </c>
      <c r="AQ123" s="9">
        <v>-8.34310340881348</v>
      </c>
      <c r="AR123" s="7">
        <v>4.94698667526245</v>
      </c>
      <c r="AS123" s="8">
        <v>-0.776157021522522</v>
      </c>
      <c r="AT123" s="7">
        <v>54.5433197021484</v>
      </c>
      <c r="AU123" s="7">
        <v>-31.4043521881104</v>
      </c>
      <c r="AV123" s="8">
        <v>-0.687907040119171</v>
      </c>
      <c r="AW123" s="8">
        <v>-3.04244685173035</v>
      </c>
      <c r="AX123" s="9">
        <v>14.7053165435791</v>
      </c>
      <c r="AY123" s="8">
        <v>-22.0232772827148</v>
      </c>
      <c r="AZ123" s="10"/>
      <c r="BA123" s="10"/>
      <c r="BB123" s="10"/>
      <c r="BC123" s="10"/>
      <c r="BD123" s="10"/>
      <c r="BE123" s="10"/>
    </row>
    <row r="124" s="1" customFormat="1" ht="16.8" spans="1:57">
      <c r="A124" s="1" t="s">
        <v>297</v>
      </c>
      <c r="B124" s="1" t="s">
        <v>298</v>
      </c>
      <c r="C124" s="1" t="s">
        <v>68</v>
      </c>
      <c r="D124" s="4">
        <v>32</v>
      </c>
      <c r="E124" s="4">
        <v>178</v>
      </c>
      <c r="F124" s="4">
        <v>75</v>
      </c>
      <c r="G124" s="4">
        <v>46.5</v>
      </c>
      <c r="H124" s="4">
        <v>10</v>
      </c>
      <c r="I124" s="4">
        <v>9.3</v>
      </c>
      <c r="J124" s="4">
        <v>19.2</v>
      </c>
      <c r="K124" s="4">
        <v>32.7</v>
      </c>
      <c r="L124" s="4">
        <v>20.5</v>
      </c>
      <c r="M124" s="5">
        <v>1.93</v>
      </c>
      <c r="N124" s="4">
        <v>66.1</v>
      </c>
      <c r="O124" s="4">
        <v>71</v>
      </c>
      <c r="P124" s="4">
        <v>16.9</v>
      </c>
      <c r="Q124" s="6">
        <v>-4.206</v>
      </c>
      <c r="R124" s="4">
        <v>34.8</v>
      </c>
      <c r="S124" s="7">
        <v>2.04022988505747</v>
      </c>
      <c r="T124" s="4">
        <v>10.8</v>
      </c>
      <c r="U124" s="4">
        <v>24</v>
      </c>
      <c r="V124" s="5">
        <v>11.5</v>
      </c>
      <c r="W124" s="6">
        <v>5.273</v>
      </c>
      <c r="X124" s="6">
        <v>0.346</v>
      </c>
      <c r="Y124" s="4">
        <v>639</v>
      </c>
      <c r="Z124" s="8">
        <v>0.111111111111111</v>
      </c>
      <c r="AA124" s="8">
        <f>(Q124+W124)/2</f>
        <v>0.5335</v>
      </c>
      <c r="AB124" s="8">
        <v>4.42733955383301</v>
      </c>
      <c r="AC124" s="8">
        <v>-5.46665573120117</v>
      </c>
      <c r="AD124" s="7">
        <v>11.0492372512817</v>
      </c>
      <c r="AE124" s="7">
        <v>-8.6725254058838</v>
      </c>
      <c r="AF124" s="8">
        <v>2.79209995269775</v>
      </c>
      <c r="AG124" s="8">
        <v>-2.33036375045776</v>
      </c>
      <c r="AH124" s="9">
        <v>17.1625366210938</v>
      </c>
      <c r="AI124" s="7">
        <v>-4.85928392410278</v>
      </c>
      <c r="AJ124" s="7">
        <v>12.6374845504761</v>
      </c>
      <c r="AK124" s="8">
        <v>-5.43809986114502</v>
      </c>
      <c r="AL124" s="7">
        <v>34.1478614807129</v>
      </c>
      <c r="AM124" s="9">
        <v>-20.2982749938965</v>
      </c>
      <c r="AN124" s="8">
        <v>4.5015697479248</v>
      </c>
      <c r="AO124" s="8">
        <v>-3.3594107627869</v>
      </c>
      <c r="AP124" s="9">
        <v>2.44706726074219</v>
      </c>
      <c r="AQ124" s="9">
        <v>-3.01715397834778</v>
      </c>
      <c r="AR124" s="7">
        <v>2.26051187515259</v>
      </c>
      <c r="AS124" s="8">
        <v>-9.0353345870972</v>
      </c>
      <c r="AT124" s="7">
        <v>0.946205079555511</v>
      </c>
      <c r="AU124" s="7">
        <v>-40.3460578918457</v>
      </c>
      <c r="AV124" s="8">
        <v>-1.28089606761932</v>
      </c>
      <c r="AW124" s="8">
        <v>-2.18315076828003</v>
      </c>
      <c r="AX124" s="9">
        <v>18.0696430206299</v>
      </c>
      <c r="AY124" s="8">
        <v>-9.34844303131104</v>
      </c>
      <c r="AZ124" s="10"/>
      <c r="BA124" s="10"/>
      <c r="BB124" s="10"/>
      <c r="BC124" s="10"/>
      <c r="BD124" s="10"/>
      <c r="BE124" s="10"/>
    </row>
    <row r="125" s="1" customFormat="1" ht="16.8" spans="1:57">
      <c r="A125" s="1" t="s">
        <v>299</v>
      </c>
      <c r="B125" s="1" t="s">
        <v>300</v>
      </c>
      <c r="C125" s="1" t="s">
        <v>68</v>
      </c>
      <c r="D125" s="4">
        <v>32</v>
      </c>
      <c r="E125" s="4">
        <v>175</v>
      </c>
      <c r="F125" s="4">
        <v>69</v>
      </c>
      <c r="G125" s="4">
        <v>40.6</v>
      </c>
      <c r="H125" s="4">
        <v>11.2</v>
      </c>
      <c r="I125" s="4">
        <v>10.1</v>
      </c>
      <c r="J125" s="4">
        <v>23.6</v>
      </c>
      <c r="K125" s="4">
        <v>22.1</v>
      </c>
      <c r="L125" s="4">
        <v>16.6</v>
      </c>
      <c r="M125" s="5">
        <v>1.84</v>
      </c>
      <c r="N125" s="4">
        <v>66.6</v>
      </c>
      <c r="O125" s="4">
        <v>50.7</v>
      </c>
      <c r="P125" s="4">
        <v>13.2</v>
      </c>
      <c r="Q125" s="6">
        <v>-3.836</v>
      </c>
      <c r="R125" s="4">
        <v>36.5</v>
      </c>
      <c r="S125" s="7">
        <v>1.38904109589041</v>
      </c>
      <c r="T125" s="4">
        <v>10.9</v>
      </c>
      <c r="U125" s="4">
        <v>22</v>
      </c>
      <c r="V125" s="5">
        <v>8.8</v>
      </c>
      <c r="W125" s="6">
        <v>-6.175</v>
      </c>
      <c r="X125" s="6">
        <v>0.584</v>
      </c>
      <c r="Y125" s="4">
        <v>513</v>
      </c>
      <c r="Z125" s="8">
        <v>0.0988304093567252</v>
      </c>
      <c r="AA125" s="8">
        <f>(Q125+W125)/2</f>
        <v>-5.0055</v>
      </c>
      <c r="AB125" s="8">
        <v>1.71318340301514</v>
      </c>
      <c r="AC125" s="8">
        <v>-4.9200763702393</v>
      </c>
      <c r="AD125" s="7">
        <v>19.5158996582031</v>
      </c>
      <c r="AE125" s="7">
        <v>-8.21652984619141</v>
      </c>
      <c r="AF125" s="8">
        <v>1.230015873909</v>
      </c>
      <c r="AG125" s="8">
        <v>-0.322095990180969</v>
      </c>
      <c r="AH125" s="9">
        <v>15.2699518203735</v>
      </c>
      <c r="AI125" s="7">
        <v>-8.13930988311768</v>
      </c>
      <c r="AJ125" s="7">
        <v>10.2265996932983</v>
      </c>
      <c r="AK125" s="8">
        <v>-2.63702392578125</v>
      </c>
      <c r="AL125" s="7">
        <v>9.96010494232178</v>
      </c>
      <c r="AM125" s="9">
        <v>-36.7100944519043</v>
      </c>
      <c r="AN125" s="8">
        <v>4.5015697479248</v>
      </c>
      <c r="AO125" s="8">
        <v>-1.67133700847626</v>
      </c>
      <c r="AP125" s="9">
        <v>17.2240409851074</v>
      </c>
      <c r="AQ125" s="9">
        <v>-10.575288772583</v>
      </c>
      <c r="AR125" s="7">
        <v>3.59315419197082</v>
      </c>
      <c r="AS125" s="8">
        <v>-5.48543882369995</v>
      </c>
      <c r="AT125" s="7">
        <v>44.9335975646973</v>
      </c>
      <c r="AU125" s="7">
        <v>-13.2097053527832</v>
      </c>
      <c r="AV125" s="8">
        <v>-2.27328515052795</v>
      </c>
      <c r="AW125" s="8">
        <v>-4.3091602325439</v>
      </c>
      <c r="AX125" s="9">
        <v>24.1779670715332</v>
      </c>
      <c r="AY125" s="8">
        <v>-9.00309753417969</v>
      </c>
      <c r="AZ125" s="10"/>
      <c r="BA125" s="10"/>
      <c r="BB125" s="10"/>
      <c r="BC125" s="10"/>
      <c r="BD125" s="10"/>
      <c r="BE125" s="10"/>
    </row>
    <row r="126" s="1" customFormat="1" ht="16.8" spans="1:57">
      <c r="A126" s="1" t="s">
        <v>301</v>
      </c>
      <c r="B126" s="1" t="s">
        <v>302</v>
      </c>
      <c r="C126" s="1" t="s">
        <v>53</v>
      </c>
      <c r="D126" s="4">
        <v>32</v>
      </c>
      <c r="E126" s="4">
        <v>166</v>
      </c>
      <c r="F126" s="4">
        <v>76</v>
      </c>
      <c r="G126" s="4">
        <v>43.4</v>
      </c>
      <c r="H126" s="4">
        <v>8.4</v>
      </c>
      <c r="I126" s="4">
        <v>7.9</v>
      </c>
      <c r="J126" s="4">
        <v>29.3</v>
      </c>
      <c r="K126" s="4">
        <v>32.5</v>
      </c>
      <c r="L126" s="4">
        <v>18.8</v>
      </c>
      <c r="M126" s="5">
        <v>1.62</v>
      </c>
      <c r="N126" s="4">
        <v>67.9</v>
      </c>
      <c r="O126" s="4">
        <v>92.1</v>
      </c>
      <c r="P126" s="4">
        <v>18.6</v>
      </c>
      <c r="Q126" s="6">
        <v>-4.958</v>
      </c>
      <c r="R126" s="4">
        <v>54.9</v>
      </c>
      <c r="S126" s="7">
        <v>1.6775956284153</v>
      </c>
      <c r="T126" s="4">
        <v>10.7</v>
      </c>
      <c r="U126" s="4">
        <v>20</v>
      </c>
      <c r="V126" s="5">
        <v>10.2</v>
      </c>
      <c r="W126" s="6">
        <v>-7.348</v>
      </c>
      <c r="X126" s="6">
        <v>0.355</v>
      </c>
      <c r="Y126" s="4">
        <v>635</v>
      </c>
      <c r="Z126" s="8">
        <v>0.14503937007874</v>
      </c>
      <c r="AA126" s="8">
        <f>(Q126+W126)/2</f>
        <v>-6.153</v>
      </c>
      <c r="AB126" s="8">
        <v>0.99735301733017</v>
      </c>
      <c r="AC126" s="8">
        <v>-1.4344470500946</v>
      </c>
      <c r="AD126" s="7">
        <v>0.908133983612061</v>
      </c>
      <c r="AE126" s="7">
        <v>-4.21208190917969</v>
      </c>
      <c r="AF126" s="8">
        <v>1.7331943511963</v>
      </c>
      <c r="AG126" s="8">
        <v>0.893447041511536</v>
      </c>
      <c r="AH126" s="9">
        <v>8.52419281005859</v>
      </c>
      <c r="AI126" s="7">
        <v>-0.161813989281654</v>
      </c>
      <c r="AJ126" s="7">
        <v>0.269095987081528</v>
      </c>
      <c r="AK126" s="8">
        <v>-0.382263004779816</v>
      </c>
      <c r="AL126" s="7">
        <v>5.67589282989502</v>
      </c>
      <c r="AM126" s="9">
        <v>2.41276121139526</v>
      </c>
      <c r="AN126" s="8">
        <v>2.58360433578491</v>
      </c>
      <c r="AO126" s="8">
        <v>-1.21136093139648</v>
      </c>
      <c r="AP126" s="9">
        <v>10.4256114959717</v>
      </c>
      <c r="AQ126" s="9">
        <v>-7.14194202423096</v>
      </c>
      <c r="AR126" s="7">
        <v>4.42346382141113</v>
      </c>
      <c r="AS126" s="8">
        <v>-4.08294403553009</v>
      </c>
      <c r="AT126" s="7">
        <v>72.8095092773437</v>
      </c>
      <c r="AU126" s="7">
        <v>-19.7853546142578</v>
      </c>
      <c r="AV126" s="8">
        <v>-2.7328515052795</v>
      </c>
      <c r="AW126" s="8">
        <v>-2.91179192066193</v>
      </c>
      <c r="AX126" s="9">
        <v>10.8149433135986</v>
      </c>
      <c r="AY126" s="8">
        <v>-5.34591102600098</v>
      </c>
      <c r="AZ126" s="10"/>
      <c r="BA126" s="10"/>
      <c r="BB126" s="10"/>
      <c r="BC126" s="10"/>
      <c r="BD126" s="10"/>
      <c r="BE126" s="10"/>
    </row>
    <row r="127" s="1" customFormat="1" ht="16.8" spans="1:57">
      <c r="A127" s="1" t="s">
        <v>303</v>
      </c>
      <c r="B127" s="1" t="s">
        <v>304</v>
      </c>
      <c r="C127" s="1" t="s">
        <v>68</v>
      </c>
      <c r="D127" s="4">
        <v>32</v>
      </c>
      <c r="E127" s="4">
        <v>178</v>
      </c>
      <c r="F127" s="4">
        <v>80</v>
      </c>
      <c r="G127" s="4">
        <v>48.4</v>
      </c>
      <c r="H127" s="4">
        <v>9.8</v>
      </c>
      <c r="I127" s="4">
        <v>8.5</v>
      </c>
      <c r="J127" s="4">
        <v>20.1</v>
      </c>
      <c r="K127" s="4">
        <v>31.5</v>
      </c>
      <c r="L127" s="4">
        <v>22.2</v>
      </c>
      <c r="M127" s="5">
        <v>1.98</v>
      </c>
      <c r="N127" s="4">
        <v>62</v>
      </c>
      <c r="O127" s="4">
        <v>37.5</v>
      </c>
      <c r="P127" s="4">
        <v>7.9</v>
      </c>
      <c r="Q127" s="6">
        <v>-4.741</v>
      </c>
      <c r="R127" s="4">
        <v>45.7</v>
      </c>
      <c r="S127" s="7">
        <v>0.820568927789934</v>
      </c>
      <c r="T127" s="4">
        <v>11.4</v>
      </c>
      <c r="U127" s="4">
        <v>22</v>
      </c>
      <c r="V127" s="5">
        <v>7.3</v>
      </c>
      <c r="W127" s="6">
        <v>-4.202</v>
      </c>
      <c r="X127" s="6">
        <v>0.419</v>
      </c>
      <c r="Y127" s="4">
        <v>857</v>
      </c>
      <c r="Z127" s="8">
        <v>0.043757292882147</v>
      </c>
      <c r="AA127" s="8">
        <f>(Q127+W127)/2</f>
        <v>-4.4715</v>
      </c>
      <c r="AB127" s="8">
        <v>0.189413025975227</v>
      </c>
      <c r="AC127" s="8">
        <v>-5.34455060958862</v>
      </c>
      <c r="AD127" s="7">
        <v>19.5496292114258</v>
      </c>
      <c r="AE127" s="7">
        <v>-9.58319282531738</v>
      </c>
      <c r="AF127" s="8">
        <v>1.75014805793762</v>
      </c>
      <c r="AG127" s="8">
        <v>1.42652201652527</v>
      </c>
      <c r="AH127" s="9">
        <v>12.6365928649902</v>
      </c>
      <c r="AI127" s="7">
        <v>-3.02077198028564</v>
      </c>
      <c r="AJ127" s="7">
        <v>6.40311813354492</v>
      </c>
      <c r="AK127" s="8">
        <v>-4.36858415603638</v>
      </c>
      <c r="AL127" s="7">
        <v>6.53248071670532</v>
      </c>
      <c r="AM127" s="9">
        <v>-22.1695346832275</v>
      </c>
      <c r="AN127" s="8">
        <v>1.50951087474823</v>
      </c>
      <c r="AO127" s="8">
        <v>-1.15408897399902</v>
      </c>
      <c r="AP127" s="9">
        <v>13.1449785232544</v>
      </c>
      <c r="AQ127" s="9">
        <v>-5.71805858612061</v>
      </c>
      <c r="AR127" s="7">
        <v>4.17806720733643</v>
      </c>
      <c r="AS127" s="8">
        <v>-7.41869711875916</v>
      </c>
      <c r="AT127" s="7">
        <v>-13.2628040313721</v>
      </c>
      <c r="AU127" s="7">
        <v>-20.8955135345459</v>
      </c>
      <c r="AV127" s="8">
        <v>-2.65985107421875</v>
      </c>
      <c r="AW127" s="8">
        <v>-0.463356971740723</v>
      </c>
      <c r="AX127" s="9">
        <v>5.72751808166504</v>
      </c>
      <c r="AY127" s="8">
        <v>-3.48784899711609</v>
      </c>
      <c r="AZ127" s="10"/>
      <c r="BA127" s="10"/>
      <c r="BB127" s="10"/>
      <c r="BC127" s="10"/>
      <c r="BD127" s="10"/>
      <c r="BE127" s="10"/>
    </row>
    <row r="128" s="1" customFormat="1" ht="16.8" spans="1:57">
      <c r="A128" s="1" t="s">
        <v>305</v>
      </c>
      <c r="B128" s="1" t="s">
        <v>306</v>
      </c>
      <c r="C128" s="1" t="s">
        <v>68</v>
      </c>
      <c r="D128" s="4">
        <v>32</v>
      </c>
      <c r="E128" s="4">
        <v>178</v>
      </c>
      <c r="F128" s="4">
        <v>52</v>
      </c>
      <c r="G128" s="4">
        <v>46.7</v>
      </c>
      <c r="H128" s="4">
        <v>7.4</v>
      </c>
      <c r="I128" s="4">
        <v>8.6</v>
      </c>
      <c r="J128" s="4">
        <v>24.9</v>
      </c>
      <c r="K128" s="4">
        <v>24.6</v>
      </c>
      <c r="L128" s="4">
        <v>16.6</v>
      </c>
      <c r="M128" s="5">
        <v>1.65</v>
      </c>
      <c r="N128" s="4">
        <v>69.4</v>
      </c>
      <c r="O128" s="4">
        <v>93.6</v>
      </c>
      <c r="P128" s="4">
        <v>19.2</v>
      </c>
      <c r="Q128" s="6">
        <v>-4.87</v>
      </c>
      <c r="R128" s="4">
        <v>40.8</v>
      </c>
      <c r="S128" s="7">
        <v>2.29411764705882</v>
      </c>
      <c r="T128" s="4">
        <v>8.1</v>
      </c>
      <c r="U128" s="4">
        <v>20</v>
      </c>
      <c r="V128" s="5">
        <v>10</v>
      </c>
      <c r="W128" s="6">
        <v>-9.407</v>
      </c>
      <c r="X128" s="6">
        <v>0.392</v>
      </c>
      <c r="Y128" s="4">
        <v>592</v>
      </c>
      <c r="Z128" s="8">
        <v>0.158108108108108</v>
      </c>
      <c r="AA128" s="8">
        <f>(Q128+W128)/2</f>
        <v>-7.1385</v>
      </c>
      <c r="AB128" s="8">
        <v>3.40979790687561</v>
      </c>
      <c r="AC128" s="8">
        <v>-0.0980989784002304</v>
      </c>
      <c r="AD128" s="7">
        <v>1.60420739650726</v>
      </c>
      <c r="AE128" s="7">
        <v>-0.911489248275757</v>
      </c>
      <c r="AF128" s="8">
        <v>1.76269090175629</v>
      </c>
      <c r="AG128" s="8">
        <v>-0.239066988229752</v>
      </c>
      <c r="AH128" s="9">
        <v>8.25532627105713</v>
      </c>
      <c r="AI128" s="7">
        <v>-6.85663366317749</v>
      </c>
      <c r="AJ128" s="7">
        <v>7.13464784622192</v>
      </c>
      <c r="AK128" s="8">
        <v>-3.34190082550049</v>
      </c>
      <c r="AL128" s="7">
        <v>32.1332244873047</v>
      </c>
      <c r="AM128" s="9">
        <v>-31.5695152282715</v>
      </c>
      <c r="AN128" s="8">
        <v>0.367060005664825</v>
      </c>
      <c r="AO128" s="8">
        <v>-2.81516265869</v>
      </c>
      <c r="AP128" s="9">
        <v>9.36164379119873</v>
      </c>
      <c r="AQ128" s="9">
        <v>-17.0578670501709</v>
      </c>
      <c r="AR128" s="7">
        <v>0.58605295419693</v>
      </c>
      <c r="AS128" s="8">
        <v>-8.75928401947021</v>
      </c>
      <c r="AT128" s="7">
        <v>69.1141796112061</v>
      </c>
      <c r="AU128" s="7">
        <v>-0.635584056377411</v>
      </c>
      <c r="AV128" s="8">
        <v>-2.00393104553223</v>
      </c>
      <c r="AW128" s="8">
        <v>-1.46815800666809</v>
      </c>
      <c r="AX128" s="9">
        <v>3.89941477775574</v>
      </c>
      <c r="AY128" s="8">
        <v>-3.02359580993652</v>
      </c>
      <c r="AZ128" s="10"/>
      <c r="BA128" s="10"/>
      <c r="BB128" s="10"/>
      <c r="BC128" s="10"/>
      <c r="BD128" s="10"/>
      <c r="BE128" s="10"/>
    </row>
    <row r="129" s="1" customFormat="1" ht="16.8" spans="1:57">
      <c r="A129" s="1" t="s">
        <v>307</v>
      </c>
      <c r="B129" s="1" t="s">
        <v>308</v>
      </c>
      <c r="C129" s="1" t="s">
        <v>68</v>
      </c>
      <c r="D129" s="4">
        <v>32</v>
      </c>
      <c r="E129" s="4">
        <v>166</v>
      </c>
      <c r="F129" s="4">
        <v>65</v>
      </c>
      <c r="G129" s="4">
        <v>43.1</v>
      </c>
      <c r="H129" s="4">
        <v>9.3</v>
      </c>
      <c r="I129" s="4">
        <v>9.9</v>
      </c>
      <c r="J129" s="4">
        <v>28.3</v>
      </c>
      <c r="K129" s="4">
        <v>29.8</v>
      </c>
      <c r="L129" s="4">
        <v>22.5</v>
      </c>
      <c r="M129" s="5">
        <v>1.72</v>
      </c>
      <c r="N129" s="4">
        <v>66.5</v>
      </c>
      <c r="O129" s="4">
        <v>91.3</v>
      </c>
      <c r="P129" s="4">
        <v>13.7</v>
      </c>
      <c r="Q129" s="6">
        <v>-6.667</v>
      </c>
      <c r="R129" s="4">
        <v>61.9</v>
      </c>
      <c r="S129" s="7">
        <v>1.47495961227787</v>
      </c>
      <c r="T129" s="4">
        <v>8.8</v>
      </c>
      <c r="U129" s="4">
        <v>22</v>
      </c>
      <c r="V129" s="5">
        <v>10</v>
      </c>
      <c r="W129" s="6">
        <v>-7.597</v>
      </c>
      <c r="X129" s="6">
        <v>0.362</v>
      </c>
      <c r="Y129" s="4">
        <v>961</v>
      </c>
      <c r="Z129" s="8">
        <v>0.0950052029136316</v>
      </c>
      <c r="AA129" s="8">
        <f>(Q129+W129)/2</f>
        <v>-7.132</v>
      </c>
      <c r="AB129" s="8">
        <v>1.44287490844727</v>
      </c>
      <c r="AC129" s="8">
        <v>-3.18734288215637</v>
      </c>
      <c r="AD129" s="7">
        <v>14.7323484420776</v>
      </c>
      <c r="AE129" s="7">
        <v>-7.1141505241394</v>
      </c>
      <c r="AF129" s="8">
        <v>0.429082989692688</v>
      </c>
      <c r="AG129" s="8">
        <v>1.89423811435699</v>
      </c>
      <c r="AH129" s="9">
        <v>5.96535396575928</v>
      </c>
      <c r="AI129" s="7">
        <v>2.82255792617798</v>
      </c>
      <c r="AJ129" s="7">
        <v>8.15204524993896</v>
      </c>
      <c r="AK129" s="8">
        <v>-1.87106800079346</v>
      </c>
      <c r="AL129" s="7">
        <v>15.8320760726929</v>
      </c>
      <c r="AM129" s="9">
        <v>-27.5419883728027</v>
      </c>
      <c r="AN129" s="8">
        <v>0.587762892246246</v>
      </c>
      <c r="AO129" s="8">
        <v>-2.33424282073975</v>
      </c>
      <c r="AP129" s="9">
        <v>10.1499881744385</v>
      </c>
      <c r="AQ129" s="9">
        <v>-10.7528162002563</v>
      </c>
      <c r="AR129" s="7">
        <v>2.84028697013855</v>
      </c>
      <c r="AS129" s="8">
        <v>0.197133004665375</v>
      </c>
      <c r="AT129" s="7">
        <v>30.578462600708</v>
      </c>
      <c r="AU129" s="7">
        <v>-10.9069023132324</v>
      </c>
      <c r="AV129" s="8">
        <v>0.469713002443314</v>
      </c>
      <c r="AW129" s="8">
        <v>-2.15139898657799</v>
      </c>
      <c r="AX129" s="9">
        <v>12.9942817687988</v>
      </c>
      <c r="AY129" s="8">
        <v>-0.724373996257782</v>
      </c>
      <c r="AZ129" s="10"/>
      <c r="BA129" s="10"/>
      <c r="BB129" s="10"/>
      <c r="BC129" s="10"/>
      <c r="BD129" s="10"/>
      <c r="BE129" s="10"/>
    </row>
    <row r="130" s="1" customFormat="1" ht="16.8" spans="1:57">
      <c r="A130" s="1" t="s">
        <v>309</v>
      </c>
      <c r="B130" s="1" t="s">
        <v>310</v>
      </c>
      <c r="C130" s="1" t="s">
        <v>53</v>
      </c>
      <c r="D130" s="4">
        <v>33</v>
      </c>
      <c r="E130" s="4">
        <v>173</v>
      </c>
      <c r="F130" s="4">
        <v>64</v>
      </c>
      <c r="G130" s="4">
        <v>39.3</v>
      </c>
      <c r="H130" s="4">
        <v>9</v>
      </c>
      <c r="I130" s="4">
        <v>8.9</v>
      </c>
      <c r="J130" s="4">
        <v>22.8</v>
      </c>
      <c r="K130" s="4">
        <v>28.8</v>
      </c>
      <c r="L130" s="4">
        <v>18.2</v>
      </c>
      <c r="M130" s="5">
        <v>1.76</v>
      </c>
      <c r="N130" s="4">
        <v>63.6</v>
      </c>
      <c r="O130" s="4">
        <v>121.5</v>
      </c>
      <c r="P130" s="4">
        <v>16</v>
      </c>
      <c r="Q130" s="6">
        <v>-7.585</v>
      </c>
      <c r="R130" s="4">
        <v>85.1</v>
      </c>
      <c r="S130" s="7">
        <v>1.42773207990599</v>
      </c>
      <c r="T130" s="4">
        <v>16</v>
      </c>
      <c r="U130" s="4">
        <v>18</v>
      </c>
      <c r="V130" s="5">
        <v>11.8</v>
      </c>
      <c r="W130" s="6">
        <v>-9.542</v>
      </c>
      <c r="X130" s="6">
        <v>0.288</v>
      </c>
      <c r="Y130" s="4">
        <v>781</v>
      </c>
      <c r="Z130" s="8">
        <v>0.155569782330346</v>
      </c>
      <c r="AA130" s="8">
        <f>(Q130+W130)/2</f>
        <v>-8.5635</v>
      </c>
      <c r="AB130" s="8">
        <v>3.44829791784286</v>
      </c>
      <c r="AC130" s="8">
        <v>-2.7082211971283</v>
      </c>
      <c r="AD130" s="7">
        <v>28.1491203308105</v>
      </c>
      <c r="AE130" s="7">
        <v>-19.6346282958984</v>
      </c>
      <c r="AF130" s="8">
        <v>1.40563690662384</v>
      </c>
      <c r="AG130" s="8">
        <v>-2.0771713256836</v>
      </c>
      <c r="AH130" s="9">
        <v>4.97655487060547</v>
      </c>
      <c r="AI130" s="7">
        <v>-16.7205657958984</v>
      </c>
      <c r="AJ130" s="7">
        <v>4.04574346542358</v>
      </c>
      <c r="AK130" s="8">
        <v>-3.42396545410156</v>
      </c>
      <c r="AL130" s="7">
        <v>-3.68486785888672</v>
      </c>
      <c r="AM130" s="9">
        <v>1.55752897262573</v>
      </c>
      <c r="AN130" s="8">
        <v>4.15015697479248</v>
      </c>
      <c r="AO130" s="8">
        <v>-2.03975987434387</v>
      </c>
      <c r="AP130" s="9">
        <v>11.3814498186112</v>
      </c>
      <c r="AQ130" s="9">
        <v>-10.3005199432373</v>
      </c>
      <c r="AR130" s="7">
        <v>4.62890958786011</v>
      </c>
      <c r="AS130" s="8">
        <v>-8.4988088607788</v>
      </c>
      <c r="AT130" s="7">
        <v>54.8196258544922</v>
      </c>
      <c r="AU130" s="7">
        <v>-17.2814807891846</v>
      </c>
      <c r="AV130" s="8">
        <v>-4.5462236404419</v>
      </c>
      <c r="AW130" s="8">
        <v>-2.010003948212</v>
      </c>
      <c r="AX130" s="9">
        <v>16.8684844970703</v>
      </c>
      <c r="AY130" s="8">
        <v>-11.5851981639862</v>
      </c>
      <c r="AZ130" s="10"/>
      <c r="BA130" s="10"/>
      <c r="BB130" s="10"/>
      <c r="BC130" s="10"/>
      <c r="BD130" s="10"/>
      <c r="BE130" s="10"/>
    </row>
    <row r="131" s="1" customFormat="1" ht="16.8" spans="1:57">
      <c r="A131" s="1" t="s">
        <v>311</v>
      </c>
      <c r="B131" s="1" t="s">
        <v>312</v>
      </c>
      <c r="C131" s="1" t="s">
        <v>53</v>
      </c>
      <c r="D131" s="4">
        <v>33</v>
      </c>
      <c r="E131" s="4">
        <v>158</v>
      </c>
      <c r="F131" s="4">
        <v>52</v>
      </c>
      <c r="G131" s="4">
        <v>44.5</v>
      </c>
      <c r="H131" s="4">
        <v>9.2</v>
      </c>
      <c r="I131" s="4">
        <v>8.3</v>
      </c>
      <c r="J131" s="4">
        <v>24.6</v>
      </c>
      <c r="K131" s="4">
        <v>26</v>
      </c>
      <c r="L131" s="4">
        <v>17.8</v>
      </c>
      <c r="M131" s="5">
        <v>1.51</v>
      </c>
      <c r="N131" s="4">
        <v>66.7</v>
      </c>
      <c r="O131" s="4">
        <v>72.4</v>
      </c>
      <c r="P131" s="4">
        <v>11.8</v>
      </c>
      <c r="Q131" s="6">
        <v>-6.118</v>
      </c>
      <c r="R131" s="4">
        <v>70.3</v>
      </c>
      <c r="S131" s="7">
        <v>1.0298719772404</v>
      </c>
      <c r="T131" s="4">
        <v>12</v>
      </c>
      <c r="U131" s="4">
        <v>16</v>
      </c>
      <c r="V131" s="5">
        <v>7.7</v>
      </c>
      <c r="W131" s="6">
        <v>-11.18</v>
      </c>
      <c r="X131" s="6">
        <v>0.415</v>
      </c>
      <c r="Y131" s="4">
        <v>597</v>
      </c>
      <c r="Z131" s="8">
        <v>0.121273031825796</v>
      </c>
      <c r="AA131" s="8">
        <f>(Q131+W131)/2</f>
        <v>-8.649</v>
      </c>
      <c r="AB131" s="8">
        <v>0.42975997924805</v>
      </c>
      <c r="AC131" s="8">
        <v>-4.2859477996826</v>
      </c>
      <c r="AD131" s="7">
        <v>19.605001449585</v>
      </c>
      <c r="AE131" s="7">
        <v>-14.594539642334</v>
      </c>
      <c r="AF131" s="8">
        <v>2.6401882171631</v>
      </c>
      <c r="AG131" s="8">
        <v>1.10635530948639</v>
      </c>
      <c r="AH131" s="9">
        <v>9.61456966400146</v>
      </c>
      <c r="AI131" s="7">
        <v>-8.9758453369141</v>
      </c>
      <c r="AJ131" s="7">
        <v>10.7630786895752</v>
      </c>
      <c r="AK131" s="8">
        <v>-1.92767810821533</v>
      </c>
      <c r="AL131" s="7">
        <v>2.8213677406311</v>
      </c>
      <c r="AM131" s="9">
        <v>-74.5072784423828</v>
      </c>
      <c r="AN131" s="8">
        <v>2.77196168899536</v>
      </c>
      <c r="AO131" s="8">
        <v>-1.8805818557739</v>
      </c>
      <c r="AP131" s="9">
        <v>4.03684282302856</v>
      </c>
      <c r="AQ131" s="9">
        <v>-11.9985790252686</v>
      </c>
      <c r="AR131" s="7">
        <v>-0.429040968418121</v>
      </c>
      <c r="AS131" s="8">
        <v>-8.70586013793945</v>
      </c>
      <c r="AT131" s="7">
        <v>101.050437927246</v>
      </c>
      <c r="AU131" s="7">
        <v>-68.8113632202148</v>
      </c>
      <c r="AV131" s="8">
        <v>-4.9549560546875</v>
      </c>
      <c r="AW131" s="8">
        <v>-2.02610003948212</v>
      </c>
      <c r="AX131" s="9">
        <v>15.4893264770508</v>
      </c>
      <c r="AY131" s="8">
        <v>-12.7243739962578</v>
      </c>
      <c r="AZ131" s="10"/>
      <c r="BA131" s="10"/>
      <c r="BB131" s="10"/>
      <c r="BC131" s="10"/>
      <c r="BD131" s="10"/>
      <c r="BE131" s="10"/>
    </row>
    <row r="132" s="1" customFormat="1" ht="16.8" spans="1:57">
      <c r="A132" s="1" t="s">
        <v>313</v>
      </c>
      <c r="B132" s="1" t="s">
        <v>314</v>
      </c>
      <c r="C132" s="1" t="s">
        <v>68</v>
      </c>
      <c r="D132" s="4">
        <v>33</v>
      </c>
      <c r="E132" s="4">
        <v>179</v>
      </c>
      <c r="F132" s="4">
        <v>75</v>
      </c>
      <c r="G132" s="4">
        <v>42.4</v>
      </c>
      <c r="H132" s="4">
        <v>7.2</v>
      </c>
      <c r="I132" s="4">
        <v>8.8</v>
      </c>
      <c r="J132" s="4">
        <v>23</v>
      </c>
      <c r="K132" s="4">
        <v>34.8</v>
      </c>
      <c r="L132" s="4">
        <v>20</v>
      </c>
      <c r="M132" s="5">
        <v>1.93</v>
      </c>
      <c r="N132" s="4">
        <v>70.7</v>
      </c>
      <c r="O132" s="4">
        <v>73.5</v>
      </c>
      <c r="P132" s="4">
        <v>21.4</v>
      </c>
      <c r="Q132" s="6">
        <v>-3.442</v>
      </c>
      <c r="R132" s="4">
        <v>53.4</v>
      </c>
      <c r="S132" s="7">
        <v>1.37640449438202</v>
      </c>
      <c r="T132" s="4">
        <v>13</v>
      </c>
      <c r="U132" s="4">
        <v>18</v>
      </c>
      <c r="V132" s="5">
        <v>12.1</v>
      </c>
      <c r="W132" s="6">
        <v>-5.897</v>
      </c>
      <c r="X132" s="6">
        <v>0.356</v>
      </c>
      <c r="Y132" s="4">
        <v>973</v>
      </c>
      <c r="Z132" s="8">
        <v>0.0755395683453237</v>
      </c>
      <c r="AA132" s="8">
        <f>(Q132+W132)/2</f>
        <v>-4.6695</v>
      </c>
      <c r="AB132" s="8">
        <v>0.693692982196808</v>
      </c>
      <c r="AC132" s="8">
        <v>-2.12836027145386</v>
      </c>
      <c r="AD132" s="7">
        <v>28.5723705291748</v>
      </c>
      <c r="AE132" s="7">
        <v>-19.0399837493896</v>
      </c>
      <c r="AF132" s="8">
        <v>2.18905597925186</v>
      </c>
      <c r="AG132" s="8">
        <v>2.36314678192139</v>
      </c>
      <c r="AH132" s="9">
        <v>12.394850730896</v>
      </c>
      <c r="AI132" s="7">
        <v>-11.6534748077393</v>
      </c>
      <c r="AJ132" s="7">
        <v>1.85576784610748</v>
      </c>
      <c r="AK132" s="8">
        <v>-1.47551894187927</v>
      </c>
      <c r="AL132" s="7">
        <v>45.4722023010254</v>
      </c>
      <c r="AM132" s="9">
        <v>11.547797203064</v>
      </c>
      <c r="AN132" s="8">
        <v>10.8848857879639</v>
      </c>
      <c r="AO132" s="8">
        <v>-0.0963750034570694</v>
      </c>
      <c r="AP132" s="9">
        <v>20.5927121639252</v>
      </c>
      <c r="AQ132" s="9">
        <v>-13.2393550872803</v>
      </c>
      <c r="AR132" s="7">
        <v>6.24596309661865</v>
      </c>
      <c r="AS132" s="8">
        <v>-7.30391693115234</v>
      </c>
      <c r="AT132" s="7">
        <v>52.6431045532227</v>
      </c>
      <c r="AU132" s="7">
        <v>-23.2474319934845</v>
      </c>
      <c r="AV132" s="8">
        <v>-1.37075996398926</v>
      </c>
      <c r="AW132" s="8">
        <v>-2.21357107162476</v>
      </c>
      <c r="AX132" s="9">
        <v>9.85554313659668</v>
      </c>
      <c r="AY132" s="8">
        <v>-13.0169811248779</v>
      </c>
      <c r="AZ132" s="10"/>
      <c r="BA132" s="10"/>
      <c r="BB132" s="10"/>
      <c r="BC132" s="10"/>
      <c r="BD132" s="10"/>
      <c r="BE132" s="10"/>
    </row>
    <row r="133" s="1" customFormat="1" ht="16.8" spans="1:57">
      <c r="A133" s="1" t="s">
        <v>315</v>
      </c>
      <c r="B133" s="1" t="s">
        <v>316</v>
      </c>
      <c r="C133" s="1" t="s">
        <v>68</v>
      </c>
      <c r="D133" s="4">
        <v>33</v>
      </c>
      <c r="E133" s="4">
        <v>170</v>
      </c>
      <c r="F133" s="4">
        <v>65</v>
      </c>
      <c r="G133" s="4">
        <v>52.3</v>
      </c>
      <c r="H133" s="4">
        <v>10.3</v>
      </c>
      <c r="I133" s="4">
        <v>10.4</v>
      </c>
      <c r="J133" s="4">
        <v>26.9</v>
      </c>
      <c r="K133" s="4">
        <v>30.6</v>
      </c>
      <c r="L133" s="4">
        <v>17.2</v>
      </c>
      <c r="M133" s="5">
        <v>1.75</v>
      </c>
      <c r="N133" s="4">
        <v>62.7</v>
      </c>
      <c r="O133" s="4">
        <v>75.5</v>
      </c>
      <c r="P133" s="4">
        <v>17.9</v>
      </c>
      <c r="Q133" s="6">
        <v>-4.225</v>
      </c>
      <c r="R133" s="4">
        <v>47.7</v>
      </c>
      <c r="S133" s="7">
        <v>1.58280922431866</v>
      </c>
      <c r="T133" s="4">
        <v>10.9</v>
      </c>
      <c r="U133" s="4">
        <v>22</v>
      </c>
      <c r="V133" s="5">
        <v>10</v>
      </c>
      <c r="W133" s="6">
        <v>-8.992</v>
      </c>
      <c r="X133" s="6">
        <v>0.377</v>
      </c>
      <c r="Y133" s="4">
        <v>725</v>
      </c>
      <c r="Z133" s="8">
        <v>0.104137931034483</v>
      </c>
      <c r="AA133" s="8">
        <f>(Q133+W133)/2</f>
        <v>-6.6085</v>
      </c>
      <c r="AB133" s="8">
        <v>3.64550399780273</v>
      </c>
      <c r="AC133" s="8">
        <v>-2.39282298088074</v>
      </c>
      <c r="AD133" s="7">
        <v>9.85392189025879</v>
      </c>
      <c r="AE133" s="7">
        <v>-21.3812217712402</v>
      </c>
      <c r="AF133" s="8">
        <v>2.22257000207901</v>
      </c>
      <c r="AG133" s="8">
        <v>3.82169532775879</v>
      </c>
      <c r="AH133" s="9">
        <v>4.80874872207642</v>
      </c>
      <c r="AI133" s="7">
        <v>-13.5905771255493</v>
      </c>
      <c r="AJ133" s="7">
        <v>6.02989625930786</v>
      </c>
      <c r="AK133" s="8">
        <v>-2.00012612342834</v>
      </c>
      <c r="AL133" s="7">
        <v>47.1356239318848</v>
      </c>
      <c r="AM133" s="9">
        <v>-16.3709297180176</v>
      </c>
      <c r="AN133" s="8">
        <v>5.5015697479248</v>
      </c>
      <c r="AO133" s="8">
        <v>-2.61581516265869</v>
      </c>
      <c r="AP133" s="9">
        <v>13.2338042259216</v>
      </c>
      <c r="AQ133" s="9">
        <v>-3.05057287216187</v>
      </c>
      <c r="AR133" s="7">
        <v>0.636907041072845</v>
      </c>
      <c r="AS133" s="8">
        <v>-6.45127534866333</v>
      </c>
      <c r="AT133" s="7">
        <v>61.3029975891113</v>
      </c>
      <c r="AU133" s="7">
        <v>-16.33323097229</v>
      </c>
      <c r="AV133" s="8">
        <v>-2.0428109169006</v>
      </c>
      <c r="AW133" s="8">
        <v>-2.83334925174713</v>
      </c>
      <c r="AX133" s="9">
        <v>18.4435501098633</v>
      </c>
      <c r="AY133" s="8">
        <v>-14.8461351394653</v>
      </c>
      <c r="AZ133" s="10"/>
      <c r="BA133" s="10"/>
      <c r="BB133" s="10"/>
      <c r="BC133" s="10"/>
      <c r="BD133" s="10"/>
      <c r="BE133" s="10"/>
    </row>
    <row r="134" s="1" customFormat="1" ht="16.8" spans="1:57">
      <c r="A134" s="1" t="s">
        <v>317</v>
      </c>
      <c r="B134" s="1" t="s">
        <v>318</v>
      </c>
      <c r="C134" s="1" t="s">
        <v>68</v>
      </c>
      <c r="D134" s="4">
        <v>33</v>
      </c>
      <c r="E134" s="4">
        <v>175</v>
      </c>
      <c r="F134" s="4">
        <v>56</v>
      </c>
      <c r="G134" s="4">
        <v>48.3</v>
      </c>
      <c r="H134" s="4">
        <v>10.2</v>
      </c>
      <c r="I134" s="4">
        <v>10.1</v>
      </c>
      <c r="J134" s="4">
        <v>29.2</v>
      </c>
      <c r="K134" s="4">
        <v>30.7</v>
      </c>
      <c r="L134" s="4">
        <v>19.7</v>
      </c>
      <c r="M134" s="5">
        <v>1.28</v>
      </c>
      <c r="N134" s="4">
        <v>69.8</v>
      </c>
      <c r="O134" s="4">
        <v>79.8</v>
      </c>
      <c r="P134" s="4">
        <v>21.6</v>
      </c>
      <c r="Q134" s="6">
        <v>-3.699</v>
      </c>
      <c r="R134" s="4">
        <v>49.5</v>
      </c>
      <c r="S134" s="7">
        <v>1.61212121212121</v>
      </c>
      <c r="T134" s="4">
        <v>10.2</v>
      </c>
      <c r="U134" s="4">
        <v>22</v>
      </c>
      <c r="V134" s="5">
        <v>13.7</v>
      </c>
      <c r="W134" s="6">
        <v>-5.333</v>
      </c>
      <c r="X134" s="6">
        <v>0.417</v>
      </c>
      <c r="Y134" s="4">
        <v>830</v>
      </c>
      <c r="Z134" s="8">
        <v>0.096144578313253</v>
      </c>
      <c r="AA134" s="8">
        <f>(Q134+W134)/2</f>
        <v>-4.516</v>
      </c>
      <c r="AB134" s="8">
        <v>1.62975740432739</v>
      </c>
      <c r="AC134" s="8">
        <v>-1.8387584686279</v>
      </c>
      <c r="AD134" s="7">
        <v>25.7025871276855</v>
      </c>
      <c r="AE134" s="7">
        <v>-14.7714080810547</v>
      </c>
      <c r="AF134" s="8">
        <v>1.41163504123688</v>
      </c>
      <c r="AG134" s="8">
        <v>1.95339679718018</v>
      </c>
      <c r="AH134" s="9">
        <v>8.26629543304443</v>
      </c>
      <c r="AI134" s="7">
        <v>-22.2631149291992</v>
      </c>
      <c r="AJ134" s="7">
        <v>12.1042098999023</v>
      </c>
      <c r="AK134" s="8">
        <v>-4.76405429840088</v>
      </c>
      <c r="AL134" s="7">
        <v>17.7423210144043</v>
      </c>
      <c r="AM134" s="9">
        <v>-32.2190132141113</v>
      </c>
      <c r="AN134" s="8">
        <v>7.85841846466064</v>
      </c>
      <c r="AO134" s="8">
        <v>-0.351121008396149</v>
      </c>
      <c r="AP134" s="9">
        <v>14.9054441452026</v>
      </c>
      <c r="AQ134" s="9">
        <v>-6.83985042572021</v>
      </c>
      <c r="AR134" s="7">
        <v>6.67224407196045</v>
      </c>
      <c r="AS134" s="8">
        <v>-8.09814739227295</v>
      </c>
      <c r="AT134" s="7">
        <v>-3.88847279548645</v>
      </c>
      <c r="AU134" s="7">
        <v>-47.7024688720703</v>
      </c>
      <c r="AV134" s="8">
        <v>0.997195959091187</v>
      </c>
      <c r="AW134" s="8">
        <v>-2.090744972229</v>
      </c>
      <c r="AX134" s="9">
        <v>17.6921768188477</v>
      </c>
      <c r="AY134" s="8">
        <v>-19.0894165039063</v>
      </c>
      <c r="AZ134" s="10"/>
      <c r="BA134" s="10"/>
      <c r="BB134" s="10"/>
      <c r="BC134" s="10"/>
      <c r="BD134" s="10"/>
      <c r="BE134" s="10"/>
    </row>
    <row r="135" s="1" customFormat="1" ht="16.8" spans="1:57">
      <c r="A135" s="1" t="s">
        <v>319</v>
      </c>
      <c r="B135" s="1" t="s">
        <v>320</v>
      </c>
      <c r="C135" s="1" t="s">
        <v>68</v>
      </c>
      <c r="D135" s="4">
        <v>33</v>
      </c>
      <c r="E135" s="4">
        <v>168</v>
      </c>
      <c r="F135" s="4">
        <v>75</v>
      </c>
      <c r="G135" s="4">
        <v>44.6</v>
      </c>
      <c r="H135" s="4">
        <v>10.3</v>
      </c>
      <c r="I135" s="4">
        <v>9.2</v>
      </c>
      <c r="J135" s="4">
        <v>30.1</v>
      </c>
      <c r="K135" s="4">
        <v>27.6</v>
      </c>
      <c r="L135" s="4">
        <v>16.6</v>
      </c>
      <c r="M135" s="5">
        <v>1.85</v>
      </c>
      <c r="N135" s="4">
        <v>67.5</v>
      </c>
      <c r="O135" s="4">
        <v>52</v>
      </c>
      <c r="P135" s="4">
        <v>16.9</v>
      </c>
      <c r="Q135" s="6">
        <v>-3.068</v>
      </c>
      <c r="R135" s="4">
        <v>43.3</v>
      </c>
      <c r="S135" s="7">
        <v>1.20092378752887</v>
      </c>
      <c r="T135" s="4">
        <v>9.7</v>
      </c>
      <c r="U135" s="4">
        <v>20</v>
      </c>
      <c r="V135" s="5">
        <v>10.2</v>
      </c>
      <c r="W135" s="6">
        <v>-5.636</v>
      </c>
      <c r="X135" s="6">
        <v>0.339</v>
      </c>
      <c r="Y135" s="4">
        <v>510</v>
      </c>
      <c r="Z135" s="8">
        <v>0.101960784313725</v>
      </c>
      <c r="AA135" s="8">
        <f>(Q135+W135)/2</f>
        <v>-4.352</v>
      </c>
      <c r="AB135" s="8">
        <v>1.66322302818298</v>
      </c>
      <c r="AC135" s="8">
        <v>-5.93290376663208</v>
      </c>
      <c r="AD135" s="7">
        <v>-13.5951271057129</v>
      </c>
      <c r="AE135" s="7">
        <v>-18.3483123779297</v>
      </c>
      <c r="AF135" s="8">
        <v>1.55406200885773</v>
      </c>
      <c r="AG135" s="8">
        <v>-1.75772202014923</v>
      </c>
      <c r="AH135" s="9">
        <v>14.9687385559082</v>
      </c>
      <c r="AI135" s="7">
        <v>-4.52862453460693</v>
      </c>
      <c r="AJ135" s="7">
        <v>5.61536693572998</v>
      </c>
      <c r="AK135" s="8">
        <v>-3.52856826782227</v>
      </c>
      <c r="AL135" s="7">
        <v>21.6193952560425</v>
      </c>
      <c r="AM135" s="9">
        <v>-2.99526000022888</v>
      </c>
      <c r="AN135" s="8">
        <v>5.5015697479248</v>
      </c>
      <c r="AO135" s="8">
        <v>0.133424282073975</v>
      </c>
      <c r="AP135" s="9">
        <v>8.52769756317139</v>
      </c>
      <c r="AQ135" s="9">
        <v>-11.1356506347656</v>
      </c>
      <c r="AR135" s="7">
        <v>1.21573412418365</v>
      </c>
      <c r="AS135" s="8">
        <v>-4.4592969417572</v>
      </c>
      <c r="AT135" s="7">
        <v>62.2885589599609</v>
      </c>
      <c r="AU135" s="7">
        <v>-22.5729694366455</v>
      </c>
      <c r="AV135" s="8">
        <v>-2.7042102813721</v>
      </c>
      <c r="AW135" s="8">
        <v>-4.03085708618164</v>
      </c>
      <c r="AX135" s="9">
        <v>12.3966398239136</v>
      </c>
      <c r="AY135" s="8">
        <v>-8.44799613952637</v>
      </c>
      <c r="AZ135" s="10"/>
      <c r="BA135" s="10"/>
      <c r="BB135" s="10"/>
      <c r="BC135" s="10"/>
      <c r="BD135" s="10"/>
      <c r="BE135" s="10"/>
    </row>
    <row r="136" s="1" customFormat="1" ht="16.8" spans="1:57">
      <c r="A136" s="1" t="s">
        <v>321</v>
      </c>
      <c r="B136" s="1" t="s">
        <v>322</v>
      </c>
      <c r="C136" s="1" t="s">
        <v>53</v>
      </c>
      <c r="D136" s="4">
        <v>33</v>
      </c>
      <c r="E136" s="4">
        <v>168</v>
      </c>
      <c r="F136" s="4">
        <v>37</v>
      </c>
      <c r="G136" s="4">
        <v>47</v>
      </c>
      <c r="H136" s="4">
        <v>7.9</v>
      </c>
      <c r="I136" s="4">
        <v>8</v>
      </c>
      <c r="J136" s="4">
        <v>26.4</v>
      </c>
      <c r="K136" s="4">
        <v>34.8</v>
      </c>
      <c r="L136" s="4">
        <v>22</v>
      </c>
      <c r="M136" s="5">
        <v>1.78</v>
      </c>
      <c r="N136" s="4">
        <v>68.1</v>
      </c>
      <c r="O136" s="4">
        <v>90.4</v>
      </c>
      <c r="P136" s="4">
        <v>16.5</v>
      </c>
      <c r="Q136" s="6">
        <v>-5.484</v>
      </c>
      <c r="R136" s="4">
        <v>55.7</v>
      </c>
      <c r="S136" s="7">
        <v>1.6229802513465</v>
      </c>
      <c r="T136" s="4">
        <v>13.2</v>
      </c>
      <c r="U136" s="4">
        <v>22</v>
      </c>
      <c r="V136" s="5">
        <v>12.5</v>
      </c>
      <c r="W136" s="6">
        <v>-7.84</v>
      </c>
      <c r="X136" s="6">
        <v>0.342</v>
      </c>
      <c r="Y136" s="4">
        <v>832</v>
      </c>
      <c r="Z136" s="8">
        <v>0.108653846153846</v>
      </c>
      <c r="AA136" s="8">
        <f>(Q136+W136)/2</f>
        <v>-6.662</v>
      </c>
      <c r="AB136" s="8">
        <v>3.08464908599854</v>
      </c>
      <c r="AC136" s="8">
        <v>-2.22241997718811</v>
      </c>
      <c r="AD136" s="7">
        <v>21.0016651153564</v>
      </c>
      <c r="AE136" s="7">
        <v>-18.2636089324951</v>
      </c>
      <c r="AF136" s="8">
        <v>2.93146407604217</v>
      </c>
      <c r="AG136" s="8">
        <v>-4.06451511383057</v>
      </c>
      <c r="AH136" s="9">
        <v>9.31541442871094</v>
      </c>
      <c r="AI136" s="7">
        <v>-7.39639186859131</v>
      </c>
      <c r="AJ136" s="7">
        <v>3.26252102851868</v>
      </c>
      <c r="AK136" s="8">
        <v>-2.65991830825806</v>
      </c>
      <c r="AL136" s="7">
        <v>23.1339626312256</v>
      </c>
      <c r="AM136" s="9">
        <v>17.4087047576904</v>
      </c>
      <c r="AN136" s="8">
        <v>3.42824506759644</v>
      </c>
      <c r="AO136" s="8">
        <v>-0.565397977828979</v>
      </c>
      <c r="AP136" s="9">
        <v>3.49132227897644</v>
      </c>
      <c r="AQ136" s="9">
        <v>-6.52716493606567</v>
      </c>
      <c r="AR136" s="7">
        <v>4.05580043792725</v>
      </c>
      <c r="AS136" s="8">
        <v>-3.89733290672302</v>
      </c>
      <c r="AT136" s="7">
        <v>19.5069065093994</v>
      </c>
      <c r="AU136" s="7">
        <v>-38.2133636474609</v>
      </c>
      <c r="AV136" s="8">
        <v>-0.409618973731995</v>
      </c>
      <c r="AW136" s="8">
        <v>-3.22980403900146</v>
      </c>
      <c r="AX136" s="9">
        <v>11.3176431655884</v>
      </c>
      <c r="AY136" s="8">
        <v>-8.31983089447021</v>
      </c>
      <c r="AZ136" s="10"/>
      <c r="BA136" s="10"/>
      <c r="BB136" s="10"/>
      <c r="BC136" s="10"/>
      <c r="BD136" s="10"/>
      <c r="BE136" s="10"/>
    </row>
    <row r="137" s="1" customFormat="1" ht="16.8" spans="1:57">
      <c r="A137" s="1" t="s">
        <v>323</v>
      </c>
      <c r="B137" s="1" t="s">
        <v>324</v>
      </c>
      <c r="C137" s="1" t="s">
        <v>53</v>
      </c>
      <c r="D137" s="4">
        <v>33</v>
      </c>
      <c r="E137" s="4">
        <v>177</v>
      </c>
      <c r="F137" s="4">
        <v>68</v>
      </c>
      <c r="G137" s="4">
        <v>47.5</v>
      </c>
      <c r="H137" s="4">
        <v>10.8</v>
      </c>
      <c r="I137" s="4">
        <v>10.7</v>
      </c>
      <c r="J137" s="4">
        <v>26.5</v>
      </c>
      <c r="K137" s="4">
        <v>28.5</v>
      </c>
      <c r="L137" s="4">
        <v>17.5</v>
      </c>
      <c r="M137" s="5">
        <v>1.84</v>
      </c>
      <c r="N137" s="4">
        <v>62.1</v>
      </c>
      <c r="O137" s="4">
        <v>75.5</v>
      </c>
      <c r="P137" s="4">
        <v>20.2</v>
      </c>
      <c r="Q137" s="6">
        <v>-3.739</v>
      </c>
      <c r="R137" s="4">
        <v>81.1</v>
      </c>
      <c r="S137" s="7">
        <v>0.93094944512947</v>
      </c>
      <c r="T137" s="4">
        <v>13.9</v>
      </c>
      <c r="U137" s="4">
        <v>18</v>
      </c>
      <c r="V137" s="5">
        <v>11.1</v>
      </c>
      <c r="W137" s="6">
        <v>-6.833</v>
      </c>
      <c r="X137" s="6">
        <v>0.38</v>
      </c>
      <c r="Y137" s="4">
        <v>684</v>
      </c>
      <c r="Z137" s="8">
        <v>0.110380116959064</v>
      </c>
      <c r="AA137" s="8">
        <f>(Q137+W137)/2</f>
        <v>-5.286</v>
      </c>
      <c r="AB137" s="8">
        <v>3.71534419059753</v>
      </c>
      <c r="AC137" s="8">
        <v>-5.84939289093018</v>
      </c>
      <c r="AD137" s="7">
        <v>35.3189659118652</v>
      </c>
      <c r="AE137" s="7">
        <v>-7.31941699981689</v>
      </c>
      <c r="AF137" s="8">
        <v>2.1658830344677</v>
      </c>
      <c r="AG137" s="8">
        <v>-0.659630954265594</v>
      </c>
      <c r="AH137" s="9">
        <v>17.3594837188721</v>
      </c>
      <c r="AI137" s="7">
        <v>-6.94283008575439</v>
      </c>
      <c r="AJ137" s="7">
        <v>2.65170192718506</v>
      </c>
      <c r="AK137" s="8">
        <v>-1.59878194332123</v>
      </c>
      <c r="AL137" s="7">
        <v>14.6306324005127</v>
      </c>
      <c r="AM137" s="9">
        <v>-53.3870239257813</v>
      </c>
      <c r="AN137" s="8">
        <v>6.5015697479248</v>
      </c>
      <c r="AO137" s="8">
        <v>0.133424282073975</v>
      </c>
      <c r="AP137" s="9">
        <v>25.476598739624</v>
      </c>
      <c r="AQ137" s="9">
        <v>-8.3932342529297</v>
      </c>
      <c r="AR137" s="7">
        <v>2.27612495422363</v>
      </c>
      <c r="AS137" s="8">
        <v>-6.56750965118408</v>
      </c>
      <c r="AT137" s="7">
        <v>31.1004104614258</v>
      </c>
      <c r="AU137" s="7">
        <v>-20.6706047058105</v>
      </c>
      <c r="AV137" s="8">
        <v>-2.4251623153687</v>
      </c>
      <c r="AW137" s="8">
        <v>-2.92610003948212</v>
      </c>
      <c r="AX137" s="9">
        <v>8.44278717041016</v>
      </c>
      <c r="AY137" s="8">
        <v>-7.15416765213013</v>
      </c>
      <c r="AZ137" s="10"/>
      <c r="BA137" s="10"/>
      <c r="BB137" s="10"/>
      <c r="BC137" s="10"/>
      <c r="BD137" s="10"/>
      <c r="BE137" s="10"/>
    </row>
    <row r="138" s="1" customFormat="1" ht="16.8" spans="1:57">
      <c r="A138" s="1" t="s">
        <v>325</v>
      </c>
      <c r="B138" s="1" t="s">
        <v>326</v>
      </c>
      <c r="C138" s="1" t="s">
        <v>68</v>
      </c>
      <c r="D138" s="4">
        <v>33</v>
      </c>
      <c r="E138" s="4">
        <v>168</v>
      </c>
      <c r="F138" s="4">
        <v>72</v>
      </c>
      <c r="G138" s="4">
        <v>46.9</v>
      </c>
      <c r="H138" s="4">
        <v>9.6</v>
      </c>
      <c r="I138" s="4">
        <v>9.4</v>
      </c>
      <c r="J138" s="4">
        <v>26.9</v>
      </c>
      <c r="K138" s="4">
        <v>30.8</v>
      </c>
      <c r="L138" s="4">
        <v>21.3</v>
      </c>
      <c r="M138" s="5">
        <v>1.82</v>
      </c>
      <c r="N138" s="4">
        <v>64.8</v>
      </c>
      <c r="O138" s="4">
        <v>55.7</v>
      </c>
      <c r="P138" s="4">
        <v>14.2</v>
      </c>
      <c r="Q138" s="6">
        <v>-3.934</v>
      </c>
      <c r="R138" s="4">
        <v>37.8</v>
      </c>
      <c r="S138" s="7">
        <v>1.47354497354497</v>
      </c>
      <c r="T138" s="4">
        <v>7.4</v>
      </c>
      <c r="U138" s="4">
        <v>20</v>
      </c>
      <c r="V138" s="5">
        <v>7.7</v>
      </c>
      <c r="W138" s="6">
        <v>-8.242</v>
      </c>
      <c r="X138" s="6">
        <v>0.378</v>
      </c>
      <c r="Y138" s="4">
        <v>966</v>
      </c>
      <c r="Z138" s="8">
        <v>0.0576604554865424</v>
      </c>
      <c r="AA138" s="8">
        <f>(Q138+W138)/2</f>
        <v>-6.088</v>
      </c>
      <c r="AB138" s="8">
        <v>2.97553610801697</v>
      </c>
      <c r="AC138" s="8">
        <v>-2.33781147003174</v>
      </c>
      <c r="AD138" s="7">
        <v>59.6985359191895</v>
      </c>
      <c r="AE138" s="7">
        <v>-16.8226909637451</v>
      </c>
      <c r="AF138" s="8">
        <v>2.55636602640152</v>
      </c>
      <c r="AG138" s="8">
        <v>0.293434023857117</v>
      </c>
      <c r="AH138" s="9">
        <v>5.90151405334473</v>
      </c>
      <c r="AI138" s="7">
        <v>-18.1121959686279</v>
      </c>
      <c r="AJ138" s="7">
        <v>11.2303152084351</v>
      </c>
      <c r="AK138" s="8">
        <v>-1.99085402488708</v>
      </c>
      <c r="AL138" s="7">
        <v>10.311279296875</v>
      </c>
      <c r="AM138" s="9">
        <v>-90.3200607299805</v>
      </c>
      <c r="AN138" s="8">
        <v>10.7872743606567</v>
      </c>
      <c r="AO138" s="8">
        <v>-3.02667570114136</v>
      </c>
      <c r="AP138" s="9">
        <v>11.3095579147339</v>
      </c>
      <c r="AQ138" s="9">
        <v>-8.06283950805664</v>
      </c>
      <c r="AR138" s="7">
        <v>3.71359920501709</v>
      </c>
      <c r="AS138" s="8">
        <v>0.199569001793861</v>
      </c>
      <c r="AT138" s="7">
        <v>80.7070083618164</v>
      </c>
      <c r="AU138" s="7">
        <v>-7.9597864151001</v>
      </c>
      <c r="AV138" s="8">
        <v>-4.7328515052795</v>
      </c>
      <c r="AW138" s="8">
        <v>-0.728948950767517</v>
      </c>
      <c r="AX138" s="9">
        <v>13.5863838195801</v>
      </c>
      <c r="AY138" s="8">
        <v>-2.98709988594055</v>
      </c>
      <c r="AZ138" s="10"/>
      <c r="BA138" s="10"/>
      <c r="BB138" s="10"/>
      <c r="BC138" s="10"/>
      <c r="BD138" s="10"/>
      <c r="BE138" s="10"/>
    </row>
    <row r="139" s="1" customFormat="1" ht="16.8" spans="1:57">
      <c r="A139" s="1" t="s">
        <v>327</v>
      </c>
      <c r="B139" s="1" t="s">
        <v>328</v>
      </c>
      <c r="C139" s="1" t="s">
        <v>68</v>
      </c>
      <c r="D139" s="4">
        <v>33</v>
      </c>
      <c r="E139" s="4">
        <v>185</v>
      </c>
      <c r="F139" s="4">
        <v>115</v>
      </c>
      <c r="G139" s="4">
        <v>43.8</v>
      </c>
      <c r="H139" s="4">
        <v>9.9</v>
      </c>
      <c r="I139" s="4">
        <v>10.5</v>
      </c>
      <c r="J139" s="4">
        <v>29.5</v>
      </c>
      <c r="K139" s="4">
        <v>34.8</v>
      </c>
      <c r="L139" s="4">
        <v>24.4</v>
      </c>
      <c r="M139" s="5">
        <v>2.38</v>
      </c>
      <c r="N139" s="4">
        <v>69</v>
      </c>
      <c r="O139" s="4">
        <v>89.8</v>
      </c>
      <c r="P139" s="4">
        <v>15.7</v>
      </c>
      <c r="Q139" s="6">
        <v>-5.733</v>
      </c>
      <c r="R139" s="4">
        <v>40.4</v>
      </c>
      <c r="S139" s="7">
        <v>2.22277227722772</v>
      </c>
      <c r="T139" s="4">
        <v>12.1</v>
      </c>
      <c r="U139" s="4">
        <v>20</v>
      </c>
      <c r="V139" s="5">
        <v>10</v>
      </c>
      <c r="W139" s="6">
        <v>-9.583</v>
      </c>
      <c r="X139" s="6">
        <v>0.338</v>
      </c>
      <c r="Y139" s="4">
        <v>809</v>
      </c>
      <c r="Z139" s="8">
        <v>0.111001236093943</v>
      </c>
      <c r="AA139" s="8">
        <f>(Q139+W139)/2</f>
        <v>-7.658</v>
      </c>
      <c r="AB139" s="8">
        <v>1.58480167388916</v>
      </c>
      <c r="AC139" s="8">
        <v>-4.89538300037384</v>
      </c>
      <c r="AD139" s="7">
        <v>32.3267440795898</v>
      </c>
      <c r="AE139" s="7">
        <v>-13.6800880432129</v>
      </c>
      <c r="AF139" s="8">
        <v>3.2547149658203</v>
      </c>
      <c r="AG139" s="8">
        <v>2.02348184585571</v>
      </c>
      <c r="AH139" s="9">
        <v>10.3720922470093</v>
      </c>
      <c r="AI139" s="7">
        <v>-12.790657043457</v>
      </c>
      <c r="AJ139" s="7">
        <v>4.26917219161987</v>
      </c>
      <c r="AK139" s="8">
        <v>-0.507561981678009</v>
      </c>
      <c r="AL139" s="7">
        <v>33.9476089477539</v>
      </c>
      <c r="AM139" s="9">
        <v>-84.0199584960937</v>
      </c>
      <c r="AN139" s="8">
        <v>6.15015697479248</v>
      </c>
      <c r="AO139" s="8">
        <v>-1.33342428207398</v>
      </c>
      <c r="AP139" s="9">
        <v>14.4442338943481</v>
      </c>
      <c r="AQ139" s="9">
        <v>-10.4870796203613</v>
      </c>
      <c r="AR139" s="7">
        <v>3.96416211128235</v>
      </c>
      <c r="AS139" s="8">
        <v>-0.964686989784241</v>
      </c>
      <c r="AT139" s="7">
        <v>36.5458183288574</v>
      </c>
      <c r="AU139" s="7">
        <v>-13.23326587677</v>
      </c>
      <c r="AV139" s="8">
        <v>-3.4251623153687</v>
      </c>
      <c r="AW139" s="8">
        <v>-1.83168202638626</v>
      </c>
      <c r="AX139" s="9">
        <v>3.63498687744141</v>
      </c>
      <c r="AY139" s="8">
        <v>-0.0966390147805214</v>
      </c>
      <c r="AZ139" s="10"/>
      <c r="BA139" s="10"/>
      <c r="BB139" s="10"/>
      <c r="BC139" s="10"/>
      <c r="BD139" s="10"/>
      <c r="BE139" s="10"/>
    </row>
    <row r="140" s="1" customFormat="1" ht="16.8" spans="1:57">
      <c r="A140" s="1" t="s">
        <v>329</v>
      </c>
      <c r="B140" s="1" t="s">
        <v>330</v>
      </c>
      <c r="C140" s="1" t="s">
        <v>68</v>
      </c>
      <c r="D140" s="4">
        <v>34</v>
      </c>
      <c r="E140" s="4">
        <v>183</v>
      </c>
      <c r="F140" s="4">
        <v>75</v>
      </c>
      <c r="G140" s="4">
        <v>47.6</v>
      </c>
      <c r="H140" s="4">
        <v>9</v>
      </c>
      <c r="I140" s="4">
        <v>9.5</v>
      </c>
      <c r="J140" s="4">
        <v>26.7</v>
      </c>
      <c r="K140" s="4">
        <v>32</v>
      </c>
      <c r="L140" s="4">
        <v>18.7</v>
      </c>
      <c r="M140" s="5">
        <v>1.97</v>
      </c>
      <c r="N140" s="4">
        <v>62.7</v>
      </c>
      <c r="O140" s="4">
        <v>58.2</v>
      </c>
      <c r="P140" s="4">
        <v>13.2</v>
      </c>
      <c r="Q140" s="6">
        <v>-4.398</v>
      </c>
      <c r="R140" s="4">
        <v>40.8</v>
      </c>
      <c r="S140" s="7">
        <v>1.42647058823529</v>
      </c>
      <c r="T140" s="4">
        <v>11.1</v>
      </c>
      <c r="U140" s="4">
        <v>20</v>
      </c>
      <c r="V140" s="5">
        <v>11.6</v>
      </c>
      <c r="W140" s="6">
        <v>-4.693</v>
      </c>
      <c r="X140" s="6">
        <v>0.341</v>
      </c>
      <c r="Y140" s="4">
        <v>904</v>
      </c>
      <c r="Z140" s="8">
        <v>0.0643805309734513</v>
      </c>
      <c r="AA140" s="8">
        <f>(Q140+W140)/2</f>
        <v>-4.5455</v>
      </c>
      <c r="AB140" s="8">
        <v>3.42319488525391</v>
      </c>
      <c r="AC140" s="8">
        <v>-6.25832605361938</v>
      </c>
      <c r="AD140" s="7">
        <v>23.8815956115723</v>
      </c>
      <c r="AE140" s="7">
        <v>-11.5320663452148</v>
      </c>
      <c r="AF140" s="8">
        <v>1.01648497581482</v>
      </c>
      <c r="AG140" s="8">
        <v>-2.23931980133057</v>
      </c>
      <c r="AH140" s="9">
        <v>13.7344083786011</v>
      </c>
      <c r="AI140" s="7">
        <v>-10.9846420288086</v>
      </c>
      <c r="AJ140" s="7">
        <v>6.35078191757202</v>
      </c>
      <c r="AK140" s="8">
        <v>-4.42097425460815</v>
      </c>
      <c r="AL140" s="7">
        <v>51.794116973877</v>
      </c>
      <c r="AM140" s="9">
        <v>-35.940975189209</v>
      </c>
      <c r="AN140" s="8">
        <v>0.942063987255096</v>
      </c>
      <c r="AO140" s="8">
        <v>-3.3594107627869</v>
      </c>
      <c r="AP140" s="9">
        <v>31.9055194854736</v>
      </c>
      <c r="AQ140" s="9">
        <v>-9.62764739990234</v>
      </c>
      <c r="AR140" s="7">
        <v>6.33445692062378</v>
      </c>
      <c r="AS140" s="8">
        <v>-4.73559701442719</v>
      </c>
      <c r="AT140" s="7">
        <v>93.4696197509766</v>
      </c>
      <c r="AU140" s="7">
        <v>-46.8025321960449</v>
      </c>
      <c r="AV140" s="8">
        <v>-3.7557992935181</v>
      </c>
      <c r="AW140" s="8">
        <v>-3.08003211021423</v>
      </c>
      <c r="AX140" s="9">
        <v>15.4285335540771</v>
      </c>
      <c r="AY140" s="8">
        <v>-14.99729347229</v>
      </c>
      <c r="AZ140" s="10"/>
      <c r="BA140" s="10"/>
      <c r="BB140" s="10"/>
      <c r="BC140" s="10"/>
      <c r="BD140" s="10"/>
      <c r="BE140" s="10"/>
    </row>
    <row r="141" s="1" customFormat="1" ht="16.8" spans="1:57">
      <c r="A141" s="1" t="s">
        <v>331</v>
      </c>
      <c r="B141" s="1" t="s">
        <v>332</v>
      </c>
      <c r="C141" s="1" t="s">
        <v>68</v>
      </c>
      <c r="D141" s="4">
        <v>34</v>
      </c>
      <c r="E141" s="4">
        <v>171</v>
      </c>
      <c r="F141" s="4">
        <v>65</v>
      </c>
      <c r="G141" s="4">
        <v>43.9</v>
      </c>
      <c r="H141" s="4">
        <v>7.5</v>
      </c>
      <c r="I141" s="4">
        <v>7.8</v>
      </c>
      <c r="J141" s="4">
        <v>26.1</v>
      </c>
      <c r="K141" s="4">
        <v>28.9</v>
      </c>
      <c r="L141" s="4">
        <v>18.3</v>
      </c>
      <c r="M141" s="5">
        <v>1.76</v>
      </c>
      <c r="N141" s="4">
        <v>73</v>
      </c>
      <c r="O141" s="4">
        <v>88.5</v>
      </c>
      <c r="P141" s="4">
        <v>15.3</v>
      </c>
      <c r="Q141" s="6">
        <v>-5.778</v>
      </c>
      <c r="R141" s="4">
        <v>47</v>
      </c>
      <c r="S141" s="7">
        <v>1.88297872340426</v>
      </c>
      <c r="T141" s="4">
        <v>10</v>
      </c>
      <c r="U141" s="4">
        <v>20</v>
      </c>
      <c r="V141" s="5">
        <v>13.7</v>
      </c>
      <c r="W141" s="6">
        <v>-6.282</v>
      </c>
      <c r="X141" s="6">
        <v>0.333</v>
      </c>
      <c r="Y141" s="4">
        <v>977</v>
      </c>
      <c r="Z141" s="8">
        <v>0.0905834186284545</v>
      </c>
      <c r="AA141" s="8">
        <f>(Q141+W141)/2</f>
        <v>-6.03</v>
      </c>
      <c r="AB141" s="8">
        <v>1.97553610801697</v>
      </c>
      <c r="AC141" s="8">
        <v>-1.4518541097641</v>
      </c>
      <c r="AD141" s="7">
        <v>43.6166534423828</v>
      </c>
      <c r="AE141" s="7">
        <v>-21.7528076171875</v>
      </c>
      <c r="AF141" s="8">
        <v>1.95022201538086</v>
      </c>
      <c r="AG141" s="8">
        <v>-2.3715629577637</v>
      </c>
      <c r="AH141" s="9">
        <v>10.6668319702148</v>
      </c>
      <c r="AI141" s="7">
        <v>-19.0832290649414</v>
      </c>
      <c r="AJ141" s="7">
        <v>6.46441984176636</v>
      </c>
      <c r="AK141" s="8">
        <v>-2.85763907432556</v>
      </c>
      <c r="AL141" s="7">
        <v>29.3930473327637</v>
      </c>
      <c r="AM141" s="9">
        <v>-2.23477029800415</v>
      </c>
      <c r="AN141" s="8">
        <v>5.5697479248</v>
      </c>
      <c r="AO141" s="8">
        <v>-0.0778720080852509</v>
      </c>
      <c r="AP141" s="9">
        <v>20.4470672607422</v>
      </c>
      <c r="AQ141" s="9">
        <v>-13.3932342529297</v>
      </c>
      <c r="AR141" s="7">
        <v>5.85074663162231</v>
      </c>
      <c r="AS141" s="8">
        <v>-5.23215436935425</v>
      </c>
      <c r="AT141" s="7">
        <v>43.2520370483398</v>
      </c>
      <c r="AU141" s="7">
        <v>12.3118190765381</v>
      </c>
      <c r="AV141" s="8">
        <v>0.958801984786987</v>
      </c>
      <c r="AW141" s="8">
        <v>-1.83168202638626</v>
      </c>
      <c r="AX141" s="9">
        <v>6.28793239593506</v>
      </c>
      <c r="AY141" s="8">
        <v>-19.766508102417</v>
      </c>
      <c r="AZ141" s="10"/>
      <c r="BA141" s="10"/>
      <c r="BB141" s="10"/>
      <c r="BC141" s="10"/>
      <c r="BD141" s="10"/>
      <c r="BE141" s="10"/>
    </row>
    <row r="142" s="1" customFormat="1" ht="16.8" spans="1:57">
      <c r="A142" s="1" t="s">
        <v>333</v>
      </c>
      <c r="B142" s="1" t="s">
        <v>334</v>
      </c>
      <c r="C142" s="1" t="s">
        <v>68</v>
      </c>
      <c r="D142" s="4">
        <v>34</v>
      </c>
      <c r="E142" s="4">
        <v>168</v>
      </c>
      <c r="F142" s="4">
        <v>60</v>
      </c>
      <c r="G142" s="4">
        <v>40.7</v>
      </c>
      <c r="H142" s="4">
        <v>10.3</v>
      </c>
      <c r="I142" s="4">
        <v>9.7</v>
      </c>
      <c r="J142" s="4">
        <v>24.3</v>
      </c>
      <c r="K142" s="4">
        <v>29.5</v>
      </c>
      <c r="L142" s="4">
        <v>18.8</v>
      </c>
      <c r="M142" s="5">
        <v>1.68</v>
      </c>
      <c r="N142" s="4">
        <v>70.3</v>
      </c>
      <c r="O142" s="4">
        <v>56.4</v>
      </c>
      <c r="P142" s="4">
        <v>12.9</v>
      </c>
      <c r="Q142" s="6">
        <v>-4.378</v>
      </c>
      <c r="R142" s="4">
        <v>33.4</v>
      </c>
      <c r="S142" s="7">
        <v>1.68862275449102</v>
      </c>
      <c r="T142" s="4">
        <v>11.8</v>
      </c>
      <c r="U142" s="4">
        <v>20</v>
      </c>
      <c r="V142" s="5">
        <v>9.2</v>
      </c>
      <c r="W142" s="6">
        <v>-5.811</v>
      </c>
      <c r="X142" s="6">
        <v>0.405</v>
      </c>
      <c r="Y142" s="4">
        <v>916</v>
      </c>
      <c r="Z142" s="8">
        <v>0.0615720524017467</v>
      </c>
      <c r="AA142" s="8">
        <f>(Q142+W142)/2</f>
        <v>-5.0945</v>
      </c>
      <c r="AB142" s="8">
        <v>3.40145501494408</v>
      </c>
      <c r="AC142" s="8">
        <v>-0.230747014284134</v>
      </c>
      <c r="AD142" s="7">
        <v>59.8636703491211</v>
      </c>
      <c r="AE142" s="7">
        <v>-3.6403503417969</v>
      </c>
      <c r="AF142" s="8">
        <v>-0.337013006210327</v>
      </c>
      <c r="AG142" s="8">
        <v>1.77763509750366</v>
      </c>
      <c r="AH142" s="9">
        <v>17.8438243865967</v>
      </c>
      <c r="AI142" s="7">
        <v>-14.9548873901367</v>
      </c>
      <c r="AJ142" s="7">
        <v>4.00470352172852</v>
      </c>
      <c r="AK142" s="8">
        <v>-3.58471584320068</v>
      </c>
      <c r="AL142" s="7">
        <v>30.7511196136475</v>
      </c>
      <c r="AM142" s="9">
        <v>-67.7203521728516</v>
      </c>
      <c r="AN142" s="8">
        <v>8.22157287597656</v>
      </c>
      <c r="AO142" s="8">
        <v>-0.521330952644348</v>
      </c>
      <c r="AP142" s="9">
        <v>31.6226558685303</v>
      </c>
      <c r="AQ142" s="9">
        <v>-10.9122562408447</v>
      </c>
      <c r="AR142" s="7">
        <v>6.17886209487915</v>
      </c>
      <c r="AS142" s="8">
        <v>-3.71530508995056</v>
      </c>
      <c r="AT142" s="7">
        <v>72.5801010131836</v>
      </c>
      <c r="AU142" s="7">
        <v>-65.7281799316406</v>
      </c>
      <c r="AV142" s="8">
        <v>-4.56219816207886</v>
      </c>
      <c r="AW142" s="8">
        <v>-1.01941394805908</v>
      </c>
      <c r="AX142" s="9">
        <v>20.9361152648926</v>
      </c>
      <c r="AY142" s="8">
        <v>-12.8461351394653</v>
      </c>
      <c r="AZ142" s="10"/>
      <c r="BA142" s="10"/>
      <c r="BB142" s="10"/>
      <c r="BC142" s="10"/>
      <c r="BD142" s="10"/>
      <c r="BE142" s="10"/>
    </row>
    <row r="143" s="1" customFormat="1" ht="16.8" spans="1:57">
      <c r="A143" s="1" t="s">
        <v>335</v>
      </c>
      <c r="B143" s="1" t="s">
        <v>336</v>
      </c>
      <c r="C143" s="1" t="s">
        <v>53</v>
      </c>
      <c r="D143" s="4">
        <v>34</v>
      </c>
      <c r="E143" s="4">
        <v>167</v>
      </c>
      <c r="F143" s="4">
        <v>52</v>
      </c>
      <c r="G143" s="4">
        <v>46.1</v>
      </c>
      <c r="H143" s="4">
        <v>6.6</v>
      </c>
      <c r="I143" s="4">
        <v>6.6</v>
      </c>
      <c r="J143" s="4">
        <v>26.9</v>
      </c>
      <c r="K143" s="4">
        <v>27.4</v>
      </c>
      <c r="L143" s="4">
        <v>21.4</v>
      </c>
      <c r="M143" s="5">
        <v>1.59</v>
      </c>
      <c r="N143" s="4">
        <v>63</v>
      </c>
      <c r="O143" s="4">
        <v>61.3</v>
      </c>
      <c r="P143" s="4">
        <v>16.2</v>
      </c>
      <c r="Q143" s="6">
        <v>-3.785</v>
      </c>
      <c r="R143" s="4">
        <v>50.8</v>
      </c>
      <c r="S143" s="7">
        <v>1.20669291338583</v>
      </c>
      <c r="T143" s="4">
        <v>10.6</v>
      </c>
      <c r="U143" s="4">
        <v>26</v>
      </c>
      <c r="V143" s="5">
        <v>9.1</v>
      </c>
      <c r="W143" s="6">
        <v>-6.846</v>
      </c>
      <c r="X143" s="6">
        <v>0.447</v>
      </c>
      <c r="Y143" s="4">
        <v>522</v>
      </c>
      <c r="Z143" s="8">
        <v>0.117432950191571</v>
      </c>
      <c r="AA143" s="8">
        <f>(Q143+W143)/2</f>
        <v>-5.3155</v>
      </c>
      <c r="AB143" s="8">
        <v>1.14191603660583</v>
      </c>
      <c r="AC143" s="8">
        <v>-2.34836292266846</v>
      </c>
      <c r="AD143" s="7">
        <v>20.1246948242188</v>
      </c>
      <c r="AE143" s="7">
        <v>-5.5600118637085</v>
      </c>
      <c r="AF143" s="8">
        <v>2.44617009162903</v>
      </c>
      <c r="AG143" s="8">
        <v>2.61426305770874</v>
      </c>
      <c r="AH143" s="9">
        <v>12.0495910644531</v>
      </c>
      <c r="AI143" s="7">
        <v>-6.5617866516113</v>
      </c>
      <c r="AJ143" s="7">
        <v>7.40565299987793</v>
      </c>
      <c r="AK143" s="8">
        <v>-1.3311380147934</v>
      </c>
      <c r="AL143" s="7">
        <v>36.4714241027832</v>
      </c>
      <c r="AM143" s="9">
        <v>-2.73089694976807</v>
      </c>
      <c r="AN143" s="8">
        <v>5.015697479248</v>
      </c>
      <c r="AO143" s="8">
        <v>-1.43740200996399</v>
      </c>
      <c r="AP143" s="9">
        <v>19.6010389328003</v>
      </c>
      <c r="AQ143" s="9">
        <v>-5.00222206115723</v>
      </c>
      <c r="AR143" s="7">
        <v>5.69398927688599</v>
      </c>
      <c r="AS143" s="8">
        <v>-3.92339086532593</v>
      </c>
      <c r="AT143" s="7">
        <v>30.409273147583</v>
      </c>
      <c r="AU143" s="7">
        <v>-6.3786358833313</v>
      </c>
      <c r="AV143" s="8">
        <v>0.385466992855072</v>
      </c>
      <c r="AW143" s="8">
        <v>-0.683737993240356</v>
      </c>
      <c r="AX143" s="9">
        <v>13.0146579742432</v>
      </c>
      <c r="AY143" s="8">
        <v>-2.93281006813049</v>
      </c>
      <c r="AZ143" s="10"/>
      <c r="BA143" s="10"/>
      <c r="BB143" s="10"/>
      <c r="BC143" s="10"/>
      <c r="BD143" s="10"/>
      <c r="BE143" s="10"/>
    </row>
    <row r="144" s="1" customFormat="1" ht="16.8" spans="1:57">
      <c r="A144" s="1" t="s">
        <v>337</v>
      </c>
      <c r="B144" s="1" t="s">
        <v>338</v>
      </c>
      <c r="C144" s="1" t="s">
        <v>53</v>
      </c>
      <c r="D144" s="4">
        <v>34</v>
      </c>
      <c r="E144" s="4">
        <v>160</v>
      </c>
      <c r="F144" s="4">
        <v>50</v>
      </c>
      <c r="G144" s="4">
        <v>33.4</v>
      </c>
      <c r="H144" s="4">
        <v>8.2</v>
      </c>
      <c r="I144" s="4">
        <v>8.7</v>
      </c>
      <c r="J144" s="4">
        <v>18.1</v>
      </c>
      <c r="K144" s="4">
        <v>25.1</v>
      </c>
      <c r="L144" s="4">
        <v>20.8</v>
      </c>
      <c r="M144" s="5">
        <v>1.5</v>
      </c>
      <c r="N144" s="4">
        <v>73.2</v>
      </c>
      <c r="O144" s="4">
        <v>83.6</v>
      </c>
      <c r="P144" s="4">
        <v>16.2</v>
      </c>
      <c r="Q144" s="6">
        <v>-5.161</v>
      </c>
      <c r="R144" s="4">
        <v>59.2</v>
      </c>
      <c r="S144" s="7">
        <v>1.41216216216216</v>
      </c>
      <c r="T144" s="4">
        <v>13.6</v>
      </c>
      <c r="U144" s="4">
        <v>22</v>
      </c>
      <c r="V144" s="5">
        <v>17.2</v>
      </c>
      <c r="W144" s="6">
        <v>-5.627</v>
      </c>
      <c r="X144" s="6">
        <v>0.361</v>
      </c>
      <c r="Y144" s="4">
        <v>923</v>
      </c>
      <c r="Z144" s="8">
        <v>0.0905742145178765</v>
      </c>
      <c r="AA144" s="8">
        <f>(Q144+W144)/2</f>
        <v>-5.394</v>
      </c>
      <c r="AB144" s="8">
        <v>4.38272857666016</v>
      </c>
      <c r="AC144" s="8">
        <v>-3.0595850944519</v>
      </c>
      <c r="AD144" s="7">
        <v>-8.456223487854</v>
      </c>
      <c r="AE144" s="7">
        <v>-3.65273237228394</v>
      </c>
      <c r="AF144" s="8">
        <v>1.8910045623779</v>
      </c>
      <c r="AG144" s="8">
        <v>-1.73385190963745</v>
      </c>
      <c r="AH144" s="9">
        <v>3.14272427558899</v>
      </c>
      <c r="AI144" s="7">
        <v>-17.1144409179688</v>
      </c>
      <c r="AJ144" s="7">
        <v>2.02466702461243</v>
      </c>
      <c r="AK144" s="8">
        <v>-0.540052056312561</v>
      </c>
      <c r="AL144" s="7">
        <v>22.7916488647461</v>
      </c>
      <c r="AM144" s="9">
        <v>-28.9804782867432</v>
      </c>
      <c r="AN144" s="8">
        <v>2.23716998100281</v>
      </c>
      <c r="AO144" s="8">
        <v>-1.33594107627869</v>
      </c>
      <c r="AP144" s="9">
        <v>8.83026885986328</v>
      </c>
      <c r="AQ144" s="9">
        <v>-6.5316858291626</v>
      </c>
      <c r="AR144" s="7">
        <v>4.36810302734375</v>
      </c>
      <c r="AS144" s="8">
        <v>-1.58189010620117</v>
      </c>
      <c r="AT144" s="7">
        <v>63.1384468078613</v>
      </c>
      <c r="AU144" s="7">
        <v>-26.3016242980957</v>
      </c>
      <c r="AV144" s="8">
        <v>-1.30282485485077</v>
      </c>
      <c r="AW144" s="8">
        <v>-0.570162057876587</v>
      </c>
      <c r="AX144" s="9">
        <v>10.5601367950439</v>
      </c>
      <c r="AY144" s="8">
        <v>-1.08318996429443</v>
      </c>
      <c r="AZ144" s="10"/>
      <c r="BA144" s="10"/>
      <c r="BB144" s="10"/>
      <c r="BC144" s="10"/>
      <c r="BD144" s="10"/>
      <c r="BE144" s="10"/>
    </row>
    <row r="145" s="1" customFormat="1" ht="16.8" spans="1:57">
      <c r="A145" s="1" t="s">
        <v>339</v>
      </c>
      <c r="B145" s="1" t="s">
        <v>340</v>
      </c>
      <c r="C145" s="1" t="s">
        <v>53</v>
      </c>
      <c r="D145" s="4">
        <v>35</v>
      </c>
      <c r="E145" s="4">
        <v>158</v>
      </c>
      <c r="F145" s="4">
        <v>50</v>
      </c>
      <c r="G145" s="4">
        <v>38.5</v>
      </c>
      <c r="H145" s="4">
        <v>8.3</v>
      </c>
      <c r="I145" s="4">
        <v>8.6</v>
      </c>
      <c r="J145" s="4">
        <v>20.4</v>
      </c>
      <c r="K145" s="4">
        <v>27.7</v>
      </c>
      <c r="L145" s="4">
        <v>16.7</v>
      </c>
      <c r="M145" s="5">
        <v>1.49</v>
      </c>
      <c r="N145" s="4">
        <v>65.9</v>
      </c>
      <c r="O145" s="4">
        <v>97.5</v>
      </c>
      <c r="P145" s="4">
        <v>15.7</v>
      </c>
      <c r="Q145" s="6">
        <v>-6.222</v>
      </c>
      <c r="R145" s="4">
        <v>64.8</v>
      </c>
      <c r="S145" s="7">
        <v>1.50462962962963</v>
      </c>
      <c r="T145" s="4">
        <v>13.8</v>
      </c>
      <c r="U145" s="4">
        <v>20</v>
      </c>
      <c r="V145" s="5">
        <v>11.5</v>
      </c>
      <c r="W145" s="6">
        <v>-8.242</v>
      </c>
      <c r="X145" s="6">
        <v>0.324</v>
      </c>
      <c r="Y145" s="4">
        <v>923</v>
      </c>
      <c r="Z145" s="8">
        <v>0.105633802816901</v>
      </c>
      <c r="AA145" s="8">
        <f>(Q145+W145)/2</f>
        <v>-7.232</v>
      </c>
      <c r="AB145" s="8">
        <v>3.92716765403748</v>
      </c>
      <c r="AC145" s="8">
        <v>-0.140055999159813</v>
      </c>
      <c r="AD145" s="7">
        <v>-17.3970413208008</v>
      </c>
      <c r="AE145" s="7">
        <v>-12.4195327758789</v>
      </c>
      <c r="AF145" s="8">
        <v>1.30626678466797</v>
      </c>
      <c r="AG145" s="8">
        <v>-2.2475204467773</v>
      </c>
      <c r="AH145" s="9">
        <v>6.83115720748901</v>
      </c>
      <c r="AI145" s="7">
        <v>-19.6914405822754</v>
      </c>
      <c r="AJ145" s="7">
        <v>0.890885055065155</v>
      </c>
      <c r="AK145" s="8">
        <v>-1.40510404109955</v>
      </c>
      <c r="AL145" s="7">
        <v>21.791202545166</v>
      </c>
      <c r="AM145" s="9">
        <v>-13.54234790802</v>
      </c>
      <c r="AN145" s="8">
        <v>0.761861026287079</v>
      </c>
      <c r="AO145" s="8">
        <v>-3.594107627869</v>
      </c>
      <c r="AP145" s="9">
        <v>9.906005859375</v>
      </c>
      <c r="AQ145" s="9">
        <v>-7.69811677932739</v>
      </c>
      <c r="AR145" s="7">
        <v>1.64416408538818</v>
      </c>
      <c r="AS145" s="8">
        <v>-5.00483601773158</v>
      </c>
      <c r="AT145" s="7">
        <v>-7.189124584198</v>
      </c>
      <c r="AU145" s="7">
        <v>-82.9498519897461</v>
      </c>
      <c r="AV145" s="8">
        <v>-3.34553000330925</v>
      </c>
      <c r="AW145" s="8">
        <v>-1.8562822341919</v>
      </c>
      <c r="AX145" s="9">
        <v>16.9127941131592</v>
      </c>
      <c r="AY145" s="8">
        <v>-15.1677284240723</v>
      </c>
      <c r="AZ145" s="10"/>
      <c r="BA145" s="10"/>
      <c r="BB145" s="10"/>
      <c r="BC145" s="10"/>
      <c r="BD145" s="10"/>
      <c r="BE145" s="10"/>
    </row>
    <row r="146" s="1" customFormat="1" ht="16.8" spans="1:57">
      <c r="A146" s="1" t="s">
        <v>341</v>
      </c>
      <c r="B146" s="1" t="s">
        <v>342</v>
      </c>
      <c r="C146" s="1" t="s">
        <v>53</v>
      </c>
      <c r="D146" s="4">
        <v>35</v>
      </c>
      <c r="E146" s="4">
        <v>160</v>
      </c>
      <c r="F146" s="4">
        <v>60</v>
      </c>
      <c r="G146" s="4">
        <v>49.6</v>
      </c>
      <c r="H146" s="4">
        <v>9.4</v>
      </c>
      <c r="I146" s="4">
        <v>8</v>
      </c>
      <c r="J146" s="4">
        <v>28.3</v>
      </c>
      <c r="K146" s="4">
        <v>29</v>
      </c>
      <c r="L146" s="4">
        <v>21.2</v>
      </c>
      <c r="M146" s="5">
        <v>1.62</v>
      </c>
      <c r="N146" s="4">
        <v>71.6</v>
      </c>
      <c r="O146" s="4">
        <v>87.4</v>
      </c>
      <c r="P146" s="4">
        <v>14.2</v>
      </c>
      <c r="Q146" s="6">
        <v>-6.175</v>
      </c>
      <c r="R146" s="4">
        <v>55.7</v>
      </c>
      <c r="S146" s="7">
        <v>1.56912028725314</v>
      </c>
      <c r="T146" s="4">
        <v>13.2</v>
      </c>
      <c r="U146" s="4">
        <v>20</v>
      </c>
      <c r="V146" s="5">
        <v>10.4</v>
      </c>
      <c r="W146" s="6">
        <v>-7.63</v>
      </c>
      <c r="X146" s="6">
        <v>0.316</v>
      </c>
      <c r="Y146" s="4">
        <v>550</v>
      </c>
      <c r="Z146" s="8">
        <v>0.158909090909091</v>
      </c>
      <c r="AA146" s="8">
        <f>(Q146+W146)/2</f>
        <v>-6.9025</v>
      </c>
      <c r="AB146" s="8">
        <v>3.47731804847717</v>
      </c>
      <c r="AC146" s="8">
        <v>-4.72581577301025</v>
      </c>
      <c r="AD146" s="7">
        <v>25.7488994598389</v>
      </c>
      <c r="AE146" s="7">
        <v>-14.7544450759888</v>
      </c>
      <c r="AF146" s="8">
        <v>2.9127950668335</v>
      </c>
      <c r="AG146" s="8">
        <v>-2.527645111084</v>
      </c>
      <c r="AH146" s="9">
        <v>11.1695833206177</v>
      </c>
      <c r="AI146" s="7">
        <v>-4.8013000488281</v>
      </c>
      <c r="AJ146" s="7">
        <v>5.01053380966187</v>
      </c>
      <c r="AK146" s="8">
        <v>-3.15006613731384</v>
      </c>
      <c r="AL146" s="7">
        <v>40.5456199645996</v>
      </c>
      <c r="AM146" s="9">
        <v>-32.2152862548828</v>
      </c>
      <c r="AN146" s="8">
        <v>8.7770357131958</v>
      </c>
      <c r="AO146" s="8">
        <v>-1.23079180717468</v>
      </c>
      <c r="AP146" s="9">
        <v>11.1793880462646</v>
      </c>
      <c r="AQ146" s="9">
        <v>-4.71747159957886</v>
      </c>
      <c r="AR146" s="7">
        <v>3.71392679214478</v>
      </c>
      <c r="AS146" s="8">
        <v>-8.32496356964111</v>
      </c>
      <c r="AT146" s="7">
        <v>59.644332885742</v>
      </c>
      <c r="AU146" s="7">
        <v>-22.3118190765381</v>
      </c>
      <c r="AV146" s="8">
        <v>-1.18509101867676</v>
      </c>
      <c r="AW146" s="8">
        <v>-0.438191950321198</v>
      </c>
      <c r="AX146" s="9">
        <v>22.431396484375</v>
      </c>
      <c r="AY146" s="8">
        <v>-9.32999897003174</v>
      </c>
      <c r="AZ146" s="10"/>
      <c r="BA146" s="10"/>
      <c r="BB146" s="10"/>
      <c r="BC146" s="10"/>
      <c r="BD146" s="10"/>
      <c r="BE146" s="10"/>
    </row>
    <row r="147" s="1" customFormat="1" ht="16.8" spans="1:57">
      <c r="A147" s="1" t="s">
        <v>343</v>
      </c>
      <c r="B147" s="1" t="s">
        <v>344</v>
      </c>
      <c r="C147" s="1" t="s">
        <v>68</v>
      </c>
      <c r="D147" s="4">
        <v>35</v>
      </c>
      <c r="E147" s="4">
        <v>187</v>
      </c>
      <c r="F147" s="4">
        <v>90</v>
      </c>
      <c r="G147" s="4">
        <v>36.8</v>
      </c>
      <c r="H147" s="4">
        <v>11</v>
      </c>
      <c r="I147" s="4">
        <v>10.3</v>
      </c>
      <c r="J147" s="4">
        <v>22</v>
      </c>
      <c r="K147" s="4">
        <v>34.5</v>
      </c>
      <c r="L147" s="4">
        <v>22.7</v>
      </c>
      <c r="M147" s="5">
        <v>2.16</v>
      </c>
      <c r="N147" s="4">
        <v>61.1</v>
      </c>
      <c r="O147" s="4">
        <v>66.3</v>
      </c>
      <c r="P147" s="4">
        <v>15.7</v>
      </c>
      <c r="Q147" s="6">
        <v>-4.231</v>
      </c>
      <c r="R147" s="4">
        <v>44.6</v>
      </c>
      <c r="S147" s="7">
        <v>1.48654708520179</v>
      </c>
      <c r="T147" s="4">
        <v>9.6</v>
      </c>
      <c r="U147" s="4">
        <v>22</v>
      </c>
      <c r="V147" s="5">
        <v>11.9</v>
      </c>
      <c r="W147" s="6">
        <v>-5.24</v>
      </c>
      <c r="X147" s="6">
        <v>0.27</v>
      </c>
      <c r="Y147" s="4">
        <v>977</v>
      </c>
      <c r="Z147" s="8">
        <v>0.0678607983623337</v>
      </c>
      <c r="AA147" s="8">
        <f>(Q147+W147)/2</f>
        <v>-4.7355</v>
      </c>
      <c r="AB147" s="8">
        <v>5.13417387008667</v>
      </c>
      <c r="AC147" s="8">
        <v>-1.54052400588989</v>
      </c>
      <c r="AD147" s="7">
        <v>43.5788726806641</v>
      </c>
      <c r="AE147" s="7">
        <v>-2.6102066040039</v>
      </c>
      <c r="AF147" s="8">
        <v>1.33893799781799</v>
      </c>
      <c r="AG147" s="8">
        <v>-1.35315799713135</v>
      </c>
      <c r="AH147" s="9">
        <v>9.31255435943604</v>
      </c>
      <c r="AI147" s="7">
        <v>-18.4044799804688</v>
      </c>
      <c r="AJ147" s="7">
        <v>0.779480040073395</v>
      </c>
      <c r="AK147" s="8">
        <v>-0.376566022634506</v>
      </c>
      <c r="AL147" s="7">
        <v>14.1873445510864</v>
      </c>
      <c r="AM147" s="9">
        <v>-84.0456237792969</v>
      </c>
      <c r="AN147" s="8">
        <v>2.25370001792908</v>
      </c>
      <c r="AO147" s="8">
        <v>-0.748191952705383</v>
      </c>
      <c r="AP147" s="9">
        <v>10.8127355575562</v>
      </c>
      <c r="AQ147" s="9">
        <v>-5.89356994628906</v>
      </c>
      <c r="AR147" s="7">
        <v>2.22376918792725</v>
      </c>
      <c r="AS147" s="8">
        <v>-5.34474095702171</v>
      </c>
      <c r="AT147" s="7">
        <v>27.6487503051758</v>
      </c>
      <c r="AU147" s="7">
        <v>-17.3912086486816</v>
      </c>
      <c r="AV147" s="8">
        <v>-1.73860991001129</v>
      </c>
      <c r="AW147" s="8">
        <v>-1.86445498466492</v>
      </c>
      <c r="AX147" s="9">
        <v>13.0853977203369</v>
      </c>
      <c r="AY147" s="8">
        <v>-0.789323031902313</v>
      </c>
      <c r="AZ147" s="10"/>
      <c r="BA147" s="10"/>
      <c r="BB147" s="10"/>
      <c r="BC147" s="10"/>
      <c r="BD147" s="10"/>
      <c r="BE147" s="10"/>
    </row>
    <row r="148" s="1" customFormat="1" ht="16.8" spans="1:57">
      <c r="A148" s="1" t="s">
        <v>345</v>
      </c>
      <c r="B148" s="1" t="s">
        <v>346</v>
      </c>
      <c r="C148" s="1" t="s">
        <v>68</v>
      </c>
      <c r="D148" s="4">
        <v>36</v>
      </c>
      <c r="E148" s="4">
        <v>170</v>
      </c>
      <c r="F148" s="4">
        <v>80</v>
      </c>
      <c r="G148" s="4">
        <v>54.5</v>
      </c>
      <c r="H148" s="4">
        <v>10.2</v>
      </c>
      <c r="I148" s="4">
        <v>11.3</v>
      </c>
      <c r="J148" s="4">
        <v>22.9</v>
      </c>
      <c r="K148" s="4">
        <v>34.2</v>
      </c>
      <c r="L148" s="4">
        <v>21.5</v>
      </c>
      <c r="M148" s="5">
        <v>1.92</v>
      </c>
      <c r="N148" s="4">
        <v>74</v>
      </c>
      <c r="O148" s="4">
        <v>60</v>
      </c>
      <c r="P148" s="4">
        <v>12.3</v>
      </c>
      <c r="Q148" s="6">
        <v>-4.881</v>
      </c>
      <c r="R148" s="4">
        <v>76.1</v>
      </c>
      <c r="S148" s="7">
        <v>0.788436268068331</v>
      </c>
      <c r="T148" s="4">
        <v>12.8</v>
      </c>
      <c r="U148" s="4">
        <v>22</v>
      </c>
      <c r="V148" s="5">
        <v>8.4</v>
      </c>
      <c r="W148" s="6">
        <v>-8</v>
      </c>
      <c r="X148" s="6">
        <v>0.326</v>
      </c>
      <c r="Y148" s="4">
        <v>701</v>
      </c>
      <c r="Z148" s="8">
        <v>0.0855920114122682</v>
      </c>
      <c r="AA148" s="8">
        <f>(Q148+W148)/2</f>
        <v>-6.4405</v>
      </c>
      <c r="AB148" s="8">
        <v>3.95202589035034</v>
      </c>
      <c r="AC148" s="8">
        <v>-4.72597199678421</v>
      </c>
      <c r="AD148" s="7">
        <v>26.5061721801758</v>
      </c>
      <c r="AE148" s="7">
        <v>-15.3058729171753</v>
      </c>
      <c r="AF148" s="8">
        <v>2.61863708496094</v>
      </c>
      <c r="AG148" s="8">
        <v>-3.46485686302185</v>
      </c>
      <c r="AH148" s="9">
        <v>13.7837533950806</v>
      </c>
      <c r="AI148" s="7">
        <v>-8.25814342498779</v>
      </c>
      <c r="AJ148" s="7">
        <v>5.14740228652954</v>
      </c>
      <c r="AK148" s="8">
        <v>-1.34267699718475</v>
      </c>
      <c r="AL148" s="7">
        <v>25.7225456237793</v>
      </c>
      <c r="AM148" s="9">
        <v>-30.024019241333</v>
      </c>
      <c r="AN148" s="8">
        <v>5.6278247833252</v>
      </c>
      <c r="AO148" s="8">
        <v>0.033424282073975</v>
      </c>
      <c r="AP148" s="9">
        <v>5.67784595489502</v>
      </c>
      <c r="AQ148" s="9">
        <v>-7.78988838195801</v>
      </c>
      <c r="AR148" s="7">
        <v>-0.863853991031647</v>
      </c>
      <c r="AS148" s="8">
        <v>-4.46123814582825</v>
      </c>
      <c r="AT148" s="7">
        <v>35.985034942627</v>
      </c>
      <c r="AU148" s="7">
        <v>-56.1974983215332</v>
      </c>
      <c r="AV148" s="8">
        <v>-3.78602290153503</v>
      </c>
      <c r="AW148" s="8">
        <v>-2.22403621673584</v>
      </c>
      <c r="AX148" s="9">
        <v>13.6635522842407</v>
      </c>
      <c r="AY148" s="8">
        <v>-15.108024597168</v>
      </c>
      <c r="AZ148" s="10"/>
      <c r="BA148" s="10"/>
      <c r="BB148" s="10"/>
      <c r="BC148" s="10"/>
      <c r="BD148" s="10"/>
      <c r="BE148" s="10"/>
    </row>
    <row r="149" s="1" customFormat="1" ht="16.8" spans="1:57">
      <c r="A149" s="1" t="s">
        <v>347</v>
      </c>
      <c r="B149" s="1" t="s">
        <v>348</v>
      </c>
      <c r="C149" s="1" t="s">
        <v>53</v>
      </c>
      <c r="D149" s="4">
        <v>36</v>
      </c>
      <c r="E149" s="4">
        <v>168</v>
      </c>
      <c r="F149" s="4">
        <v>67</v>
      </c>
      <c r="G149" s="4">
        <v>53</v>
      </c>
      <c r="H149" s="4">
        <v>9.2</v>
      </c>
      <c r="I149" s="4">
        <v>8.2</v>
      </c>
      <c r="J149" s="4">
        <v>22.2</v>
      </c>
      <c r="K149" s="4">
        <v>33.4</v>
      </c>
      <c r="L149" s="4">
        <v>19.6</v>
      </c>
      <c r="M149" s="5">
        <v>1.77</v>
      </c>
      <c r="N149" s="4">
        <v>63.8</v>
      </c>
      <c r="O149" s="4">
        <v>65.6</v>
      </c>
      <c r="P149" s="4">
        <v>9.3</v>
      </c>
      <c r="Q149" s="6">
        <v>-7.067</v>
      </c>
      <c r="R149" s="4">
        <v>49.5</v>
      </c>
      <c r="S149" s="7">
        <v>1.32525252525253</v>
      </c>
      <c r="T149" s="4">
        <v>12.8</v>
      </c>
      <c r="U149" s="4">
        <v>20</v>
      </c>
      <c r="V149" s="5">
        <v>7.9</v>
      </c>
      <c r="W149" s="6">
        <v>-8.078</v>
      </c>
      <c r="X149" s="6">
        <v>0.395</v>
      </c>
      <c r="Y149" s="4">
        <v>614</v>
      </c>
      <c r="Z149" s="8">
        <v>0.106840390879479</v>
      </c>
      <c r="AA149" s="8">
        <f>(Q149+W149)/2</f>
        <v>-7.5725</v>
      </c>
      <c r="AB149" s="8">
        <v>4.85675525665283</v>
      </c>
      <c r="AC149" s="8">
        <v>-1.95232808589935</v>
      </c>
      <c r="AD149" s="7">
        <v>35.054126739502</v>
      </c>
      <c r="AE149" s="7">
        <v>-5.72822380065918</v>
      </c>
      <c r="AF149" s="8">
        <v>1.99665927886963</v>
      </c>
      <c r="AG149" s="8">
        <v>-0.266099959611893</v>
      </c>
      <c r="AH149" s="9">
        <v>13.4354763031006</v>
      </c>
      <c r="AI149" s="7">
        <v>-4.89793348312378</v>
      </c>
      <c r="AJ149" s="7">
        <v>-0.752464056015015</v>
      </c>
      <c r="AK149" s="8">
        <v>-2.47634291648865</v>
      </c>
      <c r="AL149" s="7">
        <v>9.02259349822998</v>
      </c>
      <c r="AM149" s="9">
        <v>-27.2199115753174</v>
      </c>
      <c r="AN149" s="8">
        <v>0.427678972482681</v>
      </c>
      <c r="AO149" s="8">
        <v>-2.4877128601074</v>
      </c>
      <c r="AP149" s="9">
        <v>17.3271770477295</v>
      </c>
      <c r="AQ149" s="9">
        <v>-8.48599815368652</v>
      </c>
      <c r="AR149" s="7">
        <v>1.72223699092865</v>
      </c>
      <c r="AS149" s="8">
        <v>-6.37845703959465</v>
      </c>
      <c r="AT149" s="7">
        <v>54.275260925293</v>
      </c>
      <c r="AU149" s="7">
        <v>-59.1046295166016</v>
      </c>
      <c r="AV149" s="8">
        <v>-6.48853302001953</v>
      </c>
      <c r="AW149" s="8">
        <v>-2.791920661926</v>
      </c>
      <c r="AX149" s="9">
        <v>13.5921001434326</v>
      </c>
      <c r="AY149" s="8">
        <v>-16.99729347229</v>
      </c>
      <c r="AZ149" s="10"/>
      <c r="BA149" s="10"/>
      <c r="BB149" s="10"/>
      <c r="BC149" s="10"/>
      <c r="BD149" s="10"/>
      <c r="BE149" s="10"/>
    </row>
    <row r="150" s="1" customFormat="1" ht="16.8" spans="1:57">
      <c r="A150" s="1" t="s">
        <v>349</v>
      </c>
      <c r="B150" s="1" t="s">
        <v>350</v>
      </c>
      <c r="C150" s="1" t="s">
        <v>53</v>
      </c>
      <c r="D150" s="4">
        <v>36</v>
      </c>
      <c r="E150" s="4">
        <v>160</v>
      </c>
      <c r="F150" s="4">
        <v>60</v>
      </c>
      <c r="G150" s="4">
        <v>43.4</v>
      </c>
      <c r="H150" s="4">
        <v>8.4</v>
      </c>
      <c r="I150" s="4">
        <v>7.9</v>
      </c>
      <c r="J150" s="4">
        <v>29.3</v>
      </c>
      <c r="K150" s="4">
        <v>32.5</v>
      </c>
      <c r="L150" s="4">
        <v>18.8</v>
      </c>
      <c r="M150" s="5">
        <v>1.62</v>
      </c>
      <c r="N150" s="4">
        <v>67.9</v>
      </c>
      <c r="O150" s="4">
        <v>120.1</v>
      </c>
      <c r="P150" s="4">
        <v>15.7</v>
      </c>
      <c r="Q150" s="6">
        <v>-7.667</v>
      </c>
      <c r="R150" s="4">
        <v>67</v>
      </c>
      <c r="S150" s="7">
        <v>1.79253731343284</v>
      </c>
      <c r="T150" s="4">
        <v>8.9</v>
      </c>
      <c r="U150" s="4">
        <v>18</v>
      </c>
      <c r="V150" s="5">
        <v>11</v>
      </c>
      <c r="W150" s="6">
        <v>-9.921</v>
      </c>
      <c r="X150" s="6">
        <v>0.327</v>
      </c>
      <c r="Y150" s="4">
        <v>694</v>
      </c>
      <c r="Z150" s="8">
        <v>0.173054755043228</v>
      </c>
      <c r="AA150" s="8">
        <f>(Q150+W150)/2</f>
        <v>-8.794</v>
      </c>
      <c r="AB150" s="8">
        <v>2.67608404159546</v>
      </c>
      <c r="AC150" s="8">
        <v>-0.897218108177185</v>
      </c>
      <c r="AD150" s="7">
        <v>36.7250823974609</v>
      </c>
      <c r="AE150" s="7">
        <v>-9.58107209205627</v>
      </c>
      <c r="AF150" s="8">
        <v>0.733686983585358</v>
      </c>
      <c r="AG150" s="8">
        <v>-1.22396695613861</v>
      </c>
      <c r="AH150" s="9">
        <v>5.64325618743896</v>
      </c>
      <c r="AI150" s="7">
        <v>-10.594295501709</v>
      </c>
      <c r="AJ150" s="7">
        <v>6.0920238494873</v>
      </c>
      <c r="AK150" s="8">
        <v>-3.6321439743042</v>
      </c>
      <c r="AL150" s="7">
        <v>-4.61939525604248</v>
      </c>
      <c r="AM150" s="9">
        <v>-31.0733261108398</v>
      </c>
      <c r="AN150" s="8">
        <v>0.843853950500488</v>
      </c>
      <c r="AO150" s="8">
        <v>-0.144497990608215</v>
      </c>
      <c r="AP150" s="9">
        <v>3.23380422592163</v>
      </c>
      <c r="AQ150" s="9">
        <v>-6.98418092727661</v>
      </c>
      <c r="AR150" s="7">
        <v>4.46646118164062</v>
      </c>
      <c r="AS150" s="8">
        <v>-6.44532775878906</v>
      </c>
      <c r="AT150" s="7">
        <v>14.3116512298584</v>
      </c>
      <c r="AU150" s="7">
        <v>-33.4961853027344</v>
      </c>
      <c r="AV150" s="8">
        <v>-0.353663980960846</v>
      </c>
      <c r="AW150" s="8">
        <v>-2.90247678756714</v>
      </c>
      <c r="AX150" s="9">
        <v>5.89582633972168</v>
      </c>
      <c r="AY150" s="8">
        <v>-12.3644390106201</v>
      </c>
      <c r="AZ150" s="10"/>
      <c r="BA150" s="10"/>
      <c r="BB150" s="10"/>
      <c r="BC150" s="10"/>
      <c r="BD150" s="10"/>
      <c r="BE150" s="10"/>
    </row>
    <row r="151" s="1" customFormat="1" ht="16.8" spans="1:57">
      <c r="A151" s="1" t="s">
        <v>351</v>
      </c>
      <c r="B151" s="1" t="s">
        <v>352</v>
      </c>
      <c r="C151" s="1" t="s">
        <v>68</v>
      </c>
      <c r="D151" s="4">
        <v>36</v>
      </c>
      <c r="E151" s="4">
        <v>170</v>
      </c>
      <c r="F151" s="4">
        <v>85</v>
      </c>
      <c r="G151" s="4">
        <v>46.4</v>
      </c>
      <c r="H151" s="4">
        <v>7.9</v>
      </c>
      <c r="I151" s="4">
        <v>9.5</v>
      </c>
      <c r="J151" s="4">
        <v>27.4</v>
      </c>
      <c r="K151" s="4">
        <v>37.5</v>
      </c>
      <c r="L151" s="4">
        <v>23.9</v>
      </c>
      <c r="M151" s="5">
        <v>1.97</v>
      </c>
      <c r="N151" s="4">
        <v>68</v>
      </c>
      <c r="O151" s="4">
        <v>102.6</v>
      </c>
      <c r="P151" s="4">
        <v>15.8</v>
      </c>
      <c r="Q151" s="6">
        <v>-6.481</v>
      </c>
      <c r="R151" s="4">
        <v>83.6</v>
      </c>
      <c r="S151" s="7">
        <v>1.22727272727273</v>
      </c>
      <c r="T151" s="4">
        <v>11.9</v>
      </c>
      <c r="U151" s="4">
        <v>22</v>
      </c>
      <c r="V151" s="5">
        <v>11.9</v>
      </c>
      <c r="W151" s="6">
        <v>-8.457</v>
      </c>
      <c r="X151" s="6">
        <v>0.407</v>
      </c>
      <c r="Y151" s="4">
        <v>864</v>
      </c>
      <c r="Z151" s="8">
        <v>0.11875</v>
      </c>
      <c r="AA151" s="8">
        <f>(Q151+W151)/2</f>
        <v>-7.469</v>
      </c>
      <c r="AB151" s="8">
        <v>2.85508918762207</v>
      </c>
      <c r="AC151" s="8">
        <v>0.181752055883408</v>
      </c>
      <c r="AD151" s="7">
        <v>9.33650875091553</v>
      </c>
      <c r="AE151" s="7">
        <v>-14.6075019836426</v>
      </c>
      <c r="AF151" s="8">
        <v>1.1044435501099</v>
      </c>
      <c r="AG151" s="8">
        <v>-1.67133569717407</v>
      </c>
      <c r="AH151" s="9">
        <v>15.498083114624</v>
      </c>
      <c r="AI151" s="7">
        <v>-21.5902156829834</v>
      </c>
      <c r="AJ151" s="7">
        <v>0.703597009181976</v>
      </c>
      <c r="AK151" s="8">
        <v>-3.35632848739624</v>
      </c>
      <c r="AL151" s="7">
        <v>17.768497467041</v>
      </c>
      <c r="AM151" s="9">
        <v>-16.1501979827881</v>
      </c>
      <c r="AN151" s="8">
        <v>6.34378623962402</v>
      </c>
      <c r="AO151" s="8">
        <v>-2.88462519645691</v>
      </c>
      <c r="AP151" s="9">
        <v>7.87793207168579</v>
      </c>
      <c r="AQ151" s="9">
        <v>-9.0152416229248</v>
      </c>
      <c r="AR151" s="7">
        <v>1.42799496650696</v>
      </c>
      <c r="AS151" s="8">
        <v>-2.42546796798706</v>
      </c>
      <c r="AT151" s="7">
        <v>19.9935779571533</v>
      </c>
      <c r="AU151" s="7">
        <v>-3.97019481658936</v>
      </c>
      <c r="AV151" s="8">
        <v>-3.1867079734802</v>
      </c>
      <c r="AW151" s="8">
        <v>-2.02911877632141</v>
      </c>
      <c r="AX151" s="9">
        <v>12.2224760055542</v>
      </c>
      <c r="AY151" s="8">
        <v>-12.2914047241211</v>
      </c>
      <c r="AZ151" s="10"/>
      <c r="BA151" s="10"/>
      <c r="BB151" s="10"/>
      <c r="BC151" s="10"/>
      <c r="BD151" s="10"/>
      <c r="BE151" s="10"/>
    </row>
    <row r="152" s="1" customFormat="1" ht="16.8" spans="1:57">
      <c r="A152" s="1" t="s">
        <v>353</v>
      </c>
      <c r="B152" s="1" t="s">
        <v>354</v>
      </c>
      <c r="C152" s="1" t="s">
        <v>53</v>
      </c>
      <c r="D152" s="4">
        <v>36</v>
      </c>
      <c r="E152" s="4">
        <v>160</v>
      </c>
      <c r="F152" s="4">
        <v>46</v>
      </c>
      <c r="G152" s="4">
        <v>45.6</v>
      </c>
      <c r="H152" s="4">
        <v>7.3</v>
      </c>
      <c r="I152" s="4">
        <v>7.9</v>
      </c>
      <c r="J152" s="4">
        <v>19.2</v>
      </c>
      <c r="K152" s="4">
        <v>25.9</v>
      </c>
      <c r="L152" s="4">
        <v>22.8</v>
      </c>
      <c r="M152" s="5">
        <v>1.95</v>
      </c>
      <c r="N152" s="4">
        <v>67.3</v>
      </c>
      <c r="O152" s="4">
        <v>116.8</v>
      </c>
      <c r="P152" s="4">
        <v>14.2</v>
      </c>
      <c r="Q152" s="6">
        <v>-8.251</v>
      </c>
      <c r="R152" s="4">
        <v>71.9</v>
      </c>
      <c r="S152" s="7">
        <v>1.62447844228095</v>
      </c>
      <c r="T152" s="4">
        <v>10.4</v>
      </c>
      <c r="U152" s="4">
        <v>20</v>
      </c>
      <c r="V152" s="5">
        <v>9.7</v>
      </c>
      <c r="W152" s="6">
        <v>-11.35</v>
      </c>
      <c r="X152" s="6">
        <v>0.344</v>
      </c>
      <c r="Y152" s="4">
        <v>853</v>
      </c>
      <c r="Z152" s="8">
        <v>0.136928487690504</v>
      </c>
      <c r="AA152" s="8">
        <f>(Q152+W152)/2</f>
        <v>-9.8005</v>
      </c>
      <c r="AB152" s="8">
        <v>2.63710999488831</v>
      </c>
      <c r="AC152" s="8">
        <v>-3.07746291160583</v>
      </c>
      <c r="AD152" s="7">
        <v>57.6037521362305</v>
      </c>
      <c r="AE152" s="7">
        <v>-20.236854553223</v>
      </c>
      <c r="AF152" s="8">
        <v>1.64081180095673</v>
      </c>
      <c r="AG152" s="8">
        <v>-2.7332019805908</v>
      </c>
      <c r="AH152" s="9">
        <v>-1.74069499969482</v>
      </c>
      <c r="AI152" s="7">
        <v>-10.6519889831543</v>
      </c>
      <c r="AJ152" s="7">
        <v>2.67249417304993</v>
      </c>
      <c r="AK152" s="8">
        <v>-3.64763021469116</v>
      </c>
      <c r="AL152" s="7">
        <v>4.07780122756958</v>
      </c>
      <c r="AM152" s="9">
        <v>-26.0733261108398</v>
      </c>
      <c r="AN152" s="8">
        <v>6.08010387420654</v>
      </c>
      <c r="AO152" s="8">
        <v>-1.33424282073975</v>
      </c>
      <c r="AP152" s="9">
        <v>21.3814498186111</v>
      </c>
      <c r="AQ152" s="9">
        <v>-9.5345764160156</v>
      </c>
      <c r="AR152" s="7">
        <v>-0.3053879737854</v>
      </c>
      <c r="AS152" s="8">
        <v>-7.63744831085205</v>
      </c>
      <c r="AT152" s="7">
        <v>0.129452213644981</v>
      </c>
      <c r="AU152" s="7">
        <v>-21.905403137207</v>
      </c>
      <c r="AV152" s="8">
        <v>-2.5985107421875</v>
      </c>
      <c r="AW152" s="8">
        <v>-1.81682026386261</v>
      </c>
      <c r="AX152" s="9">
        <v>8.61624813079834</v>
      </c>
      <c r="AY152" s="8">
        <v>-9.70923137664795</v>
      </c>
      <c r="AZ152" s="10"/>
      <c r="BA152" s="10"/>
      <c r="BB152" s="10"/>
      <c r="BC152" s="10"/>
      <c r="BD152" s="10"/>
      <c r="BE152" s="10"/>
    </row>
    <row r="153" s="1" customFormat="1" ht="16.8" spans="1:57">
      <c r="A153" s="1" t="s">
        <v>355</v>
      </c>
      <c r="B153" s="1" t="s">
        <v>356</v>
      </c>
      <c r="C153" s="1" t="s">
        <v>53</v>
      </c>
      <c r="D153" s="4">
        <v>36</v>
      </c>
      <c r="E153" s="4">
        <v>161</v>
      </c>
      <c r="F153" s="4">
        <v>63</v>
      </c>
      <c r="G153" s="4">
        <v>44</v>
      </c>
      <c r="H153" s="4">
        <v>8</v>
      </c>
      <c r="I153" s="4">
        <v>8.2</v>
      </c>
      <c r="J153" s="4">
        <v>24</v>
      </c>
      <c r="K153" s="4">
        <v>26.2</v>
      </c>
      <c r="L153" s="4">
        <v>14.3</v>
      </c>
      <c r="M153" s="5">
        <v>1.66</v>
      </c>
      <c r="N153" s="4">
        <v>65.4</v>
      </c>
      <c r="O153" s="4">
        <v>82.9</v>
      </c>
      <c r="P153" s="4">
        <v>12.5</v>
      </c>
      <c r="Q153" s="6">
        <v>-6.617</v>
      </c>
      <c r="R153" s="4">
        <v>67.5</v>
      </c>
      <c r="S153" s="7">
        <v>1.22814814814815</v>
      </c>
      <c r="T153" s="4">
        <v>8.4</v>
      </c>
      <c r="U153" s="4">
        <v>22</v>
      </c>
      <c r="V153" s="5">
        <v>10.9</v>
      </c>
      <c r="W153" s="6">
        <v>-6.468</v>
      </c>
      <c r="X153" s="6">
        <v>0.399</v>
      </c>
      <c r="Y153" s="4">
        <v>903</v>
      </c>
      <c r="Z153" s="8">
        <v>0.0918050941306755</v>
      </c>
      <c r="AA153" s="8">
        <f>(Q153+W153)/2</f>
        <v>-6.5425</v>
      </c>
      <c r="AB153" s="8">
        <v>3.39230406284332</v>
      </c>
      <c r="AC153" s="8">
        <v>-2.19703602790833</v>
      </c>
      <c r="AD153" s="7">
        <v>44.6843147277832</v>
      </c>
      <c r="AE153" s="7">
        <v>-2.9950675964355</v>
      </c>
      <c r="AF153" s="8">
        <v>0.932813942432404</v>
      </c>
      <c r="AG153" s="8">
        <v>0.23475193977356</v>
      </c>
      <c r="AH153" s="9">
        <v>13.5646343231201</v>
      </c>
      <c r="AI153" s="7">
        <v>-0.767062067985535</v>
      </c>
      <c r="AJ153" s="7">
        <v>1.72544407844543</v>
      </c>
      <c r="AK153" s="8">
        <v>-3.69223785400391</v>
      </c>
      <c r="AL153" s="7">
        <v>12.640477180481</v>
      </c>
      <c r="AM153" s="9">
        <v>-24.1248588562012</v>
      </c>
      <c r="AN153" s="8">
        <v>0.232775986194611</v>
      </c>
      <c r="AO153" s="8">
        <v>-0.43255802989006</v>
      </c>
      <c r="AP153" s="9">
        <v>5.96606588363647</v>
      </c>
      <c r="AQ153" s="9">
        <v>-7.5618109703064</v>
      </c>
      <c r="AR153" s="7">
        <v>5.27612495422363</v>
      </c>
      <c r="AS153" s="8">
        <v>-2.00087094306946</v>
      </c>
      <c r="AT153" s="7">
        <v>50.7929611206055</v>
      </c>
      <c r="AU153" s="7">
        <v>-26.3790836334229</v>
      </c>
      <c r="AV153" s="8">
        <v>-2.0890502929687</v>
      </c>
      <c r="AW153" s="8">
        <v>-2.07511711120605</v>
      </c>
      <c r="AX153" s="9">
        <v>9.16705417633057</v>
      </c>
      <c r="AY153" s="8">
        <v>-9.63734531402588</v>
      </c>
      <c r="AZ153" s="10"/>
      <c r="BA153" s="10"/>
      <c r="BB153" s="10"/>
      <c r="BC153" s="10"/>
      <c r="BD153" s="10"/>
      <c r="BE153" s="10"/>
    </row>
    <row r="154" s="1" customFormat="1" ht="16.8" spans="1:57">
      <c r="A154" s="1" t="s">
        <v>357</v>
      </c>
      <c r="B154" s="1" t="s">
        <v>358</v>
      </c>
      <c r="C154" s="1" t="s">
        <v>53</v>
      </c>
      <c r="D154" s="4">
        <v>37</v>
      </c>
      <c r="E154" s="4">
        <v>163</v>
      </c>
      <c r="F154" s="4">
        <v>56</v>
      </c>
      <c r="G154" s="4">
        <v>39.1</v>
      </c>
      <c r="H154" s="4">
        <v>9.8</v>
      </c>
      <c r="I154" s="4">
        <v>8.6</v>
      </c>
      <c r="J154" s="4">
        <v>26.1</v>
      </c>
      <c r="K154" s="4">
        <v>27.7</v>
      </c>
      <c r="L154" s="4">
        <v>21.9</v>
      </c>
      <c r="M154" s="5">
        <v>1.6</v>
      </c>
      <c r="N154" s="4">
        <v>77.9</v>
      </c>
      <c r="O154" s="4">
        <v>79.4</v>
      </c>
      <c r="P154" s="4">
        <v>16.7</v>
      </c>
      <c r="Q154" s="6">
        <v>-4.75</v>
      </c>
      <c r="R154" s="4">
        <v>60.6</v>
      </c>
      <c r="S154" s="7">
        <v>1.31023102310231</v>
      </c>
      <c r="T154" s="4">
        <v>12.3</v>
      </c>
      <c r="U154" s="4">
        <v>20</v>
      </c>
      <c r="V154" s="5">
        <v>10.4</v>
      </c>
      <c r="W154" s="6">
        <v>-8</v>
      </c>
      <c r="X154" s="6">
        <v>0.319</v>
      </c>
      <c r="Y154" s="4">
        <v>914</v>
      </c>
      <c r="Z154" s="8">
        <v>0.0868708971553611</v>
      </c>
      <c r="AA154" s="8">
        <f>(Q154+W154)/2</f>
        <v>-6.375</v>
      </c>
      <c r="AB154" s="8">
        <v>2.60796302556992</v>
      </c>
      <c r="AC154" s="8">
        <v>-3.79427480697632</v>
      </c>
      <c r="AD154" s="7">
        <v>36.2544364929199</v>
      </c>
      <c r="AE154" s="7">
        <v>-20.3441390991211</v>
      </c>
      <c r="AF154" s="8">
        <v>3.586799621582</v>
      </c>
      <c r="AG154" s="8">
        <v>-3.0354156494141</v>
      </c>
      <c r="AH154" s="9">
        <v>6.5467548370361</v>
      </c>
      <c r="AI154" s="7">
        <v>-11.7065124511719</v>
      </c>
      <c r="AJ154" s="7">
        <v>3.76568007469177</v>
      </c>
      <c r="AK154" s="8">
        <v>-2.12298893928528</v>
      </c>
      <c r="AL154" s="7">
        <v>24.6193952560425</v>
      </c>
      <c r="AM154" s="9">
        <v>-65.1269073486328</v>
      </c>
      <c r="AN154" s="8">
        <v>5.08010387420654</v>
      </c>
      <c r="AO154" s="8">
        <v>-2.8805818557739</v>
      </c>
      <c r="AP154" s="9">
        <v>13.4913222789764</v>
      </c>
      <c r="AQ154" s="9">
        <v>-11.9985790252686</v>
      </c>
      <c r="AR154" s="7">
        <v>5.86036968231201</v>
      </c>
      <c r="AS154" s="8">
        <v>-4.07374811172485</v>
      </c>
      <c r="AT154" s="7">
        <v>10.6366739273071</v>
      </c>
      <c r="AU154" s="7">
        <v>1.48084473609924</v>
      </c>
      <c r="AV154" s="8">
        <v>-4.0393104553223</v>
      </c>
      <c r="AW154" s="8">
        <v>-2.02678756714</v>
      </c>
      <c r="AX154" s="9">
        <v>18.2340049743652</v>
      </c>
      <c r="AY154" s="8">
        <v>-11.0966390147805</v>
      </c>
      <c r="AZ154" s="10"/>
      <c r="BA154" s="10"/>
      <c r="BB154" s="10"/>
      <c r="BC154" s="10"/>
      <c r="BD154" s="10"/>
      <c r="BE154" s="10"/>
    </row>
    <row r="155" s="1" customFormat="1" ht="16.8" spans="1:57">
      <c r="A155" s="1" t="s">
        <v>359</v>
      </c>
      <c r="B155" s="1" t="s">
        <v>360</v>
      </c>
      <c r="C155" s="1" t="s">
        <v>53</v>
      </c>
      <c r="D155" s="4">
        <v>37</v>
      </c>
      <c r="E155" s="4">
        <v>156</v>
      </c>
      <c r="F155" s="4">
        <v>46</v>
      </c>
      <c r="G155" s="4">
        <v>46.7</v>
      </c>
      <c r="H155" s="4">
        <v>10.1</v>
      </c>
      <c r="I155" s="4">
        <v>9.5</v>
      </c>
      <c r="J155" s="4">
        <v>22.7</v>
      </c>
      <c r="K155" s="4">
        <v>27.3</v>
      </c>
      <c r="L155" s="4">
        <v>24.6</v>
      </c>
      <c r="M155" s="5">
        <v>1.42</v>
      </c>
      <c r="N155" s="4">
        <v>62.6</v>
      </c>
      <c r="O155" s="4">
        <v>59.9</v>
      </c>
      <c r="P155" s="4">
        <v>11.8</v>
      </c>
      <c r="Q155" s="6">
        <v>-5.059</v>
      </c>
      <c r="R155" s="4">
        <v>42.5</v>
      </c>
      <c r="S155" s="7">
        <v>1.40941176470588</v>
      </c>
      <c r="T155" s="4">
        <v>8.7</v>
      </c>
      <c r="U155" s="4">
        <v>24</v>
      </c>
      <c r="V155" s="5">
        <v>5.7</v>
      </c>
      <c r="W155" s="6">
        <v>-10.3</v>
      </c>
      <c r="X155" s="6">
        <v>0.361</v>
      </c>
      <c r="Y155" s="4">
        <v>512</v>
      </c>
      <c r="Z155" s="8">
        <v>0.1169921875</v>
      </c>
      <c r="AA155" s="8">
        <f>(Q155+W155)/2</f>
        <v>-7.6795</v>
      </c>
      <c r="AB155" s="8">
        <v>0.226172998547554</v>
      </c>
      <c r="AC155" s="8">
        <v>-5.1679310798645</v>
      </c>
      <c r="AD155" s="7">
        <v>14.4608135223389</v>
      </c>
      <c r="AE155" s="7">
        <v>-6.12264204025269</v>
      </c>
      <c r="AF155" s="8">
        <v>1.35263538360596</v>
      </c>
      <c r="AG155" s="8">
        <v>-1.05058717727661</v>
      </c>
      <c r="AH155" s="9">
        <v>6.19263887405396</v>
      </c>
      <c r="AI155" s="7">
        <v>-15.3656873703003</v>
      </c>
      <c r="AJ155" s="7">
        <v>1.59664905071259</v>
      </c>
      <c r="AK155" s="8">
        <v>-0.737438976764679</v>
      </c>
      <c r="AL155" s="7">
        <v>8.10561943054199</v>
      </c>
      <c r="AM155" s="9">
        <v>-16.7374973297119</v>
      </c>
      <c r="AN155" s="8">
        <v>2.33320784568787</v>
      </c>
      <c r="AO155" s="8">
        <v>-1.88462519645691</v>
      </c>
      <c r="AP155" s="9">
        <v>12.9513416290283</v>
      </c>
      <c r="AQ155" s="9">
        <v>-7.01285552978516</v>
      </c>
      <c r="AR155" s="7">
        <v>4.24339199066162</v>
      </c>
      <c r="AS155" s="8">
        <v>-4.76856088638306</v>
      </c>
      <c r="AT155" s="7">
        <v>7.9342188835144</v>
      </c>
      <c r="AU155" s="7">
        <v>-7.22774076461792</v>
      </c>
      <c r="AV155" s="8">
        <v>-1.02625298500061</v>
      </c>
      <c r="AW155" s="8">
        <v>-1.5121750831604</v>
      </c>
      <c r="AX155" s="9">
        <v>22.431396484375</v>
      </c>
      <c r="AY155" s="8">
        <v>-18.4250202178955</v>
      </c>
      <c r="AZ155" s="10"/>
      <c r="BA155" s="10"/>
      <c r="BB155" s="10"/>
      <c r="BC155" s="10"/>
      <c r="BD155" s="10"/>
      <c r="BE155" s="10"/>
    </row>
    <row r="156" s="1" customFormat="1" ht="16.8" spans="1:57">
      <c r="A156" s="1" t="s">
        <v>361</v>
      </c>
      <c r="B156" s="1" t="s">
        <v>362</v>
      </c>
      <c r="C156" s="1" t="s">
        <v>68</v>
      </c>
      <c r="D156" s="4">
        <v>38</v>
      </c>
      <c r="E156" s="4">
        <v>167</v>
      </c>
      <c r="F156" s="4">
        <v>69</v>
      </c>
      <c r="G156" s="4">
        <v>43.2</v>
      </c>
      <c r="H156" s="4">
        <v>12.4</v>
      </c>
      <c r="I156" s="4">
        <v>11.5</v>
      </c>
      <c r="J156" s="4">
        <v>23.1</v>
      </c>
      <c r="K156" s="4">
        <v>30.6</v>
      </c>
      <c r="L156" s="4">
        <v>22.4</v>
      </c>
      <c r="M156" s="5">
        <v>1.78</v>
      </c>
      <c r="N156" s="4">
        <v>66.6</v>
      </c>
      <c r="O156" s="4">
        <v>82.3</v>
      </c>
      <c r="P156" s="4">
        <v>11.1</v>
      </c>
      <c r="Q156" s="6">
        <v>-7.389</v>
      </c>
      <c r="R156" s="4">
        <v>58.8</v>
      </c>
      <c r="S156" s="7">
        <v>1.39965986394558</v>
      </c>
      <c r="T156" s="4">
        <v>13.9</v>
      </c>
      <c r="U156" s="4">
        <v>22</v>
      </c>
      <c r="V156" s="5">
        <v>8.1</v>
      </c>
      <c r="W156" s="6">
        <v>-10.21</v>
      </c>
      <c r="X156" s="6">
        <v>0.361</v>
      </c>
      <c r="Y156" s="4">
        <v>755</v>
      </c>
      <c r="Z156" s="8">
        <v>0.109006622516556</v>
      </c>
      <c r="AA156" s="8">
        <f>(Q156+W156)/2</f>
        <v>-8.7995</v>
      </c>
      <c r="AB156" s="8">
        <v>1.3194659948349</v>
      </c>
      <c r="AC156" s="8">
        <v>-3.6364061832428</v>
      </c>
      <c r="AD156" s="7">
        <v>28.590124130249</v>
      </c>
      <c r="AE156" s="7">
        <v>-15.8988723754883</v>
      </c>
      <c r="AF156" s="8">
        <v>2.83996903896332</v>
      </c>
      <c r="AG156" s="8">
        <v>1.1608179807663</v>
      </c>
      <c r="AH156" s="9">
        <v>21.2945938110352</v>
      </c>
      <c r="AI156" s="7">
        <v>-21.544282913208</v>
      </c>
      <c r="AJ156" s="7">
        <v>6.10690784454346</v>
      </c>
      <c r="AK156" s="8">
        <v>-3.69921612739563</v>
      </c>
      <c r="AL156" s="7">
        <v>45.9146385192871</v>
      </c>
      <c r="AM156" s="9">
        <v>-60.4463729858398</v>
      </c>
      <c r="AN156" s="8">
        <v>1.25264084339142</v>
      </c>
      <c r="AO156" s="8">
        <v>-2.8462519645691</v>
      </c>
      <c r="AP156" s="9">
        <v>4.57704305648804</v>
      </c>
      <c r="AQ156" s="9">
        <v>-8.571403503418</v>
      </c>
      <c r="AR156" s="7">
        <v>7.33285617828369</v>
      </c>
      <c r="AS156" s="8">
        <v>-2.18464827537537</v>
      </c>
      <c r="AT156" s="7">
        <v>86.690673828125</v>
      </c>
      <c r="AU156" s="7">
        <v>-33.961853027344</v>
      </c>
      <c r="AV156" s="8">
        <v>-1.63069009780884</v>
      </c>
      <c r="AW156" s="8">
        <v>-1.04205596446991</v>
      </c>
      <c r="AX156" s="9">
        <v>12.431396484375</v>
      </c>
      <c r="AY156" s="8">
        <v>-14.0831899642944</v>
      </c>
      <c r="AZ156" s="10"/>
      <c r="BA156" s="10"/>
      <c r="BB156" s="10"/>
      <c r="BC156" s="10"/>
      <c r="BD156" s="10"/>
      <c r="BE156" s="10"/>
    </row>
    <row r="157" s="1" customFormat="1" ht="16.8" spans="1:57">
      <c r="A157" s="1" t="s">
        <v>363</v>
      </c>
      <c r="B157" s="1" t="s">
        <v>364</v>
      </c>
      <c r="C157" s="1" t="s">
        <v>53</v>
      </c>
      <c r="D157" s="4">
        <v>38</v>
      </c>
      <c r="E157" s="4">
        <v>163</v>
      </c>
      <c r="F157" s="4">
        <v>57</v>
      </c>
      <c r="G157" s="4">
        <v>40.8</v>
      </c>
      <c r="H157" s="4">
        <v>10</v>
      </c>
      <c r="I157" s="4">
        <v>9.7</v>
      </c>
      <c r="J157" s="4">
        <v>27.4</v>
      </c>
      <c r="K157" s="4">
        <v>22</v>
      </c>
      <c r="L157" s="4">
        <v>18</v>
      </c>
      <c r="M157" s="5">
        <v>1.61</v>
      </c>
      <c r="N157" s="4">
        <v>69.8</v>
      </c>
      <c r="O157" s="4">
        <v>65.4</v>
      </c>
      <c r="P157" s="4">
        <v>10.3</v>
      </c>
      <c r="Q157" s="6">
        <v>-6.373</v>
      </c>
      <c r="R157" s="4">
        <v>45.3</v>
      </c>
      <c r="S157" s="7">
        <v>1.44370860927152</v>
      </c>
      <c r="T157" s="4">
        <v>11.7</v>
      </c>
      <c r="U157" s="4">
        <v>14</v>
      </c>
      <c r="V157" s="5">
        <v>7</v>
      </c>
      <c r="W157" s="6">
        <v>-9.1</v>
      </c>
      <c r="X157" s="6">
        <v>0.417</v>
      </c>
      <c r="Y157" s="4">
        <v>675</v>
      </c>
      <c r="Z157" s="8">
        <v>0.0968888888888889</v>
      </c>
      <c r="AA157" s="8">
        <f>(Q157+W157)/2</f>
        <v>-7.7365</v>
      </c>
      <c r="AB157" s="8">
        <v>3.22906708717346</v>
      </c>
      <c r="AC157" s="8">
        <v>-1.21930396556854</v>
      </c>
      <c r="AD157" s="7">
        <v>28.5623416900635</v>
      </c>
      <c r="AE157" s="7">
        <v>-15.8024063110352</v>
      </c>
      <c r="AF157" s="8">
        <v>3.74093961715698</v>
      </c>
      <c r="AG157" s="8">
        <v>-0.847598969936371</v>
      </c>
      <c r="AH157" s="9">
        <v>16.7473087310791</v>
      </c>
      <c r="AI157" s="7">
        <v>-0.1187362670898</v>
      </c>
      <c r="AJ157" s="7">
        <v>6.4456729888916</v>
      </c>
      <c r="AK157" s="8">
        <v>-5.66308450698853</v>
      </c>
      <c r="AL157" s="7">
        <v>21.0188522338867</v>
      </c>
      <c r="AM157" s="9">
        <v>-19.8887271881104</v>
      </c>
      <c r="AN157" s="8">
        <v>3.07246494293213</v>
      </c>
      <c r="AO157" s="8">
        <v>-0.474269062280655</v>
      </c>
      <c r="AP157" s="9">
        <v>32.7391777038574</v>
      </c>
      <c r="AQ157" s="9">
        <v>-10.6001129150391</v>
      </c>
      <c r="AR157" s="7">
        <v>-1.94148898124695</v>
      </c>
      <c r="AS157" s="8">
        <v>-2.16779398918152</v>
      </c>
      <c r="AT157" s="7">
        <v>17.1261444091797</v>
      </c>
      <c r="AU157" s="7">
        <v>-39.2528686523438</v>
      </c>
      <c r="AV157" s="8">
        <v>0.777993023395538</v>
      </c>
      <c r="AW157" s="8">
        <v>-1.2162960767746</v>
      </c>
      <c r="AX157" s="9">
        <v>6.10729169845581</v>
      </c>
      <c r="AY157" s="8">
        <v>-12.4930860996246</v>
      </c>
      <c r="AZ157" s="10"/>
      <c r="BA157" s="10"/>
      <c r="BB157" s="10"/>
      <c r="BC157" s="10"/>
      <c r="BD157" s="10"/>
      <c r="BE157" s="10"/>
    </row>
    <row r="158" s="1" customFormat="1" ht="16.8" spans="1:57">
      <c r="A158" s="1" t="s">
        <v>365</v>
      </c>
      <c r="B158" s="1" t="s">
        <v>366</v>
      </c>
      <c r="C158" s="1" t="s">
        <v>53</v>
      </c>
      <c r="D158" s="4">
        <v>38</v>
      </c>
      <c r="E158" s="4">
        <v>165</v>
      </c>
      <c r="F158" s="4">
        <v>79</v>
      </c>
      <c r="G158" s="4">
        <v>47.8</v>
      </c>
      <c r="H158" s="4">
        <v>8</v>
      </c>
      <c r="I158" s="4">
        <v>7.4</v>
      </c>
      <c r="J158" s="4">
        <v>27.3</v>
      </c>
      <c r="K158" s="4">
        <v>33.7</v>
      </c>
      <c r="L158" s="4">
        <v>25.5</v>
      </c>
      <c r="M158" s="5">
        <v>1.67</v>
      </c>
      <c r="N158" s="4">
        <v>69.5</v>
      </c>
      <c r="O158" s="4">
        <v>95.9</v>
      </c>
      <c r="P158" s="4">
        <v>12.5</v>
      </c>
      <c r="Q158" s="6">
        <v>-7.654</v>
      </c>
      <c r="R158" s="4">
        <v>83.6</v>
      </c>
      <c r="S158" s="7">
        <v>1.14712918660287</v>
      </c>
      <c r="T158" s="4">
        <v>14.2</v>
      </c>
      <c r="U158" s="4">
        <v>24</v>
      </c>
      <c r="V158" s="5">
        <v>8.5</v>
      </c>
      <c r="W158" s="6">
        <v>-12.3</v>
      </c>
      <c r="X158" s="6">
        <v>0.309</v>
      </c>
      <c r="Y158" s="4">
        <v>916</v>
      </c>
      <c r="Z158" s="8">
        <v>0.104694323144105</v>
      </c>
      <c r="AA158" s="8">
        <f>(Q158+W158)/2</f>
        <v>-9.977</v>
      </c>
      <c r="AB158" s="8">
        <v>1.52667808532715</v>
      </c>
      <c r="AC158" s="8">
        <v>-0.390498965978622</v>
      </c>
      <c r="AD158" s="7">
        <v>10.6509094238281</v>
      </c>
      <c r="AE158" s="7">
        <v>-13.1802940368652</v>
      </c>
      <c r="AF158" s="8">
        <v>2.8910045623779</v>
      </c>
      <c r="AG158" s="8">
        <v>-2.0321979522705</v>
      </c>
      <c r="AH158" s="9">
        <v>13.1115951538086</v>
      </c>
      <c r="AI158" s="7">
        <v>-15.0926055908203</v>
      </c>
      <c r="AJ158" s="7">
        <v>1.13317692279816</v>
      </c>
      <c r="AK158" s="8">
        <v>-1.48002111911774</v>
      </c>
      <c r="AL158" s="7">
        <v>45.4516220092773</v>
      </c>
      <c r="AM158" s="9">
        <v>22.0413227081299</v>
      </c>
      <c r="AN158" s="8">
        <v>5.15015697479248</v>
      </c>
      <c r="AO158" s="8">
        <v>-2.03975987434387</v>
      </c>
      <c r="AP158" s="9">
        <v>12.4470672607422</v>
      </c>
      <c r="AQ158" s="9">
        <v>-7.3971920013428</v>
      </c>
      <c r="AR158" s="7">
        <v>-1.33996403217316</v>
      </c>
      <c r="AS158" s="8">
        <v>-3.72391510009766</v>
      </c>
      <c r="AT158" s="7">
        <v>18.5294075012207</v>
      </c>
      <c r="AU158" s="7">
        <v>-23.2410736083984</v>
      </c>
      <c r="AV158" s="8">
        <v>-2.714771270752</v>
      </c>
      <c r="AW158" s="8">
        <v>-1.84454984664917</v>
      </c>
      <c r="AX158" s="9">
        <v>18.5294075012207</v>
      </c>
      <c r="AY158" s="8">
        <v>-11.0894165039063</v>
      </c>
      <c r="AZ158" s="10"/>
      <c r="BA158" s="10"/>
      <c r="BB158" s="10"/>
      <c r="BC158" s="10"/>
      <c r="BD158" s="10"/>
      <c r="BE158" s="10"/>
    </row>
    <row r="159" s="1" customFormat="1" ht="16.8" spans="1:57">
      <c r="A159" s="1" t="s">
        <v>367</v>
      </c>
      <c r="B159" s="1" t="s">
        <v>368</v>
      </c>
      <c r="C159" s="1" t="s">
        <v>68</v>
      </c>
      <c r="D159" s="4">
        <v>38</v>
      </c>
      <c r="E159" s="4">
        <v>170</v>
      </c>
      <c r="F159" s="4">
        <v>76</v>
      </c>
      <c r="G159" s="4">
        <v>43.3</v>
      </c>
      <c r="H159" s="4">
        <v>10.2</v>
      </c>
      <c r="I159" s="4">
        <v>9.8</v>
      </c>
      <c r="J159" s="4">
        <v>19.3</v>
      </c>
      <c r="K159" s="4">
        <v>28.8</v>
      </c>
      <c r="L159" s="4">
        <v>22.3</v>
      </c>
      <c r="M159" s="5">
        <v>1.87</v>
      </c>
      <c r="N159" s="4">
        <v>62.5</v>
      </c>
      <c r="O159" s="4">
        <v>90.5</v>
      </c>
      <c r="P159" s="4">
        <v>14.6</v>
      </c>
      <c r="Q159" s="6">
        <v>-6.19</v>
      </c>
      <c r="R159" s="4">
        <v>44.9</v>
      </c>
      <c r="S159" s="7">
        <v>2.01559020044543</v>
      </c>
      <c r="T159" s="4">
        <v>9.5</v>
      </c>
      <c r="U159" s="4">
        <v>22</v>
      </c>
      <c r="V159" s="5">
        <v>10.4</v>
      </c>
      <c r="W159" s="6">
        <v>-7.852</v>
      </c>
      <c r="X159" s="6">
        <v>0.405</v>
      </c>
      <c r="Y159" s="4">
        <v>804</v>
      </c>
      <c r="Z159" s="8">
        <v>0.112562189054726</v>
      </c>
      <c r="AA159" s="8">
        <f>(Q159+W159)/2</f>
        <v>-7.021</v>
      </c>
      <c r="AB159" s="8">
        <v>0.687444031238556</v>
      </c>
      <c r="AC159" s="8">
        <v>-1.26091611385345</v>
      </c>
      <c r="AD159" s="7">
        <v>11.8364629745483</v>
      </c>
      <c r="AE159" s="7">
        <v>-4.16890239715576</v>
      </c>
      <c r="AF159" s="8">
        <v>2.20732975006104</v>
      </c>
      <c r="AG159" s="8">
        <v>-1.20732975006104</v>
      </c>
      <c r="AH159" s="9">
        <v>11.0118370056152</v>
      </c>
      <c r="AI159" s="7">
        <v>-6.7661657333374</v>
      </c>
      <c r="AJ159" s="7">
        <v>1.77761292457581</v>
      </c>
      <c r="AK159" s="8">
        <v>-0.085971012711525</v>
      </c>
      <c r="AL159" s="7">
        <v>24.588285446167</v>
      </c>
      <c r="AM159" s="9">
        <v>-6.05104494094849</v>
      </c>
      <c r="AN159" s="8">
        <v>6.5015697479248</v>
      </c>
      <c r="AO159" s="8">
        <v>-0.793781220912933</v>
      </c>
      <c r="AP159" s="9">
        <v>22.4913222789764</v>
      </c>
      <c r="AQ159" s="9">
        <v>-7.35209512710571</v>
      </c>
      <c r="AR159" s="7">
        <v>-1.14748096466064</v>
      </c>
      <c r="AS159" s="8">
        <v>-7.87969994544983</v>
      </c>
      <c r="AT159" s="7">
        <v>42.170581817627</v>
      </c>
      <c r="AU159" s="7">
        <v>-17.7068576812744</v>
      </c>
      <c r="AV159" s="8">
        <v>-3.30473327636719</v>
      </c>
      <c r="AW159" s="8">
        <v>-3.29173099994659</v>
      </c>
      <c r="AX159" s="9">
        <v>15.3447952270508</v>
      </c>
      <c r="AY159" s="8">
        <v>-19.108024597168</v>
      </c>
      <c r="AZ159" s="10"/>
      <c r="BA159" s="10"/>
      <c r="BB159" s="10"/>
      <c r="BC159" s="10"/>
      <c r="BD159" s="10"/>
      <c r="BE159" s="10"/>
    </row>
    <row r="160" s="1" customFormat="1" ht="16.8" spans="1:57">
      <c r="A160" s="1" t="s">
        <v>369</v>
      </c>
      <c r="B160" s="1" t="s">
        <v>370</v>
      </c>
      <c r="C160" s="1" t="s">
        <v>68</v>
      </c>
      <c r="D160" s="4">
        <v>38</v>
      </c>
      <c r="E160" s="4">
        <v>170</v>
      </c>
      <c r="F160" s="4">
        <v>77</v>
      </c>
      <c r="G160" s="4">
        <v>46.5</v>
      </c>
      <c r="H160" s="4">
        <v>11.5</v>
      </c>
      <c r="I160" s="4">
        <v>11.4</v>
      </c>
      <c r="J160" s="4">
        <v>23.1</v>
      </c>
      <c r="K160" s="4">
        <v>31.8</v>
      </c>
      <c r="L160" s="4">
        <v>18.3</v>
      </c>
      <c r="M160" s="5">
        <v>1.89</v>
      </c>
      <c r="N160" s="4">
        <v>73.5</v>
      </c>
      <c r="O160" s="4">
        <v>62.5</v>
      </c>
      <c r="P160" s="4">
        <v>13.7</v>
      </c>
      <c r="Q160" s="6">
        <v>-4.565</v>
      </c>
      <c r="R160" s="4">
        <v>35.7</v>
      </c>
      <c r="S160" s="7">
        <v>1.75070028011204</v>
      </c>
      <c r="T160" s="4">
        <v>14.4</v>
      </c>
      <c r="U160" s="4">
        <v>24</v>
      </c>
      <c r="V160" s="5">
        <v>8.4</v>
      </c>
      <c r="W160" s="6">
        <v>-7.333</v>
      </c>
      <c r="X160" s="6">
        <v>0.386</v>
      </c>
      <c r="Y160" s="4">
        <v>917</v>
      </c>
      <c r="Z160" s="8">
        <v>0.0681570338058888</v>
      </c>
      <c r="AA160" s="8">
        <f>(Q160+W160)/2</f>
        <v>-5.949</v>
      </c>
      <c r="AB160" s="8">
        <v>0.49651300907135</v>
      </c>
      <c r="AC160" s="8">
        <v>-1.0609929561615</v>
      </c>
      <c r="AD160" s="7">
        <v>48.8705444335937</v>
      </c>
      <c r="AE160" s="7">
        <v>-22.6742820739746</v>
      </c>
      <c r="AF160" s="8">
        <v>4.50637531280518</v>
      </c>
      <c r="AG160" s="8">
        <v>-0.48510605096817</v>
      </c>
      <c r="AH160" s="9">
        <v>26.7899360656738</v>
      </c>
      <c r="AI160" s="7">
        <v>-5.0128746032715</v>
      </c>
      <c r="AJ160" s="7">
        <v>2.43392515182495</v>
      </c>
      <c r="AK160" s="8">
        <v>-3.75876879692078</v>
      </c>
      <c r="AL160" s="7">
        <v>18.8552093505859</v>
      </c>
      <c r="AM160" s="9">
        <v>-72.0948715209961</v>
      </c>
      <c r="AN160" s="8">
        <v>0.538505017757416</v>
      </c>
      <c r="AO160" s="8">
        <v>-0.0577790066599846</v>
      </c>
      <c r="AP160" s="9">
        <v>29.5037422180176</v>
      </c>
      <c r="AQ160" s="9">
        <v>-16.0152416229248</v>
      </c>
      <c r="AR160" s="7">
        <v>8.66693210601807</v>
      </c>
      <c r="AS160" s="8">
        <v>-11.4249858856201</v>
      </c>
      <c r="AT160" s="7">
        <v>61.8580894470215</v>
      </c>
      <c r="AU160" s="7">
        <v>-66.4343948364258</v>
      </c>
      <c r="AV160" s="8">
        <v>-0.822795987129211</v>
      </c>
      <c r="AW160" s="8">
        <v>-2.90261000394821</v>
      </c>
      <c r="AX160" s="9">
        <v>18.924674987793</v>
      </c>
      <c r="AY160" s="8">
        <v>-16.1677284240723</v>
      </c>
      <c r="AZ160" s="10"/>
      <c r="BA160" s="10"/>
      <c r="BB160" s="10"/>
      <c r="BC160" s="10"/>
      <c r="BD160" s="10"/>
      <c r="BE160" s="10"/>
    </row>
    <row r="161" s="1" customFormat="1" ht="16.8" spans="1:57">
      <c r="A161" s="1" t="s">
        <v>371</v>
      </c>
      <c r="B161" s="1" t="s">
        <v>372</v>
      </c>
      <c r="C161" s="1" t="s">
        <v>53</v>
      </c>
      <c r="D161" s="4">
        <v>38</v>
      </c>
      <c r="E161" s="4">
        <v>160</v>
      </c>
      <c r="F161" s="4">
        <v>50</v>
      </c>
      <c r="G161" s="4">
        <v>43.6</v>
      </c>
      <c r="H161" s="4">
        <v>8.4</v>
      </c>
      <c r="I161" s="4">
        <v>6.7</v>
      </c>
      <c r="J161" s="4">
        <v>23.1</v>
      </c>
      <c r="K161" s="4">
        <v>23.6</v>
      </c>
      <c r="L161" s="4">
        <v>20.2</v>
      </c>
      <c r="M161" s="5">
        <v>1.5</v>
      </c>
      <c r="N161" s="4">
        <v>66.3</v>
      </c>
      <c r="O161" s="4">
        <v>82.3</v>
      </c>
      <c r="P161" s="4">
        <v>15.5</v>
      </c>
      <c r="Q161" s="6">
        <v>-5.373</v>
      </c>
      <c r="R161" s="4">
        <v>51.4</v>
      </c>
      <c r="S161" s="7">
        <v>1.6011673151751</v>
      </c>
      <c r="T161" s="4">
        <v>18.3</v>
      </c>
      <c r="U161" s="4">
        <v>18</v>
      </c>
      <c r="V161" s="5">
        <v>8.4</v>
      </c>
      <c r="W161" s="6">
        <v>-9.1</v>
      </c>
      <c r="X161" s="6">
        <v>0.418</v>
      </c>
      <c r="Y161" s="4">
        <v>505</v>
      </c>
      <c r="Z161" s="8">
        <v>0.162970297029703</v>
      </c>
      <c r="AA161" s="8">
        <f>(Q161+W161)/2</f>
        <v>-7.2365</v>
      </c>
      <c r="AB161" s="8">
        <v>2.63762986660004</v>
      </c>
      <c r="AC161" s="8">
        <v>-3.70152568817139</v>
      </c>
      <c r="AD161" s="7">
        <v>36.143913269043</v>
      </c>
      <c r="AE161" s="7">
        <v>-11.5478286743164</v>
      </c>
      <c r="AF161" s="8">
        <v>1.08169841766357</v>
      </c>
      <c r="AG161" s="8">
        <v>-1.9113883972168</v>
      </c>
      <c r="AH161" s="9">
        <v>4.68346977233887</v>
      </c>
      <c r="AI161" s="7">
        <v>-19.6957778930664</v>
      </c>
      <c r="AJ161" s="7">
        <v>2.19878482818604</v>
      </c>
      <c r="AK161" s="8">
        <v>-2.30435919761658</v>
      </c>
      <c r="AL161" s="7">
        <v>7.89027166366577</v>
      </c>
      <c r="AM161" s="9">
        <v>9.152663230896</v>
      </c>
      <c r="AN161" s="8">
        <v>5.15015697479248</v>
      </c>
      <c r="AO161" s="8">
        <v>-2.2443900108337</v>
      </c>
      <c r="AP161" s="9">
        <v>13.0980920791626</v>
      </c>
      <c r="AQ161" s="9">
        <v>-4.48822784423828</v>
      </c>
      <c r="AR161" s="7">
        <v>7.19351196289062</v>
      </c>
      <c r="AS161" s="8">
        <v>-5.22166919708252</v>
      </c>
      <c r="AT161" s="7">
        <v>27.4876594543457</v>
      </c>
      <c r="AU161" s="7">
        <v>-14.9380884170532</v>
      </c>
      <c r="AV161" s="8">
        <v>-4.44996213912964</v>
      </c>
      <c r="AW161" s="8">
        <v>-3.19902999699116</v>
      </c>
      <c r="AX161" s="9">
        <v>20.9361152648926</v>
      </c>
      <c r="AY161" s="8">
        <v>-15.9245338439941</v>
      </c>
      <c r="AZ161" s="10"/>
      <c r="BA161" s="10"/>
      <c r="BB161" s="10"/>
      <c r="BC161" s="10"/>
      <c r="BD161" s="10"/>
      <c r="BE161" s="10"/>
    </row>
    <row r="162" s="1" customFormat="1" ht="16.8" spans="1:57">
      <c r="A162" s="1" t="s">
        <v>373</v>
      </c>
      <c r="B162" s="1" t="s">
        <v>374</v>
      </c>
      <c r="C162" s="1" t="s">
        <v>53</v>
      </c>
      <c r="D162" s="4">
        <v>38</v>
      </c>
      <c r="E162" s="4">
        <v>172</v>
      </c>
      <c r="F162" s="4">
        <v>80</v>
      </c>
      <c r="G162" s="4">
        <v>51.4</v>
      </c>
      <c r="H162" s="4">
        <v>9</v>
      </c>
      <c r="I162" s="4">
        <v>9.7</v>
      </c>
      <c r="J162" s="4">
        <v>31.7</v>
      </c>
      <c r="K162" s="4">
        <v>29.7</v>
      </c>
      <c r="L162" s="4">
        <v>18.7</v>
      </c>
      <c r="M162" s="5">
        <v>1.93</v>
      </c>
      <c r="N162" s="4">
        <v>64.3</v>
      </c>
      <c r="O162" s="4">
        <v>63.7</v>
      </c>
      <c r="P162" s="4">
        <v>17.9</v>
      </c>
      <c r="Q162" s="6">
        <v>-3.567</v>
      </c>
      <c r="R162" s="4">
        <v>55.1</v>
      </c>
      <c r="S162" s="7">
        <v>1.15607985480944</v>
      </c>
      <c r="T162" s="4">
        <v>11.1</v>
      </c>
      <c r="U162" s="4">
        <v>22</v>
      </c>
      <c r="V162" s="5">
        <v>9.5</v>
      </c>
      <c r="W162" s="6">
        <v>-8.52</v>
      </c>
      <c r="X162" s="6">
        <v>0.408</v>
      </c>
      <c r="Y162" s="4">
        <v>930</v>
      </c>
      <c r="Z162" s="8">
        <v>0.068494623655914</v>
      </c>
      <c r="AA162" s="8">
        <f>(Q162+W162)/2</f>
        <v>-6.0435</v>
      </c>
      <c r="AB162" s="8">
        <v>4.92374897003174</v>
      </c>
      <c r="AC162" s="8">
        <v>-7.82414865493774</v>
      </c>
      <c r="AD162" s="7">
        <v>21.7387962341309</v>
      </c>
      <c r="AE162" s="7">
        <v>-4.5434722900391</v>
      </c>
      <c r="AF162" s="8">
        <v>0.874518990516663</v>
      </c>
      <c r="AG162" s="8">
        <v>1.83636617660522</v>
      </c>
      <c r="AH162" s="9">
        <v>14.5511798858643</v>
      </c>
      <c r="AI162" s="7">
        <v>-19.1559963226318</v>
      </c>
      <c r="AJ162" s="7">
        <v>11.1204710006714</v>
      </c>
      <c r="AK162" s="8">
        <v>-3.42396545410156</v>
      </c>
      <c r="AL162" s="7">
        <v>4.78188133239746</v>
      </c>
      <c r="AM162" s="9">
        <v>-23.4867458343506</v>
      </c>
      <c r="AN162" s="8">
        <v>6.873999327421</v>
      </c>
      <c r="AO162" s="8">
        <v>-0.710258007049561</v>
      </c>
      <c r="AP162" s="9">
        <v>5.03702211380005</v>
      </c>
      <c r="AQ162" s="9">
        <v>-6.17017793655396</v>
      </c>
      <c r="AR162" s="7">
        <v>-0.374070942401886</v>
      </c>
      <c r="AS162" s="8">
        <v>-5.53059113025665</v>
      </c>
      <c r="AT162" s="7">
        <v>56.5092830657959</v>
      </c>
      <c r="AU162" s="7">
        <v>-33.7019481658936</v>
      </c>
      <c r="AV162" s="8">
        <v>-1.89257371425629</v>
      </c>
      <c r="AW162" s="8">
        <v>-2.89333492517471</v>
      </c>
      <c r="AX162" s="9">
        <v>28.7694091796875</v>
      </c>
      <c r="AY162" s="8">
        <v>-11.3267087936401</v>
      </c>
      <c r="AZ162" s="10"/>
      <c r="BA162" s="10"/>
      <c r="BB162" s="10"/>
      <c r="BC162" s="10"/>
      <c r="BD162" s="10"/>
      <c r="BE162" s="10"/>
    </row>
    <row r="163" s="1" customFormat="1" ht="16.8" spans="1:57">
      <c r="A163" s="1" t="s">
        <v>375</v>
      </c>
      <c r="B163" s="1" t="s">
        <v>376</v>
      </c>
      <c r="C163" s="1" t="s">
        <v>68</v>
      </c>
      <c r="D163" s="4">
        <v>38</v>
      </c>
      <c r="E163" s="4">
        <v>178</v>
      </c>
      <c r="F163" s="4">
        <v>75</v>
      </c>
      <c r="G163" s="4">
        <v>39.3</v>
      </c>
      <c r="H163" s="4">
        <v>9</v>
      </c>
      <c r="I163" s="4">
        <v>9.6</v>
      </c>
      <c r="J163" s="4">
        <v>22.7</v>
      </c>
      <c r="K163" s="4">
        <v>29.4</v>
      </c>
      <c r="L163" s="4">
        <v>20</v>
      </c>
      <c r="M163" s="5">
        <v>1.92</v>
      </c>
      <c r="N163" s="4">
        <v>69.2</v>
      </c>
      <c r="O163" s="4">
        <v>45.8</v>
      </c>
      <c r="P163" s="4">
        <v>6.7</v>
      </c>
      <c r="Q163" s="6">
        <v>-6.805</v>
      </c>
      <c r="R163" s="4">
        <v>55.1</v>
      </c>
      <c r="S163" s="7">
        <v>0.831215970961887</v>
      </c>
      <c r="T163" s="4">
        <v>10</v>
      </c>
      <c r="U163" s="4">
        <v>18</v>
      </c>
      <c r="V163" s="5">
        <v>6.7</v>
      </c>
      <c r="W163" s="6">
        <v>-7.816</v>
      </c>
      <c r="X163" s="6">
        <v>0.367</v>
      </c>
      <c r="Y163" s="4">
        <v>802</v>
      </c>
      <c r="Z163" s="8">
        <v>0.0571072319201995</v>
      </c>
      <c r="AA163" s="8">
        <f>(Q163+W163)/2</f>
        <v>-7.3105</v>
      </c>
      <c r="AB163" s="8">
        <v>3.41648000478744</v>
      </c>
      <c r="AC163" s="8">
        <v>-1.74410474300385</v>
      </c>
      <c r="AD163" s="7">
        <v>53.4801940917969</v>
      </c>
      <c r="AE163" s="7">
        <v>-17.9184074401855</v>
      </c>
      <c r="AF163" s="8">
        <v>1.6718168258667</v>
      </c>
      <c r="AG163" s="8">
        <v>1.6718168258667</v>
      </c>
      <c r="AH163" s="9">
        <v>19.098518371582</v>
      </c>
      <c r="AI163" s="7">
        <v>-3.4423179626465</v>
      </c>
      <c r="AJ163" s="7">
        <v>-0.272614985704422</v>
      </c>
      <c r="AK163" s="8">
        <v>-0.231202840805054</v>
      </c>
      <c r="AL163" s="7">
        <v>10.3479919433594</v>
      </c>
      <c r="AM163" s="9">
        <v>-59.9698257446289</v>
      </c>
      <c r="AN163" s="8">
        <v>0.945874929428101</v>
      </c>
      <c r="AO163" s="8">
        <v>-3.02667570114136</v>
      </c>
      <c r="AP163" s="9">
        <v>10.7383508682251</v>
      </c>
      <c r="AQ163" s="9">
        <v>-8.662353515625</v>
      </c>
      <c r="AR163" s="7">
        <v>7.34561443328857</v>
      </c>
      <c r="AS163" s="8">
        <v>-6.1920862197876</v>
      </c>
      <c r="AT163" s="7">
        <v>91.4314498901367</v>
      </c>
      <c r="AU163" s="7">
        <v>-13.9853792190552</v>
      </c>
      <c r="AV163" s="8">
        <v>-2.0393104553223</v>
      </c>
      <c r="AW163" s="8">
        <v>-1.64737510681152</v>
      </c>
      <c r="AX163" s="9">
        <v>13.5863838195801</v>
      </c>
      <c r="AY163" s="8">
        <v>-7.22660732269287</v>
      </c>
      <c r="AZ163" s="10"/>
      <c r="BA163" s="10"/>
      <c r="BB163" s="10"/>
      <c r="BC163" s="10"/>
      <c r="BD163" s="10"/>
      <c r="BE163" s="10"/>
    </row>
    <row r="164" s="1" customFormat="1" ht="16.8" spans="1:57">
      <c r="A164" s="1" t="s">
        <v>377</v>
      </c>
      <c r="B164" s="1" t="s">
        <v>378</v>
      </c>
      <c r="C164" s="1" t="s">
        <v>53</v>
      </c>
      <c r="D164" s="4">
        <v>39</v>
      </c>
      <c r="E164" s="4">
        <v>169</v>
      </c>
      <c r="F164" s="4">
        <v>65</v>
      </c>
      <c r="G164" s="4">
        <v>40.6</v>
      </c>
      <c r="H164" s="4">
        <v>8.3</v>
      </c>
      <c r="I164" s="4">
        <v>6.8</v>
      </c>
      <c r="J164" s="4">
        <v>20.2</v>
      </c>
      <c r="K164" s="4">
        <v>30.7</v>
      </c>
      <c r="L164" s="4">
        <v>22.5</v>
      </c>
      <c r="M164" s="5">
        <v>1.75</v>
      </c>
      <c r="N164" s="4">
        <v>68.9</v>
      </c>
      <c r="O164" s="4">
        <v>92.3</v>
      </c>
      <c r="P164" s="4">
        <v>14.4</v>
      </c>
      <c r="Q164" s="6">
        <v>-6.386</v>
      </c>
      <c r="R164" s="4">
        <v>85.3</v>
      </c>
      <c r="S164" s="7">
        <v>1.0820633059789</v>
      </c>
      <c r="T164" s="4">
        <v>14.4</v>
      </c>
      <c r="U164" s="4">
        <v>22</v>
      </c>
      <c r="V164" s="5">
        <v>9.9</v>
      </c>
      <c r="W164" s="6">
        <v>-8.509</v>
      </c>
      <c r="X164" s="6">
        <v>0.366</v>
      </c>
      <c r="Y164" s="4">
        <v>592</v>
      </c>
      <c r="Z164" s="8">
        <v>0.155912162162162</v>
      </c>
      <c r="AA164" s="8">
        <f>(Q164+W164)/2</f>
        <v>-7.4475</v>
      </c>
      <c r="AB164" s="8">
        <v>2.51223921775818</v>
      </c>
      <c r="AC164" s="8">
        <v>-3.81936192512512</v>
      </c>
      <c r="AD164" s="7">
        <v>33.9802055358887</v>
      </c>
      <c r="AE164" s="7">
        <v>-0.6699371337891</v>
      </c>
      <c r="AF164" s="8">
        <v>4.5480728149414</v>
      </c>
      <c r="AG164" s="8">
        <v>-3.4758415222168</v>
      </c>
      <c r="AH164" s="9">
        <v>5.8617496490479</v>
      </c>
      <c r="AI164" s="7">
        <v>-17.5781860351562</v>
      </c>
      <c r="AJ164" s="7">
        <v>3.357097864151</v>
      </c>
      <c r="AK164" s="8">
        <v>-0.117519952356815</v>
      </c>
      <c r="AL164" s="7">
        <v>36.3809852600098</v>
      </c>
      <c r="AM164" s="9">
        <v>-16.5892868041992</v>
      </c>
      <c r="AN164" s="8">
        <v>5.5015697479248</v>
      </c>
      <c r="AO164" s="8">
        <v>-1.13342428207398</v>
      </c>
      <c r="AP164" s="9">
        <v>22.6010389328003</v>
      </c>
      <c r="AQ164" s="9">
        <v>-5.99662351608276</v>
      </c>
      <c r="AR164" s="7">
        <v>1.63700008392334</v>
      </c>
      <c r="AS164" s="8">
        <v>-6.59855794906616</v>
      </c>
      <c r="AT164" s="7">
        <v>20.0774345397949</v>
      </c>
      <c r="AU164" s="7">
        <v>-41.2918281555176</v>
      </c>
      <c r="AV164" s="8">
        <v>0.771862983703613</v>
      </c>
      <c r="AW164" s="8">
        <v>-1.86445498466492</v>
      </c>
      <c r="AX164" s="9">
        <v>3.49434208869934</v>
      </c>
      <c r="AY164" s="8">
        <v>-21.4928030967712</v>
      </c>
      <c r="AZ164" s="10"/>
      <c r="BA164" s="10"/>
      <c r="BB164" s="10"/>
      <c r="BC164" s="10"/>
      <c r="BD164" s="10"/>
      <c r="BE164" s="10"/>
    </row>
    <row r="165" s="1" customFormat="1" ht="16.8" spans="1:57">
      <c r="A165" s="1" t="s">
        <v>379</v>
      </c>
      <c r="B165" s="1" t="s">
        <v>380</v>
      </c>
      <c r="C165" s="1" t="s">
        <v>68</v>
      </c>
      <c r="D165" s="4">
        <v>39</v>
      </c>
      <c r="E165" s="4">
        <v>175</v>
      </c>
      <c r="F165" s="4">
        <v>80</v>
      </c>
      <c r="G165" s="4">
        <v>45</v>
      </c>
      <c r="H165" s="4">
        <v>9.3</v>
      </c>
      <c r="I165" s="4">
        <v>8.7</v>
      </c>
      <c r="J165" s="4">
        <v>28</v>
      </c>
      <c r="K165" s="4">
        <v>34.7</v>
      </c>
      <c r="L165" s="4">
        <v>24</v>
      </c>
      <c r="M165" s="5">
        <v>1.96</v>
      </c>
      <c r="N165" s="4">
        <v>73.9</v>
      </c>
      <c r="O165" s="4">
        <v>64.5</v>
      </c>
      <c r="P165" s="4">
        <v>13.2</v>
      </c>
      <c r="Q165" s="6">
        <v>-4.889</v>
      </c>
      <c r="R165" s="4">
        <v>50.4</v>
      </c>
      <c r="S165" s="7">
        <v>1.2797619047619</v>
      </c>
      <c r="T165" s="4">
        <v>10.1</v>
      </c>
      <c r="U165" s="4">
        <v>20</v>
      </c>
      <c r="V165" s="5">
        <v>11.4</v>
      </c>
      <c r="W165" s="6">
        <v>-7.115</v>
      </c>
      <c r="X165" s="6">
        <v>0.344</v>
      </c>
      <c r="Y165" s="4">
        <v>993</v>
      </c>
      <c r="Z165" s="8">
        <v>0.0649546827794562</v>
      </c>
      <c r="AA165" s="8">
        <f>(Q165+W165)/2</f>
        <v>-6.002</v>
      </c>
      <c r="AB165" s="8">
        <v>2.02462220191956</v>
      </c>
      <c r="AC165" s="8">
        <v>-1.84391891956329</v>
      </c>
      <c r="AD165" s="7">
        <v>20.2207832336426</v>
      </c>
      <c r="AE165" s="7">
        <v>-18.6860809326172</v>
      </c>
      <c r="AF165" s="8">
        <v>1.24141693115234</v>
      </c>
      <c r="AG165" s="8">
        <v>-2.78530788421631</v>
      </c>
      <c r="AH165" s="9">
        <v>16.3742942810059</v>
      </c>
      <c r="AI165" s="7">
        <v>-18.3687210083008</v>
      </c>
      <c r="AJ165" s="7">
        <v>1.95307242870331</v>
      </c>
      <c r="AK165" s="8">
        <v>-3.85732698440552</v>
      </c>
      <c r="AL165" s="7">
        <v>10.1916904449463</v>
      </c>
      <c r="AM165" s="9">
        <v>-46.8127899169922</v>
      </c>
      <c r="AN165" s="8">
        <v>3.45806694030762</v>
      </c>
      <c r="AO165" s="8">
        <v>-2.03975987434387</v>
      </c>
      <c r="AP165" s="9">
        <v>8.61076927185059</v>
      </c>
      <c r="AQ165" s="9">
        <v>-14.1384229660034</v>
      </c>
      <c r="AR165" s="7">
        <v>8.33835029602051</v>
      </c>
      <c r="AS165" s="8">
        <v>-2.28477001190186</v>
      </c>
      <c r="AT165" s="7">
        <v>40.4217987060547</v>
      </c>
      <c r="AU165" s="7">
        <v>-33.9701948165894</v>
      </c>
      <c r="AV165" s="8">
        <v>-4.6219816207886</v>
      </c>
      <c r="AW165" s="8">
        <v>-2.04061402380466</v>
      </c>
      <c r="AX165" s="9">
        <v>18.2610092163086</v>
      </c>
      <c r="AY165" s="8">
        <v>-14.9245338439941</v>
      </c>
      <c r="AZ165" s="10"/>
      <c r="BA165" s="10"/>
      <c r="BB165" s="10"/>
      <c r="BC165" s="10"/>
      <c r="BD165" s="10"/>
      <c r="BE165" s="10"/>
    </row>
    <row r="166" s="1" customFormat="1" ht="16.8" spans="1:57">
      <c r="A166" s="1" t="s">
        <v>381</v>
      </c>
      <c r="B166" s="1" t="s">
        <v>382</v>
      </c>
      <c r="C166" s="1" t="s">
        <v>68</v>
      </c>
      <c r="D166" s="4">
        <v>39</v>
      </c>
      <c r="E166" s="4">
        <v>170</v>
      </c>
      <c r="F166" s="4">
        <v>75</v>
      </c>
      <c r="G166" s="4">
        <v>44.6</v>
      </c>
      <c r="H166" s="4">
        <v>10.5</v>
      </c>
      <c r="I166" s="4">
        <v>10.3</v>
      </c>
      <c r="J166" s="4">
        <v>19</v>
      </c>
      <c r="K166" s="4">
        <v>32.5</v>
      </c>
      <c r="L166" s="4">
        <v>19.4</v>
      </c>
      <c r="M166" s="5">
        <v>1.86</v>
      </c>
      <c r="N166" s="4">
        <v>68.8</v>
      </c>
      <c r="O166" s="4">
        <v>68</v>
      </c>
      <c r="P166" s="4">
        <v>10.1</v>
      </c>
      <c r="Q166" s="6">
        <v>-6.725</v>
      </c>
      <c r="R166" s="4">
        <v>59.8</v>
      </c>
      <c r="S166" s="7">
        <v>1.1371237458194</v>
      </c>
      <c r="T166" s="4">
        <v>11.2</v>
      </c>
      <c r="U166" s="4">
        <v>20</v>
      </c>
      <c r="V166" s="5">
        <v>8.1</v>
      </c>
      <c r="W166" s="6">
        <v>-7.64</v>
      </c>
      <c r="X166" s="6">
        <v>0.324</v>
      </c>
      <c r="Y166" s="4">
        <v>838</v>
      </c>
      <c r="Z166" s="8">
        <v>0.081145584725537</v>
      </c>
      <c r="AA166" s="8">
        <f>(Q166+W166)/2</f>
        <v>-7.1825</v>
      </c>
      <c r="AB166" s="8">
        <v>4.99202680587769</v>
      </c>
      <c r="AC166" s="8">
        <v>-5.1788349151611</v>
      </c>
      <c r="AD166" s="7">
        <v>15.9188318252563</v>
      </c>
      <c r="AE166" s="7">
        <v>-10.6074142456055</v>
      </c>
      <c r="AF166" s="8">
        <v>2.07760497927666</v>
      </c>
      <c r="AG166" s="8">
        <v>-3.54185390472412</v>
      </c>
      <c r="AH166" s="9">
        <v>16.1394500732422</v>
      </c>
      <c r="AI166" s="7">
        <v>-13.0705642700195</v>
      </c>
      <c r="AJ166" s="7">
        <v>2.40165901184082</v>
      </c>
      <c r="AK166" s="8">
        <v>-2.04272675514221</v>
      </c>
      <c r="AL166" s="7">
        <v>45.4818382263184</v>
      </c>
      <c r="AM166" s="9">
        <v>-52.6447677612305</v>
      </c>
      <c r="AN166" s="8">
        <v>0.350942015647888</v>
      </c>
      <c r="AO166" s="8">
        <v>-0.165072992444038</v>
      </c>
      <c r="AP166" s="9">
        <v>32.3030052185059</v>
      </c>
      <c r="AQ166" s="9">
        <v>-10.5162668228149</v>
      </c>
      <c r="AR166" s="7">
        <v>3.46378922462463</v>
      </c>
      <c r="AS166" s="8">
        <v>-10.1798896789551</v>
      </c>
      <c r="AT166" s="7">
        <v>37.5123062133789</v>
      </c>
      <c r="AU166" s="7">
        <v>-52.7015914916992</v>
      </c>
      <c r="AV166" s="8">
        <v>0.372159987688065</v>
      </c>
      <c r="AW166" s="8">
        <v>-1.55175185203552</v>
      </c>
      <c r="AX166" s="9">
        <v>18.8331890106201</v>
      </c>
      <c r="AY166" s="8">
        <v>-14.8461351394653</v>
      </c>
      <c r="AZ166" s="10"/>
      <c r="BA166" s="10"/>
      <c r="BB166" s="10"/>
      <c r="BC166" s="10"/>
      <c r="BD166" s="10"/>
      <c r="BE166" s="10"/>
    </row>
    <row r="167" s="1" customFormat="1" ht="16.8" spans="1:57">
      <c r="A167" s="1" t="s">
        <v>383</v>
      </c>
      <c r="B167" s="1" t="s">
        <v>384</v>
      </c>
      <c r="C167" s="1" t="s">
        <v>53</v>
      </c>
      <c r="D167" s="4">
        <v>39</v>
      </c>
      <c r="E167" s="4">
        <v>160</v>
      </c>
      <c r="F167" s="4">
        <v>49</v>
      </c>
      <c r="G167" s="4">
        <v>43.3</v>
      </c>
      <c r="H167" s="4">
        <v>7.4</v>
      </c>
      <c r="I167" s="4">
        <v>7.6</v>
      </c>
      <c r="J167" s="4">
        <v>30.9</v>
      </c>
      <c r="K167" s="4">
        <v>26.4</v>
      </c>
      <c r="L167" s="4">
        <v>18.5</v>
      </c>
      <c r="M167" s="5">
        <v>1.49</v>
      </c>
      <c r="N167" s="4">
        <v>61.4</v>
      </c>
      <c r="O167" s="4">
        <v>98</v>
      </c>
      <c r="P167" s="4">
        <v>16.9</v>
      </c>
      <c r="Q167" s="6">
        <v>-5.802</v>
      </c>
      <c r="R167" s="4">
        <v>58.7</v>
      </c>
      <c r="S167" s="7">
        <v>1.66950596252129</v>
      </c>
      <c r="T167" s="4">
        <v>11.5</v>
      </c>
      <c r="U167" s="4">
        <v>20</v>
      </c>
      <c r="V167" s="5">
        <v>11</v>
      </c>
      <c r="W167" s="6">
        <v>-9.017</v>
      </c>
      <c r="X167" s="6">
        <v>0.268</v>
      </c>
      <c r="Y167" s="4">
        <v>541</v>
      </c>
      <c r="Z167" s="8">
        <v>0.181146025878004</v>
      </c>
      <c r="AA167" s="8">
        <f>(Q167+W167)/2</f>
        <v>-7.4095</v>
      </c>
      <c r="AB167" s="8">
        <v>2.22349198162556</v>
      </c>
      <c r="AC167" s="8">
        <v>-0.462384015321732</v>
      </c>
      <c r="AD167" s="7">
        <v>1.16240119934082</v>
      </c>
      <c r="AE167" s="7">
        <v>-5.11769104003906</v>
      </c>
      <c r="AF167" s="8">
        <v>3.9113883972168</v>
      </c>
      <c r="AG167" s="8">
        <v>-1.20572471618652</v>
      </c>
      <c r="AH167" s="9">
        <v>-3.16456723213196</v>
      </c>
      <c r="AI167" s="7">
        <v>-10.4482774734497</v>
      </c>
      <c r="AJ167" s="7">
        <v>9.14906883239746</v>
      </c>
      <c r="AK167" s="8">
        <v>-2.97613477706909</v>
      </c>
      <c r="AL167" s="7">
        <v>13.9960813522339</v>
      </c>
      <c r="AM167" s="9">
        <v>-69.4105453491211</v>
      </c>
      <c r="AN167" s="8">
        <v>2.03941822052002</v>
      </c>
      <c r="AO167" s="8">
        <v>-1.3594107627869</v>
      </c>
      <c r="AP167" s="9">
        <v>14.0368428230286</v>
      </c>
      <c r="AQ167" s="9">
        <v>-8.761905670166</v>
      </c>
      <c r="AR167" s="7">
        <v>2.26592707633972</v>
      </c>
      <c r="AS167" s="8">
        <v>-5.24888306856155</v>
      </c>
      <c r="AT167" s="7">
        <v>-13.7577514648437</v>
      </c>
      <c r="AU167" s="7">
        <v>-38.9286460876465</v>
      </c>
      <c r="AV167" s="8">
        <v>-2.6120405197144</v>
      </c>
      <c r="AW167" s="8">
        <v>-1.4715439081192</v>
      </c>
      <c r="AX167" s="9">
        <v>13.3252668380737</v>
      </c>
      <c r="AY167" s="8">
        <v>-12.0506868362427</v>
      </c>
      <c r="AZ167" s="10"/>
      <c r="BA167" s="10"/>
      <c r="BB167" s="10"/>
      <c r="BC167" s="10"/>
      <c r="BD167" s="10"/>
      <c r="BE167" s="10"/>
    </row>
    <row r="168" s="1" customFormat="1" ht="16.8" spans="1:57">
      <c r="A168" s="1" t="s">
        <v>385</v>
      </c>
      <c r="B168" s="1" t="s">
        <v>386</v>
      </c>
      <c r="C168" s="1" t="s">
        <v>53</v>
      </c>
      <c r="D168" s="4">
        <v>39</v>
      </c>
      <c r="E168" s="4">
        <v>163</v>
      </c>
      <c r="F168" s="4">
        <v>62</v>
      </c>
      <c r="G168" s="4">
        <v>43</v>
      </c>
      <c r="H168" s="4">
        <v>7</v>
      </c>
      <c r="I168" s="4">
        <v>8.5</v>
      </c>
      <c r="J168" s="4">
        <v>28.6</v>
      </c>
      <c r="K168" s="4">
        <v>26</v>
      </c>
      <c r="L168" s="4">
        <v>17</v>
      </c>
      <c r="M168" s="5">
        <v>1.67</v>
      </c>
      <c r="N168" s="4">
        <v>64</v>
      </c>
      <c r="O168" s="4">
        <v>48.9</v>
      </c>
      <c r="P168" s="4">
        <v>12.3</v>
      </c>
      <c r="Q168" s="6">
        <v>-3.975</v>
      </c>
      <c r="R168" s="4">
        <v>43.9</v>
      </c>
      <c r="S168" s="7">
        <v>1.11389521640091</v>
      </c>
      <c r="T168" s="4">
        <v>8.6</v>
      </c>
      <c r="U168" s="4">
        <v>20</v>
      </c>
      <c r="V168" s="5">
        <v>12.1</v>
      </c>
      <c r="W168" s="6">
        <v>-6.56</v>
      </c>
      <c r="X168" s="6">
        <v>0.324</v>
      </c>
      <c r="Y168" s="4">
        <v>757</v>
      </c>
      <c r="Z168" s="8">
        <v>0.0645970937912814</v>
      </c>
      <c r="AA168" s="8">
        <f>(Q168+W168)/2</f>
        <v>-5.2675</v>
      </c>
      <c r="AB168" s="8">
        <v>2.01277017593384</v>
      </c>
      <c r="AC168" s="8">
        <v>-4.20820379257202</v>
      </c>
      <c r="AD168" s="7">
        <v>53.4423904418945</v>
      </c>
      <c r="AE168" s="7">
        <v>-10.620756149292</v>
      </c>
      <c r="AF168" s="8">
        <v>2.50869596004486</v>
      </c>
      <c r="AG168" s="8">
        <v>2.315269947052</v>
      </c>
      <c r="AH168" s="9">
        <v>19.2460956573486</v>
      </c>
      <c r="AI168" s="7">
        <v>-7.99536561965942</v>
      </c>
      <c r="AJ168" s="7">
        <v>4.1829891204834</v>
      </c>
      <c r="AK168" s="8">
        <v>-0.0718109756708145</v>
      </c>
      <c r="AL168" s="7">
        <v>35.6193952560425</v>
      </c>
      <c r="AM168" s="9">
        <v>-50.4271354675293</v>
      </c>
      <c r="AN168" s="8">
        <v>2.60896015167236</v>
      </c>
      <c r="AO168" s="8">
        <v>-2.15179920196533</v>
      </c>
      <c r="AP168" s="9">
        <v>4.57704305648804</v>
      </c>
      <c r="AQ168" s="9">
        <v>-9.94231605529785</v>
      </c>
      <c r="AR168" s="7">
        <v>6.44548273086548</v>
      </c>
      <c r="AS168" s="8">
        <v>-10.6443433761597</v>
      </c>
      <c r="AT168" s="7">
        <v>83.0928649902344</v>
      </c>
      <c r="AU168" s="7">
        <v>-55.186897277832</v>
      </c>
      <c r="AV168" s="8">
        <v>-3.0473327636719</v>
      </c>
      <c r="AW168" s="8">
        <v>-1.86567997932434</v>
      </c>
      <c r="AX168" s="9">
        <v>28.2340049743652</v>
      </c>
      <c r="AY168" s="8">
        <v>-10.7187623977661</v>
      </c>
      <c r="AZ168" s="10"/>
      <c r="BA168" s="10"/>
      <c r="BB168" s="10"/>
      <c r="BC168" s="10"/>
      <c r="BD168" s="10"/>
      <c r="BE168" s="10"/>
    </row>
    <row r="169" s="1" customFormat="1" ht="16.8" spans="1:57">
      <c r="A169" s="1" t="s">
        <v>387</v>
      </c>
      <c r="B169" s="1" t="s">
        <v>388</v>
      </c>
      <c r="C169" s="1" t="s">
        <v>68</v>
      </c>
      <c r="D169" s="4">
        <v>39</v>
      </c>
      <c r="E169" s="4">
        <v>170</v>
      </c>
      <c r="F169" s="4">
        <v>78</v>
      </c>
      <c r="G169" s="4">
        <v>43.2</v>
      </c>
      <c r="H169" s="4">
        <v>8.9</v>
      </c>
      <c r="I169" s="4">
        <v>11.3</v>
      </c>
      <c r="J169" s="4">
        <v>28.4</v>
      </c>
      <c r="K169" s="4">
        <v>31.2</v>
      </c>
      <c r="L169" s="4">
        <v>19.7</v>
      </c>
      <c r="M169" s="5">
        <v>1.89</v>
      </c>
      <c r="N169" s="4">
        <v>64.1</v>
      </c>
      <c r="O169" s="4">
        <v>66.8</v>
      </c>
      <c r="P169" s="4">
        <v>14.5</v>
      </c>
      <c r="Q169" s="6">
        <v>-4.606</v>
      </c>
      <c r="R169" s="4">
        <v>45.1</v>
      </c>
      <c r="S169" s="7">
        <v>1.48115299334812</v>
      </c>
      <c r="T169" s="4">
        <v>9.2</v>
      </c>
      <c r="U169" s="4">
        <v>22</v>
      </c>
      <c r="V169" s="5">
        <v>10.3</v>
      </c>
      <c r="W169" s="6">
        <v>-6.411</v>
      </c>
      <c r="X169" s="6">
        <v>0.407</v>
      </c>
      <c r="Y169" s="4">
        <v>946</v>
      </c>
      <c r="Z169" s="8">
        <v>0.0706131078224101</v>
      </c>
      <c r="AA169" s="8">
        <f>(Q169+W169)/2</f>
        <v>-5.5085</v>
      </c>
      <c r="AB169" s="8">
        <v>1.53132724761963</v>
      </c>
      <c r="AC169" s="8">
        <v>-1.1493663787842</v>
      </c>
      <c r="AD169" s="7">
        <v>24.9897766113281</v>
      </c>
      <c r="AE169" s="7">
        <v>-11.2898101806641</v>
      </c>
      <c r="AF169" s="8">
        <v>2.02964500710368</v>
      </c>
      <c r="AG169" s="8">
        <v>0.760658025741577</v>
      </c>
      <c r="AH169" s="9">
        <v>11.2218780517578</v>
      </c>
      <c r="AI169" s="7">
        <v>-12.9605722427368</v>
      </c>
      <c r="AJ169" s="7">
        <v>1.64709103107452</v>
      </c>
      <c r="AK169" s="8">
        <v>-0.818954944610596</v>
      </c>
      <c r="AL169" s="7">
        <v>15.0290813446045</v>
      </c>
      <c r="AM169" s="9">
        <v>-26.2116794586182</v>
      </c>
      <c r="AN169" s="8">
        <v>1.18984508514404</v>
      </c>
      <c r="AO169" s="8">
        <v>-1.23952698707581</v>
      </c>
      <c r="AP169" s="9">
        <v>29.4170227050781</v>
      </c>
      <c r="AQ169" s="9">
        <v>-5.43597030639648</v>
      </c>
      <c r="AR169" s="7">
        <v>9.43146514892578</v>
      </c>
      <c r="AS169" s="8">
        <v>-6.11406517028809</v>
      </c>
      <c r="AT169" s="7">
        <v>10.5295906066895</v>
      </c>
      <c r="AU169" s="7">
        <v>-32.0975494384766</v>
      </c>
      <c r="AV169" s="8">
        <v>-0.399369984865189</v>
      </c>
      <c r="AW169" s="8">
        <v>-2.33568900823593</v>
      </c>
      <c r="AX169" s="9">
        <v>18.1954956054688</v>
      </c>
      <c r="AY169" s="8">
        <v>-7.81439876556396</v>
      </c>
      <c r="AZ169" s="10"/>
      <c r="BA169" s="10"/>
      <c r="BB169" s="10"/>
      <c r="BC169" s="10"/>
      <c r="BD169" s="10"/>
      <c r="BE169" s="10"/>
    </row>
    <row r="170" s="1" customFormat="1" ht="16.8" spans="1:57">
      <c r="A170" s="1" t="s">
        <v>389</v>
      </c>
      <c r="B170" s="1" t="s">
        <v>390</v>
      </c>
      <c r="C170" s="1" t="s">
        <v>53</v>
      </c>
      <c r="D170" s="4">
        <v>39</v>
      </c>
      <c r="E170" s="4">
        <v>158</v>
      </c>
      <c r="F170" s="4">
        <v>63</v>
      </c>
      <c r="G170" s="4">
        <v>46.9</v>
      </c>
      <c r="H170" s="4">
        <v>9.8</v>
      </c>
      <c r="I170" s="4">
        <v>9.3</v>
      </c>
      <c r="J170" s="4">
        <v>31</v>
      </c>
      <c r="K170" s="4">
        <v>36.9</v>
      </c>
      <c r="L170" s="4">
        <v>21.5</v>
      </c>
      <c r="M170" s="5">
        <v>1.64</v>
      </c>
      <c r="N170" s="4">
        <v>64.7</v>
      </c>
      <c r="O170" s="4">
        <v>95.3</v>
      </c>
      <c r="P170" s="4">
        <v>16</v>
      </c>
      <c r="Q170" s="6">
        <v>-5.952</v>
      </c>
      <c r="R170" s="4">
        <v>65.6</v>
      </c>
      <c r="S170" s="7">
        <v>1.45274390243902</v>
      </c>
      <c r="T170" s="4">
        <v>11.8</v>
      </c>
      <c r="U170" s="4">
        <v>20</v>
      </c>
      <c r="V170" s="5">
        <v>10.4</v>
      </c>
      <c r="W170" s="6">
        <v>-8.237</v>
      </c>
      <c r="X170" s="6">
        <v>0.301</v>
      </c>
      <c r="Y170" s="4">
        <v>619</v>
      </c>
      <c r="Z170" s="8">
        <v>0.153957996768982</v>
      </c>
      <c r="AA170" s="8">
        <f>(Q170+W170)/2</f>
        <v>-7.0945</v>
      </c>
      <c r="AB170" s="8">
        <v>1.85064697265625</v>
      </c>
      <c r="AC170" s="8">
        <v>-5.9903302192688</v>
      </c>
      <c r="AD170" s="7">
        <v>22.7556762695313</v>
      </c>
      <c r="AE170" s="7">
        <v>-9.1324234008789</v>
      </c>
      <c r="AF170" s="8">
        <v>2.00719599612057</v>
      </c>
      <c r="AG170" s="8">
        <v>2.28987789154053</v>
      </c>
      <c r="AH170" s="9">
        <v>19.1624298095703</v>
      </c>
      <c r="AI170" s="7">
        <v>-24.3772735595703</v>
      </c>
      <c r="AJ170" s="7">
        <v>6.87291574478149</v>
      </c>
      <c r="AK170" s="8">
        <v>-4.98974609375</v>
      </c>
      <c r="AL170" s="7">
        <v>58.154956817627</v>
      </c>
      <c r="AM170" s="9">
        <v>-89.2854919433594</v>
      </c>
      <c r="AN170" s="8">
        <v>4.21727657318115</v>
      </c>
      <c r="AO170" s="8">
        <v>-2.63977813720703</v>
      </c>
      <c r="AP170" s="9">
        <v>19.8209323883057</v>
      </c>
      <c r="AQ170" s="9">
        <v>-7.39415264129639</v>
      </c>
      <c r="AR170" s="7">
        <v>4.2763295173645</v>
      </c>
      <c r="AS170" s="8">
        <v>-8.41598415374756</v>
      </c>
      <c r="AT170" s="7">
        <v>68.5939178466797</v>
      </c>
      <c r="AU170" s="7">
        <v>-20.9254455566406</v>
      </c>
      <c r="AV170" s="8">
        <v>-5.30714297294617</v>
      </c>
      <c r="AW170" s="8">
        <v>-1.91330099105835</v>
      </c>
      <c r="AX170" s="9">
        <v>24.3457298278809</v>
      </c>
      <c r="AY170" s="8">
        <v>-6.37070798873901</v>
      </c>
      <c r="AZ170" s="10"/>
      <c r="BA170" s="10"/>
      <c r="BB170" s="10"/>
      <c r="BC170" s="10"/>
      <c r="BD170" s="10"/>
      <c r="BE170" s="10"/>
    </row>
    <row r="171" s="1" customFormat="1" ht="16.8" spans="1:57">
      <c r="A171" s="1" t="s">
        <v>391</v>
      </c>
      <c r="B171" s="1" t="s">
        <v>392</v>
      </c>
      <c r="C171" s="1" t="s">
        <v>68</v>
      </c>
      <c r="D171" s="4">
        <v>39</v>
      </c>
      <c r="E171" s="4">
        <v>174</v>
      </c>
      <c r="F171" s="4">
        <v>62</v>
      </c>
      <c r="G171" s="4">
        <v>48.5</v>
      </c>
      <c r="H171" s="4">
        <v>7.1</v>
      </c>
      <c r="I171" s="4">
        <v>8.1</v>
      </c>
      <c r="J171" s="4">
        <v>29</v>
      </c>
      <c r="K171" s="4">
        <v>29.6</v>
      </c>
      <c r="L171" s="4">
        <v>20</v>
      </c>
      <c r="M171" s="5">
        <v>1.75</v>
      </c>
      <c r="N171" s="4">
        <v>62.8</v>
      </c>
      <c r="O171" s="4">
        <v>75.9</v>
      </c>
      <c r="P171" s="4">
        <v>17.5</v>
      </c>
      <c r="Q171" s="6">
        <v>-4.338</v>
      </c>
      <c r="R171" s="4">
        <v>36.9</v>
      </c>
      <c r="S171" s="7">
        <v>2.05691056910569</v>
      </c>
      <c r="T171" s="4">
        <v>11.5</v>
      </c>
      <c r="U171" s="4">
        <v>22</v>
      </c>
      <c r="V171" s="5">
        <v>8.4</v>
      </c>
      <c r="W171" s="6">
        <v>-7.417</v>
      </c>
      <c r="X171" s="6">
        <v>0.378</v>
      </c>
      <c r="Y171" s="4">
        <v>615</v>
      </c>
      <c r="Z171" s="8">
        <v>0.123414634146341</v>
      </c>
      <c r="AA171" s="8">
        <f>(Q171+W171)/2</f>
        <v>-5.8775</v>
      </c>
      <c r="AB171" s="8">
        <v>3.25713896751404</v>
      </c>
      <c r="AC171" s="8">
        <v>-4.592155456543</v>
      </c>
      <c r="AD171" s="7">
        <v>26.5366249084473</v>
      </c>
      <c r="AE171" s="7">
        <v>-6.25691509246826</v>
      </c>
      <c r="AF171" s="8">
        <v>3.8583745956421</v>
      </c>
      <c r="AG171" s="8">
        <v>-0.996810078620911</v>
      </c>
      <c r="AH171" s="9">
        <v>10.863507270813</v>
      </c>
      <c r="AI171" s="7">
        <v>-2.668133020401</v>
      </c>
      <c r="AJ171" s="7">
        <v>5.90945911407471</v>
      </c>
      <c r="AK171" s="8">
        <v>-2.23807621002197</v>
      </c>
      <c r="AL171" s="7">
        <v>19.8588562011719</v>
      </c>
      <c r="AM171" s="9">
        <v>-15.7100172042847</v>
      </c>
      <c r="AN171" s="8">
        <v>5.5015697479248</v>
      </c>
      <c r="AO171" s="8">
        <v>-1.33342428207398</v>
      </c>
      <c r="AP171" s="9">
        <v>12.3849430084229</v>
      </c>
      <c r="AQ171" s="9">
        <v>-7.96432590484619</v>
      </c>
      <c r="AR171" s="7">
        <v>2.19551014900208</v>
      </c>
      <c r="AS171" s="8">
        <v>-5.29677802324295</v>
      </c>
      <c r="AT171" s="7">
        <v>21.1625461578369</v>
      </c>
      <c r="AU171" s="7">
        <v>-68.4226226806641</v>
      </c>
      <c r="AV171" s="8">
        <v>-3.27557992935181</v>
      </c>
      <c r="AW171" s="8">
        <v>-0.919528007507324</v>
      </c>
      <c r="AX171" s="9">
        <v>11.4517364501953</v>
      </c>
      <c r="AY171" s="8">
        <v>-5.53343296051025</v>
      </c>
      <c r="AZ171" s="10"/>
      <c r="BA171" s="10"/>
      <c r="BB171" s="10"/>
      <c r="BC171" s="10"/>
      <c r="BD171" s="10"/>
      <c r="BE171" s="10"/>
    </row>
    <row r="172" s="1" customFormat="1" ht="16.8" spans="1:57">
      <c r="A172" s="1" t="s">
        <v>393</v>
      </c>
      <c r="B172" s="1" t="s">
        <v>394</v>
      </c>
      <c r="C172" s="1" t="s">
        <v>53</v>
      </c>
      <c r="D172" s="4">
        <v>39</v>
      </c>
      <c r="E172" s="4">
        <v>168</v>
      </c>
      <c r="F172" s="4">
        <v>61</v>
      </c>
      <c r="G172" s="4">
        <v>43.3</v>
      </c>
      <c r="H172" s="4">
        <v>7.4</v>
      </c>
      <c r="I172" s="4">
        <v>7.6</v>
      </c>
      <c r="J172" s="4">
        <v>30.9</v>
      </c>
      <c r="K172" s="4">
        <v>26.4</v>
      </c>
      <c r="L172" s="4">
        <v>18.5</v>
      </c>
      <c r="M172" s="5">
        <v>1.49</v>
      </c>
      <c r="N172" s="4">
        <v>61.4</v>
      </c>
      <c r="O172" s="4">
        <v>81.7</v>
      </c>
      <c r="P172" s="4">
        <v>15.3</v>
      </c>
      <c r="Q172" s="6">
        <v>-5.333</v>
      </c>
      <c r="R172" s="4">
        <v>48.3</v>
      </c>
      <c r="S172" s="7">
        <v>1.69151138716356</v>
      </c>
      <c r="T172" s="4">
        <v>10.4</v>
      </c>
      <c r="U172" s="4">
        <v>16</v>
      </c>
      <c r="V172" s="5">
        <v>8.9</v>
      </c>
      <c r="W172" s="6">
        <v>-9.804</v>
      </c>
      <c r="X172" s="6">
        <v>0.237</v>
      </c>
      <c r="Y172" s="4">
        <v>708</v>
      </c>
      <c r="Z172" s="8">
        <v>0.115395480225989</v>
      </c>
      <c r="AA172" s="8">
        <f>(Q172+W172)/2</f>
        <v>-7.5685</v>
      </c>
      <c r="AB172" s="8">
        <v>1.72396850585937</v>
      </c>
      <c r="AC172" s="8">
        <v>-2.38248634338379</v>
      </c>
      <c r="AD172" s="7">
        <v>6.22154474258423</v>
      </c>
      <c r="AE172" s="7">
        <v>-3.24186873435974</v>
      </c>
      <c r="AF172" s="8">
        <v>2.63190984725952</v>
      </c>
      <c r="AG172" s="8">
        <v>0.235756009817123</v>
      </c>
      <c r="AH172" s="9">
        <v>9.85070705413818</v>
      </c>
      <c r="AI172" s="7">
        <v>-5.91070604324341</v>
      </c>
      <c r="AJ172" s="7">
        <v>9.17929458618164</v>
      </c>
      <c r="AK172" s="8">
        <v>-4.70597648620605</v>
      </c>
      <c r="AL172" s="7">
        <v>0.534406006336212</v>
      </c>
      <c r="AM172" s="9">
        <v>-10.850396156311</v>
      </c>
      <c r="AN172" s="8">
        <v>3.70047426223755</v>
      </c>
      <c r="AO172" s="8">
        <v>-2.77935099601746</v>
      </c>
      <c r="AP172" s="9">
        <v>2.59271216392517</v>
      </c>
      <c r="AQ172" s="9">
        <v>-10.6121482849121</v>
      </c>
      <c r="AR172" s="7">
        <v>7.80931043624878</v>
      </c>
      <c r="AS172" s="8">
        <v>-4.47765398025513</v>
      </c>
      <c r="AT172" s="7">
        <v>-7.93302536010742</v>
      </c>
      <c r="AU172" s="7">
        <v>7.28148078918457</v>
      </c>
      <c r="AV172" s="8">
        <v>-5.7322006225586</v>
      </c>
      <c r="AW172" s="8">
        <v>-3.64173102378845</v>
      </c>
      <c r="AX172" s="9">
        <v>7.32348489761353</v>
      </c>
      <c r="AY172" s="8">
        <v>-4.27859306335449</v>
      </c>
      <c r="AZ172" s="10"/>
      <c r="BA172" s="10"/>
      <c r="BB172" s="10"/>
      <c r="BC172" s="10"/>
      <c r="BD172" s="10"/>
      <c r="BE172" s="10"/>
    </row>
    <row r="173" s="1" customFormat="1" ht="16.8" spans="1:57">
      <c r="A173" s="1" t="s">
        <v>395</v>
      </c>
      <c r="B173" s="1" t="s">
        <v>396</v>
      </c>
      <c r="C173" s="1" t="s">
        <v>53</v>
      </c>
      <c r="D173" s="4">
        <v>39</v>
      </c>
      <c r="E173" s="4">
        <v>168</v>
      </c>
      <c r="F173" s="4">
        <v>63</v>
      </c>
      <c r="G173" s="4">
        <v>41.8</v>
      </c>
      <c r="H173" s="4">
        <v>9.7</v>
      </c>
      <c r="I173" s="4">
        <v>8.4</v>
      </c>
      <c r="J173" s="4">
        <v>21.7</v>
      </c>
      <c r="K173" s="4">
        <v>29.3</v>
      </c>
      <c r="L173" s="4">
        <v>19.7</v>
      </c>
      <c r="M173" s="5">
        <v>1.72</v>
      </c>
      <c r="N173" s="4">
        <v>64.8</v>
      </c>
      <c r="O173" s="4">
        <v>87.9</v>
      </c>
      <c r="P173" s="4">
        <v>16.2</v>
      </c>
      <c r="Q173" s="6">
        <v>-5.41</v>
      </c>
      <c r="R173" s="4">
        <v>46.4</v>
      </c>
      <c r="S173" s="7">
        <v>1.89439655172414</v>
      </c>
      <c r="T173" s="4">
        <v>12.1</v>
      </c>
      <c r="U173" s="4">
        <v>20</v>
      </c>
      <c r="V173" s="5">
        <v>10.9</v>
      </c>
      <c r="W173" s="6">
        <v>-8.17</v>
      </c>
      <c r="X173" s="6">
        <v>0.266</v>
      </c>
      <c r="Y173" s="4">
        <v>885</v>
      </c>
      <c r="Z173" s="8">
        <v>0.0993220338983051</v>
      </c>
      <c r="AA173" s="8">
        <f>(Q173+W173)/2</f>
        <v>-6.79</v>
      </c>
      <c r="AB173" s="8">
        <v>1.53711605072021</v>
      </c>
      <c r="AC173" s="8">
        <v>-1.48535096645355</v>
      </c>
      <c r="AD173" s="7">
        <v>57.938102722168</v>
      </c>
      <c r="AE173" s="7">
        <v>-0.9127388000488</v>
      </c>
      <c r="AF173" s="8">
        <v>2.51770639419556</v>
      </c>
      <c r="AG173" s="8">
        <v>4.70683813095093</v>
      </c>
      <c r="AH173" s="9">
        <v>9.56430149078369</v>
      </c>
      <c r="AI173" s="7">
        <v>-24.666561126709</v>
      </c>
      <c r="AJ173" s="7">
        <v>6.47604942321777</v>
      </c>
      <c r="AK173" s="8">
        <v>-4.2186107635498</v>
      </c>
      <c r="AL173" s="7">
        <v>18.5129852294922</v>
      </c>
      <c r="AM173" s="9">
        <v>-67.5707244873047</v>
      </c>
      <c r="AN173" s="8">
        <v>3.49167561531067</v>
      </c>
      <c r="AO173" s="8">
        <v>-1.93342428207398</v>
      </c>
      <c r="AP173" s="9">
        <v>10.5982484817505</v>
      </c>
      <c r="AQ173" s="9">
        <v>-6.17100763320923</v>
      </c>
      <c r="AR173" s="7">
        <v>10.3533744812012</v>
      </c>
      <c r="AS173" s="8">
        <v>-5.86597919464111</v>
      </c>
      <c r="AT173" s="7">
        <v>66.8507652282715</v>
      </c>
      <c r="AU173" s="7">
        <v>-7.26966047286987</v>
      </c>
      <c r="AV173" s="8">
        <v>-3.0428109169006</v>
      </c>
      <c r="AW173" s="8">
        <v>-1.87903928756714</v>
      </c>
      <c r="AX173" s="9">
        <v>6.38679504394531</v>
      </c>
      <c r="AY173" s="8">
        <v>-3.01698112487793</v>
      </c>
      <c r="AZ173" s="10"/>
      <c r="BA173" s="10"/>
      <c r="BB173" s="10"/>
      <c r="BC173" s="10"/>
      <c r="BD173" s="10"/>
      <c r="BE173" s="10"/>
    </row>
    <row r="174" s="1" customFormat="1" ht="16.8" spans="1:57">
      <c r="A174" s="1" t="s">
        <v>397</v>
      </c>
      <c r="B174" s="1" t="s">
        <v>398</v>
      </c>
      <c r="C174" s="1" t="s">
        <v>53</v>
      </c>
      <c r="D174" s="4">
        <v>40</v>
      </c>
      <c r="E174" s="4">
        <v>162</v>
      </c>
      <c r="F174" s="4">
        <v>60</v>
      </c>
      <c r="G174" s="4">
        <v>45.8</v>
      </c>
      <c r="H174" s="4">
        <v>8.5</v>
      </c>
      <c r="I174" s="4">
        <v>8.3</v>
      </c>
      <c r="J174" s="4">
        <v>22.9</v>
      </c>
      <c r="K174" s="4">
        <v>24.7</v>
      </c>
      <c r="L174" s="4">
        <v>18.8</v>
      </c>
      <c r="M174" s="5">
        <v>1.64</v>
      </c>
      <c r="N174" s="4">
        <v>66.1</v>
      </c>
      <c r="O174" s="4">
        <v>105.2</v>
      </c>
      <c r="P174" s="4">
        <v>14.2</v>
      </c>
      <c r="Q174" s="6">
        <v>-6.476</v>
      </c>
      <c r="R174" s="4">
        <v>77.4</v>
      </c>
      <c r="S174" s="7">
        <v>1.35917312661499</v>
      </c>
      <c r="T174" s="4">
        <v>17.2</v>
      </c>
      <c r="U174" s="4">
        <v>20</v>
      </c>
      <c r="V174" s="5">
        <v>10.9</v>
      </c>
      <c r="W174" s="6">
        <v>-8.44</v>
      </c>
      <c r="X174" s="6">
        <v>0.324</v>
      </c>
      <c r="Y174" s="4">
        <v>952</v>
      </c>
      <c r="Z174" s="8">
        <v>0.110504201680672</v>
      </c>
      <c r="AA174" s="8">
        <f>(Q174+W174)/2</f>
        <v>-7.458</v>
      </c>
      <c r="AB174" s="8">
        <v>0.126087993383408</v>
      </c>
      <c r="AC174" s="8">
        <v>-0.487593024969101</v>
      </c>
      <c r="AD174" s="7">
        <v>30.0175685882568</v>
      </c>
      <c r="AE174" s="7">
        <v>-9.2563400268555</v>
      </c>
      <c r="AF174" s="8">
        <v>3.6973533630371</v>
      </c>
      <c r="AG174" s="8">
        <v>1.3325653076172</v>
      </c>
      <c r="AH174" s="9">
        <v>9.4333963394165</v>
      </c>
      <c r="AI174" s="7">
        <v>-13.641464233398</v>
      </c>
      <c r="AJ174" s="7">
        <v>3.98982697725296</v>
      </c>
      <c r="AK174" s="8">
        <v>-0.0323000252246857</v>
      </c>
      <c r="AL174" s="7">
        <v>36.948429107666</v>
      </c>
      <c r="AM174" s="9">
        <v>-68.1702880859375</v>
      </c>
      <c r="AN174" s="8">
        <v>6.75379991531372</v>
      </c>
      <c r="AO174" s="8">
        <v>0.033424282073975</v>
      </c>
      <c r="AP174" s="9">
        <v>16.2948169708252</v>
      </c>
      <c r="AQ174" s="9">
        <v>-9.2690391540527</v>
      </c>
      <c r="AR174" s="7">
        <v>2.44548273086548</v>
      </c>
      <c r="AS174" s="8">
        <v>-4.26182591915131</v>
      </c>
      <c r="AT174" s="7">
        <v>33.4130477905273</v>
      </c>
      <c r="AU174" s="7">
        <v>-33.2428550720215</v>
      </c>
      <c r="AV174" s="8">
        <v>-4.85462236404419</v>
      </c>
      <c r="AW174" s="8">
        <v>-2.247678756714</v>
      </c>
      <c r="AX174" s="9">
        <v>10.5182981491089</v>
      </c>
      <c r="AY174" s="8">
        <v>-15.401912689209</v>
      </c>
      <c r="AZ174" s="10"/>
      <c r="BA174" s="10"/>
      <c r="BB174" s="10"/>
      <c r="BC174" s="10"/>
      <c r="BD174" s="10"/>
      <c r="BE174" s="10"/>
    </row>
    <row r="175" s="1" customFormat="1" ht="16.8" spans="1:57">
      <c r="A175" s="1" t="s">
        <v>399</v>
      </c>
      <c r="B175" s="1" t="s">
        <v>400</v>
      </c>
      <c r="C175" s="1" t="s">
        <v>53</v>
      </c>
      <c r="D175" s="4">
        <v>40</v>
      </c>
      <c r="E175" s="4">
        <v>162</v>
      </c>
      <c r="F175" s="4">
        <v>60</v>
      </c>
      <c r="G175" s="4">
        <v>44.2</v>
      </c>
      <c r="H175" s="4">
        <v>9.3</v>
      </c>
      <c r="I175" s="4">
        <v>9</v>
      </c>
      <c r="J175" s="4">
        <v>16.9</v>
      </c>
      <c r="K175" s="4">
        <v>27.9</v>
      </c>
      <c r="L175" s="4">
        <v>19.4</v>
      </c>
      <c r="M175" s="5">
        <v>1.64</v>
      </c>
      <c r="N175" s="4">
        <v>70.7</v>
      </c>
      <c r="O175" s="4">
        <v>49.8</v>
      </c>
      <c r="P175" s="4">
        <v>12.3</v>
      </c>
      <c r="Q175" s="6">
        <v>-4.048</v>
      </c>
      <c r="R175" s="4">
        <v>41</v>
      </c>
      <c r="S175" s="7">
        <v>1.21463414634146</v>
      </c>
      <c r="T175" s="4">
        <v>13.4</v>
      </c>
      <c r="U175" s="4">
        <v>22</v>
      </c>
      <c r="V175" s="5">
        <v>10.6</v>
      </c>
      <c r="W175" s="6">
        <v>-5.111</v>
      </c>
      <c r="X175" s="6">
        <v>0.416</v>
      </c>
      <c r="Y175" s="4">
        <v>690</v>
      </c>
      <c r="Z175" s="8">
        <v>0.0721739130434783</v>
      </c>
      <c r="AA175" s="8">
        <f>(Q175+W175)/2</f>
        <v>-4.5795</v>
      </c>
      <c r="AB175" s="8">
        <v>3.6651040315628</v>
      </c>
      <c r="AC175" s="8">
        <v>-0.560501039028168</v>
      </c>
      <c r="AD175" s="7">
        <v>19.174766540527</v>
      </c>
      <c r="AE175" s="7">
        <v>-1.6806869506836</v>
      </c>
      <c r="AF175" s="8">
        <v>0.947859108448029</v>
      </c>
      <c r="AG175" s="8">
        <v>-3.924732208252</v>
      </c>
      <c r="AH175" s="9">
        <v>18.0997676849365</v>
      </c>
      <c r="AI175" s="7">
        <v>-12.2964019775391</v>
      </c>
      <c r="AJ175" s="7">
        <v>7.04225206375122</v>
      </c>
      <c r="AK175" s="8">
        <v>-0.143863037228584</v>
      </c>
      <c r="AL175" s="7">
        <v>32.6193952560425</v>
      </c>
      <c r="AM175" s="9">
        <v>-26.0733261108398</v>
      </c>
      <c r="AN175" s="8">
        <v>3.60409903526306</v>
      </c>
      <c r="AO175" s="8">
        <v>-0.770435094833374</v>
      </c>
      <c r="AP175" s="9">
        <v>18.6456394195557</v>
      </c>
      <c r="AQ175" s="9">
        <v>-6.93655824661255</v>
      </c>
      <c r="AR175" s="7">
        <v>3.33005380630493</v>
      </c>
      <c r="AS175" s="8">
        <v>-4.00666332244873</v>
      </c>
      <c r="AT175" s="7">
        <v>119.411613464355</v>
      </c>
      <c r="AU175" s="7">
        <v>-12.9426746368408</v>
      </c>
      <c r="AV175" s="8">
        <v>-1.10791385173798</v>
      </c>
      <c r="AW175" s="8">
        <v>-1.93570303916931</v>
      </c>
      <c r="AX175" s="9">
        <v>15.5595693588257</v>
      </c>
      <c r="AY175" s="8">
        <v>-14.8861465454102</v>
      </c>
      <c r="AZ175" s="10"/>
      <c r="BA175" s="10"/>
      <c r="BB175" s="10"/>
      <c r="BC175" s="10"/>
      <c r="BD175" s="10"/>
      <c r="BE175" s="10"/>
    </row>
    <row r="176" s="1" customFormat="1" ht="16.8" spans="1:57">
      <c r="A176" s="1" t="s">
        <v>401</v>
      </c>
      <c r="B176" s="1" t="s">
        <v>402</v>
      </c>
      <c r="C176" s="1" t="s">
        <v>68</v>
      </c>
      <c r="D176" s="4">
        <v>40</v>
      </c>
      <c r="E176" s="4">
        <v>168</v>
      </c>
      <c r="F176" s="4">
        <v>80</v>
      </c>
      <c r="G176" s="4">
        <v>46.7</v>
      </c>
      <c r="H176" s="4">
        <v>9.2</v>
      </c>
      <c r="I176" s="4">
        <v>10.8</v>
      </c>
      <c r="J176" s="4">
        <v>24.3</v>
      </c>
      <c r="K176" s="4">
        <v>34.5</v>
      </c>
      <c r="L176" s="4">
        <v>19.4</v>
      </c>
      <c r="M176" s="5">
        <v>1.9</v>
      </c>
      <c r="N176" s="4">
        <v>67.4</v>
      </c>
      <c r="O176" s="4">
        <v>76.3</v>
      </c>
      <c r="P176" s="4">
        <v>16.3</v>
      </c>
      <c r="Q176" s="6">
        <v>-4.685</v>
      </c>
      <c r="R176" s="4">
        <v>55.7</v>
      </c>
      <c r="S176" s="7">
        <v>1.36983842010772</v>
      </c>
      <c r="T176" s="4">
        <v>10.1</v>
      </c>
      <c r="U176" s="4">
        <v>24</v>
      </c>
      <c r="V176" s="5">
        <v>8.8</v>
      </c>
      <c r="W176" s="6">
        <v>-8.6</v>
      </c>
      <c r="X176" s="6">
        <v>0.319</v>
      </c>
      <c r="Y176" s="4">
        <v>697</v>
      </c>
      <c r="Z176" s="8">
        <v>0.109469153515065</v>
      </c>
      <c r="AA176" s="8">
        <f>(Q176+W176)/2</f>
        <v>-6.6425</v>
      </c>
      <c r="AB176" s="8">
        <v>2.01398706436157</v>
      </c>
      <c r="AC176" s="8">
        <v>-4.2862377166748</v>
      </c>
      <c r="AD176" s="7">
        <v>28.3255290985107</v>
      </c>
      <c r="AE176" s="7">
        <v>-11.5157327651978</v>
      </c>
      <c r="AF176" s="8">
        <v>1.23986601829529</v>
      </c>
      <c r="AG176" s="8">
        <v>-3.93327188491821</v>
      </c>
      <c r="AH176" s="9">
        <v>21.3325443267822</v>
      </c>
      <c r="AI176" s="7">
        <v>-3.18215417861938</v>
      </c>
      <c r="AJ176" s="7">
        <v>1.92672407627106</v>
      </c>
      <c r="AK176" s="8">
        <v>-1.20572102069855</v>
      </c>
      <c r="AL176" s="7">
        <v>18.502815246582</v>
      </c>
      <c r="AM176" s="9">
        <v>-50.5551147460938</v>
      </c>
      <c r="AN176" s="8">
        <v>8.64597320556641</v>
      </c>
      <c r="AO176" s="8">
        <v>-1.36635410785675</v>
      </c>
      <c r="AP176" s="9">
        <v>23.0341014862061</v>
      </c>
      <c r="AQ176" s="9">
        <v>-6.33420562744141</v>
      </c>
      <c r="AR176" s="7">
        <v>3.46093964576721</v>
      </c>
      <c r="AS176" s="8">
        <v>-9.23270106315613</v>
      </c>
      <c r="AT176" s="7">
        <v>38.8955688476563</v>
      </c>
      <c r="AU176" s="7">
        <v>-51.4359321594238</v>
      </c>
      <c r="AV176" s="8">
        <v>-2.96120405197144</v>
      </c>
      <c r="AW176" s="8">
        <v>-2.67627382278442</v>
      </c>
      <c r="AX176" s="9">
        <v>25.3447952270508</v>
      </c>
      <c r="AY176" s="8">
        <v>-11.99729347229</v>
      </c>
      <c r="AZ176" s="10"/>
      <c r="BA176" s="10"/>
      <c r="BB176" s="10"/>
      <c r="BC176" s="10"/>
      <c r="BD176" s="10"/>
      <c r="BE176" s="10"/>
    </row>
    <row r="177" s="1" customFormat="1" ht="16.8" spans="1:57">
      <c r="A177" s="1" t="s">
        <v>403</v>
      </c>
      <c r="B177" s="1" t="s">
        <v>404</v>
      </c>
      <c r="C177" s="1" t="s">
        <v>53</v>
      </c>
      <c r="D177" s="4">
        <v>40</v>
      </c>
      <c r="E177" s="4">
        <v>160</v>
      </c>
      <c r="F177" s="4">
        <v>53</v>
      </c>
      <c r="G177" s="4">
        <v>44.2</v>
      </c>
      <c r="H177" s="4">
        <v>9</v>
      </c>
      <c r="I177" s="4">
        <v>8</v>
      </c>
      <c r="J177" s="4">
        <v>28.3</v>
      </c>
      <c r="K177" s="4">
        <v>29.1</v>
      </c>
      <c r="L177" s="4">
        <v>18.6</v>
      </c>
      <c r="M177" s="5">
        <v>1.54</v>
      </c>
      <c r="N177" s="4">
        <v>66.1</v>
      </c>
      <c r="O177" s="4">
        <v>86.3</v>
      </c>
      <c r="P177" s="4">
        <v>16</v>
      </c>
      <c r="Q177" s="6">
        <v>-5.391</v>
      </c>
      <c r="R177" s="4">
        <v>53.6</v>
      </c>
      <c r="S177" s="7">
        <v>1.61007462686567</v>
      </c>
      <c r="T177" s="4">
        <v>13.6</v>
      </c>
      <c r="U177" s="4">
        <v>22</v>
      </c>
      <c r="V177" s="5">
        <v>11</v>
      </c>
      <c r="W177" s="6">
        <v>-6.857</v>
      </c>
      <c r="X177" s="6">
        <v>0.324</v>
      </c>
      <c r="Y177" s="4">
        <v>977</v>
      </c>
      <c r="Z177" s="8">
        <v>0.088331627430911</v>
      </c>
      <c r="AA177" s="8">
        <f>(Q177+W177)/2</f>
        <v>-6.124</v>
      </c>
      <c r="AB177" s="8">
        <v>4.07198047637939</v>
      </c>
      <c r="AC177" s="8">
        <v>-6.66014099121094</v>
      </c>
      <c r="AD177" s="7">
        <v>12.3305721282959</v>
      </c>
      <c r="AE177" s="7">
        <v>-15.9846038818359</v>
      </c>
      <c r="AF177" s="8">
        <v>3.66351413726807</v>
      </c>
      <c r="AG177" s="8">
        <v>-2.6402435302734</v>
      </c>
      <c r="AH177" s="9">
        <v>12.6550998687744</v>
      </c>
      <c r="AI177" s="7">
        <v>-19.2331581115723</v>
      </c>
      <c r="AJ177" s="7">
        <v>2.99192976951599</v>
      </c>
      <c r="AK177" s="8">
        <v>-1.40134692192078</v>
      </c>
      <c r="AL177" s="7">
        <v>22.4710330963135</v>
      </c>
      <c r="AM177" s="9">
        <v>-3.14762687683105</v>
      </c>
      <c r="AN177" s="8">
        <v>4.5015697479248</v>
      </c>
      <c r="AO177" s="8">
        <v>-3.33594107627869</v>
      </c>
      <c r="AP177" s="9">
        <v>32.2336463928223</v>
      </c>
      <c r="AQ177" s="9">
        <v>-11.3082160949707</v>
      </c>
      <c r="AR177" s="7">
        <v>2.49881887435913</v>
      </c>
      <c r="AS177" s="8">
        <v>-3.85106492042541</v>
      </c>
      <c r="AT177" s="7">
        <v>51.8902244567871</v>
      </c>
      <c r="AU177" s="7">
        <v>-11.4808447360992</v>
      </c>
      <c r="AV177" s="8">
        <v>-5.646696805954</v>
      </c>
      <c r="AW177" s="8">
        <v>-0.54930782318115</v>
      </c>
      <c r="AX177" s="9">
        <v>26.8684844970703</v>
      </c>
      <c r="AY177" s="8">
        <v>-15.1677284240723</v>
      </c>
      <c r="AZ177" s="10"/>
      <c r="BA177" s="10"/>
      <c r="BB177" s="10"/>
      <c r="BC177" s="10"/>
      <c r="BD177" s="10"/>
      <c r="BE177" s="10"/>
    </row>
    <row r="178" s="1" customFormat="1" ht="16.8" spans="1:57">
      <c r="A178" s="1" t="s">
        <v>405</v>
      </c>
      <c r="B178" s="1" t="s">
        <v>406</v>
      </c>
      <c r="C178" s="1" t="s">
        <v>68</v>
      </c>
      <c r="D178" s="4">
        <v>40</v>
      </c>
      <c r="E178" s="4">
        <v>173</v>
      </c>
      <c r="F178" s="4">
        <v>70</v>
      </c>
      <c r="G178" s="4">
        <v>44.1</v>
      </c>
      <c r="H178" s="4">
        <v>9.5</v>
      </c>
      <c r="I178" s="4">
        <v>9.2</v>
      </c>
      <c r="J178" s="4">
        <v>25.5</v>
      </c>
      <c r="K178" s="4">
        <v>28.7</v>
      </c>
      <c r="L178" s="4">
        <v>20.1</v>
      </c>
      <c r="M178" s="5">
        <v>1.83</v>
      </c>
      <c r="N178" s="4">
        <v>64.2</v>
      </c>
      <c r="O178" s="4">
        <v>82.6</v>
      </c>
      <c r="P178" s="4">
        <v>15.5</v>
      </c>
      <c r="Q178" s="6">
        <v>-5.294</v>
      </c>
      <c r="R178" s="4">
        <v>53.8</v>
      </c>
      <c r="S178" s="7">
        <v>1.53531598513011</v>
      </c>
      <c r="T178" s="4">
        <v>12.1</v>
      </c>
      <c r="U178" s="4">
        <v>22</v>
      </c>
      <c r="V178" s="5">
        <v>12.3</v>
      </c>
      <c r="W178" s="6">
        <v>-6.088</v>
      </c>
      <c r="X178" s="6">
        <v>0.381</v>
      </c>
      <c r="Y178" s="4">
        <v>661</v>
      </c>
      <c r="Z178" s="8">
        <v>0.124962178517398</v>
      </c>
      <c r="AA178" s="8">
        <f>(Q178+W178)/2</f>
        <v>-5.691</v>
      </c>
      <c r="AB178" s="8">
        <v>1.0980463027954</v>
      </c>
      <c r="AC178" s="8">
        <v>-7.58855247497559</v>
      </c>
      <c r="AD178" s="7">
        <v>19.9136295318604</v>
      </c>
      <c r="AE178" s="7">
        <v>-2.869421005249</v>
      </c>
      <c r="AF178" s="8">
        <v>0.254101008176804</v>
      </c>
      <c r="AG178" s="8">
        <v>1.66678094863892</v>
      </c>
      <c r="AH178" s="9">
        <v>16.2653102874756</v>
      </c>
      <c r="AI178" s="7">
        <v>-9.60451602935791</v>
      </c>
      <c r="AJ178" s="7">
        <v>4.81674671173096</v>
      </c>
      <c r="AK178" s="8">
        <v>-1.58402919769287</v>
      </c>
      <c r="AL178" s="7">
        <v>26.3410263061523</v>
      </c>
      <c r="AM178" s="9">
        <v>-14.4560413360596</v>
      </c>
      <c r="AN178" s="8">
        <v>10.223349571228</v>
      </c>
      <c r="AO178" s="8">
        <v>-0.108287997543812</v>
      </c>
      <c r="AP178" s="9">
        <v>28.0106735229492</v>
      </c>
      <c r="AQ178" s="9">
        <v>-9.2393550872803</v>
      </c>
      <c r="AR178" s="7">
        <v>7.37095928192139</v>
      </c>
      <c r="AS178" s="8">
        <v>-6.10136413574219</v>
      </c>
      <c r="AT178" s="7">
        <v>49.6380996704102</v>
      </c>
      <c r="AU178" s="7">
        <v>-14.3730449676514</v>
      </c>
      <c r="AV178" s="8">
        <v>-1.52021396160126</v>
      </c>
      <c r="AW178" s="8">
        <v>-1.94382691383362</v>
      </c>
      <c r="AX178" s="9">
        <v>13.2762298583984</v>
      </c>
      <c r="AY178" s="8">
        <v>-10.0349006652832</v>
      </c>
      <c r="AZ178" s="10"/>
      <c r="BA178" s="10"/>
      <c r="BB178" s="10"/>
      <c r="BC178" s="10"/>
      <c r="BD178" s="10"/>
      <c r="BE178" s="10"/>
    </row>
    <row r="179" s="1" customFormat="1" ht="16.8" spans="1:57">
      <c r="A179" s="1" t="s">
        <v>407</v>
      </c>
      <c r="B179" s="1" t="s">
        <v>408</v>
      </c>
      <c r="C179" s="1" t="s">
        <v>53</v>
      </c>
      <c r="D179" s="4">
        <v>40</v>
      </c>
      <c r="E179" s="4">
        <v>155</v>
      </c>
      <c r="F179" s="4">
        <v>48</v>
      </c>
      <c r="G179" s="4">
        <v>41.4</v>
      </c>
      <c r="H179" s="4">
        <v>8.9</v>
      </c>
      <c r="I179" s="4">
        <v>8.2</v>
      </c>
      <c r="J179" s="4">
        <v>25.1</v>
      </c>
      <c r="K179" s="4">
        <v>24.7</v>
      </c>
      <c r="L179" s="4">
        <v>17.3</v>
      </c>
      <c r="M179" s="5">
        <v>1.44</v>
      </c>
      <c r="N179" s="4">
        <v>69.3</v>
      </c>
      <c r="O179" s="4">
        <v>56.3</v>
      </c>
      <c r="P179" s="4">
        <v>15.1</v>
      </c>
      <c r="Q179" s="6">
        <v>-3.733</v>
      </c>
      <c r="R179" s="4">
        <v>53.8</v>
      </c>
      <c r="S179" s="7">
        <v>1.04646840148699</v>
      </c>
      <c r="T179" s="4">
        <v>14.8</v>
      </c>
      <c r="U179" s="4">
        <v>20</v>
      </c>
      <c r="V179" s="5">
        <v>10</v>
      </c>
      <c r="W179" s="6">
        <v>-6.264</v>
      </c>
      <c r="X179" s="6">
        <v>0.348</v>
      </c>
      <c r="Y179" s="4">
        <v>661</v>
      </c>
      <c r="Z179" s="8">
        <v>0.0851739788199697</v>
      </c>
      <c r="AA179" s="8">
        <f>(Q179+W179)/2</f>
        <v>-4.9985</v>
      </c>
      <c r="AB179" s="8">
        <v>3.7124357223511</v>
      </c>
      <c r="AC179" s="8">
        <v>-3.1235198974609</v>
      </c>
      <c r="AD179" s="7">
        <v>30.3116359710693</v>
      </c>
      <c r="AE179" s="7">
        <v>-17.932523727417</v>
      </c>
      <c r="AF179" s="8">
        <v>3.61288213729858</v>
      </c>
      <c r="AG179" s="8">
        <v>2.65937757492065</v>
      </c>
      <c r="AH179" s="9">
        <v>12.2468957901001</v>
      </c>
      <c r="AI179" s="7">
        <v>-13.4129314422607</v>
      </c>
      <c r="AJ179" s="7">
        <v>0.288009971380234</v>
      </c>
      <c r="AK179" s="8">
        <v>-1.14511597156525</v>
      </c>
      <c r="AL179" s="7">
        <v>24.1053009033203</v>
      </c>
      <c r="AM179" s="9">
        <v>-48.056095123291</v>
      </c>
      <c r="AN179" s="8">
        <v>3.31189513206482</v>
      </c>
      <c r="AO179" s="8">
        <v>-0.8805818557739</v>
      </c>
      <c r="AP179" s="9">
        <v>3.0980920791626</v>
      </c>
      <c r="AQ179" s="9">
        <v>-8.3400802612305</v>
      </c>
      <c r="AR179" s="7">
        <v>2.10495114326477</v>
      </c>
      <c r="AS179" s="8">
        <v>-5.38882702589035</v>
      </c>
      <c r="AT179" s="7">
        <v>34.8239707946777</v>
      </c>
      <c r="AU179" s="7">
        <v>-58.7858695983887</v>
      </c>
      <c r="AV179" s="8">
        <v>-3.8602290153503</v>
      </c>
      <c r="AW179" s="8">
        <v>-2.83334925174713</v>
      </c>
      <c r="AX179" s="9">
        <v>18.7694091796875</v>
      </c>
      <c r="AY179" s="8">
        <v>-6.30070495605469</v>
      </c>
      <c r="AZ179" s="10"/>
      <c r="BA179" s="10"/>
      <c r="BB179" s="10"/>
      <c r="BC179" s="10"/>
      <c r="BD179" s="10"/>
      <c r="BE179" s="10"/>
    </row>
    <row r="180" s="1" customFormat="1" ht="16.8" spans="1:57">
      <c r="A180" s="1" t="s">
        <v>409</v>
      </c>
      <c r="B180" s="1" t="s">
        <v>410</v>
      </c>
      <c r="C180" s="1" t="s">
        <v>68</v>
      </c>
      <c r="D180" s="4">
        <v>40</v>
      </c>
      <c r="E180" s="4">
        <v>170</v>
      </c>
      <c r="F180" s="4">
        <v>75</v>
      </c>
      <c r="G180" s="4">
        <v>44.8</v>
      </c>
      <c r="H180" s="4">
        <v>9.6</v>
      </c>
      <c r="I180" s="4">
        <v>9.1</v>
      </c>
      <c r="J180" s="4">
        <v>27.7</v>
      </c>
      <c r="K180" s="4">
        <v>28.5</v>
      </c>
      <c r="L180" s="4">
        <v>18.6</v>
      </c>
      <c r="M180" s="5">
        <v>1.86</v>
      </c>
      <c r="N180" s="4">
        <v>73.4</v>
      </c>
      <c r="O180" s="4">
        <v>93.6</v>
      </c>
      <c r="P180" s="4">
        <v>13.4</v>
      </c>
      <c r="Q180" s="6">
        <v>-8.231</v>
      </c>
      <c r="R180" s="4">
        <v>66.5</v>
      </c>
      <c r="S180" s="7">
        <v>1.40751879699248</v>
      </c>
      <c r="T180" s="4">
        <v>14.6</v>
      </c>
      <c r="U180" s="4">
        <v>22</v>
      </c>
      <c r="V180" s="5">
        <v>7.4</v>
      </c>
      <c r="W180" s="6">
        <v>-13.33</v>
      </c>
      <c r="X180" s="6">
        <v>0.472</v>
      </c>
      <c r="Y180" s="4">
        <v>592</v>
      </c>
      <c r="Z180" s="8">
        <v>0.158108108108108</v>
      </c>
      <c r="AA180" s="8">
        <f>(Q180+W180)/2</f>
        <v>-10.7805</v>
      </c>
      <c r="AB180" s="8">
        <v>3.34120988845825</v>
      </c>
      <c r="AC180" s="8">
        <v>-1.39935600757599</v>
      </c>
      <c r="AD180" s="7">
        <v>26.7985897064209</v>
      </c>
      <c r="AE180" s="7">
        <v>-10.6650381088257</v>
      </c>
      <c r="AF180" s="8">
        <v>2.7332344055176</v>
      </c>
      <c r="AG180" s="8">
        <v>-0.924970030784607</v>
      </c>
      <c r="AH180" s="9">
        <v>14.1478424072266</v>
      </c>
      <c r="AI180" s="7">
        <v>-4.40426826477051</v>
      </c>
      <c r="AJ180" s="7">
        <v>4.90945911407471</v>
      </c>
      <c r="AK180" s="8">
        <v>-1.299595952034</v>
      </c>
      <c r="AL180" s="7">
        <v>14.7590503692627</v>
      </c>
      <c r="AM180" s="9">
        <v>-79.2719421386719</v>
      </c>
      <c r="AN180" s="8">
        <v>2.32866907119751</v>
      </c>
      <c r="AO180" s="8">
        <v>-1.02667570114136</v>
      </c>
      <c r="AP180" s="9">
        <v>12.3127899169922</v>
      </c>
      <c r="AQ180" s="9">
        <v>-12.1786546707153</v>
      </c>
      <c r="AR180" s="7">
        <v>6.62890958786011</v>
      </c>
      <c r="AS180" s="8">
        <v>-3.18229913711548</v>
      </c>
      <c r="AT180" s="7">
        <v>79.8856887817383</v>
      </c>
      <c r="AU180" s="7">
        <v>-14.5381174087524</v>
      </c>
      <c r="AV180" s="8">
        <v>-2.1867079734802</v>
      </c>
      <c r="AW180" s="8">
        <v>-1.69909501075745</v>
      </c>
      <c r="AX180" s="9">
        <v>23.7277812957764</v>
      </c>
      <c r="AY180" s="8">
        <v>-5.3387303352356</v>
      </c>
      <c r="AZ180" s="10"/>
      <c r="BA180" s="10"/>
      <c r="BB180" s="10"/>
      <c r="BC180" s="10"/>
      <c r="BD180" s="10"/>
      <c r="BE180" s="10"/>
    </row>
    <row r="181" s="1" customFormat="1" ht="16.8" spans="1:57">
      <c r="A181" s="1" t="s">
        <v>411</v>
      </c>
      <c r="B181" s="1" t="s">
        <v>412</v>
      </c>
      <c r="C181" s="1" t="s">
        <v>53</v>
      </c>
      <c r="D181" s="4">
        <v>40</v>
      </c>
      <c r="E181" s="4">
        <v>165</v>
      </c>
      <c r="F181" s="4">
        <v>40</v>
      </c>
      <c r="G181" s="4">
        <v>37.9</v>
      </c>
      <c r="H181" s="4">
        <v>8.1</v>
      </c>
      <c r="I181" s="4">
        <v>8.4</v>
      </c>
      <c r="J181" s="4">
        <v>20.4</v>
      </c>
      <c r="K181" s="4">
        <v>29.5</v>
      </c>
      <c r="L181" s="4">
        <v>22.3</v>
      </c>
      <c r="M181" s="5">
        <v>1.66</v>
      </c>
      <c r="N181" s="4">
        <v>70.9</v>
      </c>
      <c r="O181" s="4">
        <v>112.2</v>
      </c>
      <c r="P181" s="4">
        <v>15.5</v>
      </c>
      <c r="Q181" s="6">
        <v>-7.214</v>
      </c>
      <c r="R181" s="4">
        <v>46.4</v>
      </c>
      <c r="S181" s="7">
        <v>2.41810344827586</v>
      </c>
      <c r="T181" s="4">
        <v>12.5</v>
      </c>
      <c r="U181" s="4">
        <v>22</v>
      </c>
      <c r="V181" s="5">
        <v>12.5</v>
      </c>
      <c r="W181" s="6">
        <v>-9.514</v>
      </c>
      <c r="X181" s="6">
        <v>0.331</v>
      </c>
      <c r="Y181" s="4">
        <v>945</v>
      </c>
      <c r="Z181" s="8">
        <v>0.118730158730159</v>
      </c>
      <c r="AA181" s="8">
        <f>(Q181+W181)/2</f>
        <v>-8.364</v>
      </c>
      <c r="AB181" s="8">
        <v>4.66864109039307</v>
      </c>
      <c r="AC181" s="8">
        <v>-3.74115633964539</v>
      </c>
      <c r="AD181" s="7">
        <v>16.3045673370361</v>
      </c>
      <c r="AE181" s="7">
        <v>-13.0915946960449</v>
      </c>
      <c r="AF181" s="8">
        <v>0.418855965137482</v>
      </c>
      <c r="AG181" s="8">
        <v>-0.94657701253891</v>
      </c>
      <c r="AH181" s="9">
        <v>12.8491153717041</v>
      </c>
      <c r="AI181" s="7">
        <v>-13.492712020874</v>
      </c>
      <c r="AJ181" s="7">
        <v>-0.138248950242996</v>
      </c>
      <c r="AK181" s="8">
        <v>-3.2396545410156</v>
      </c>
      <c r="AL181" s="7">
        <v>32.8354072570801</v>
      </c>
      <c r="AM181" s="9">
        <v>-27.0733261108398</v>
      </c>
      <c r="AN181" s="8">
        <v>5.08010387420654</v>
      </c>
      <c r="AO181" s="8">
        <v>-0.834200024604797</v>
      </c>
      <c r="AP181" s="9">
        <v>14.0359706878662</v>
      </c>
      <c r="AQ181" s="9">
        <v>-15.662353515625</v>
      </c>
      <c r="AR181" s="7">
        <v>-0.67802095413208</v>
      </c>
      <c r="AS181" s="8">
        <v>-2.43708562850952</v>
      </c>
      <c r="AT181" s="7">
        <v>-5.12666511535645</v>
      </c>
      <c r="AU181" s="7">
        <v>-18.3558405637741</v>
      </c>
      <c r="AV181" s="8">
        <v>-1.8757119178772</v>
      </c>
      <c r="AW181" s="8">
        <v>-2.1189649105072</v>
      </c>
      <c r="AX181" s="9">
        <v>15.8496217727661</v>
      </c>
      <c r="AY181" s="8">
        <v>-0.585198163986206</v>
      </c>
      <c r="AZ181" s="10"/>
      <c r="BA181" s="10"/>
      <c r="BB181" s="10"/>
      <c r="BC181" s="10"/>
      <c r="BD181" s="10"/>
      <c r="BE181" s="10"/>
    </row>
    <row r="182" s="1" customFormat="1" ht="16.8" spans="1:57">
      <c r="A182" s="1" t="s">
        <v>413</v>
      </c>
      <c r="B182" s="1" t="s">
        <v>414</v>
      </c>
      <c r="C182" s="1" t="s">
        <v>53</v>
      </c>
      <c r="D182" s="4">
        <v>41</v>
      </c>
      <c r="E182" s="4">
        <v>156</v>
      </c>
      <c r="F182" s="4">
        <v>52</v>
      </c>
      <c r="G182" s="4">
        <v>44.8</v>
      </c>
      <c r="H182" s="4">
        <v>8.5</v>
      </c>
      <c r="I182" s="4">
        <v>8</v>
      </c>
      <c r="J182" s="4">
        <v>24.4</v>
      </c>
      <c r="K182" s="4">
        <v>28.4</v>
      </c>
      <c r="L182" s="4">
        <v>19.8</v>
      </c>
      <c r="M182" s="5">
        <v>1.5</v>
      </c>
      <c r="N182" s="4">
        <v>71.8</v>
      </c>
      <c r="O182" s="4">
        <v>79.2</v>
      </c>
      <c r="P182" s="4">
        <v>12.1</v>
      </c>
      <c r="Q182" s="6">
        <v>-6.564</v>
      </c>
      <c r="R182" s="4">
        <v>53.2</v>
      </c>
      <c r="S182" s="7">
        <v>1.48872180451128</v>
      </c>
      <c r="T182" s="4">
        <v>10.4</v>
      </c>
      <c r="U182" s="4">
        <v>20</v>
      </c>
      <c r="V182" s="5">
        <v>12.1</v>
      </c>
      <c r="W182" s="6">
        <v>-6.051</v>
      </c>
      <c r="X182" s="6">
        <v>0.405</v>
      </c>
      <c r="Y182" s="4">
        <v>529</v>
      </c>
      <c r="Z182" s="8">
        <v>0.149716446124764</v>
      </c>
      <c r="AA182" s="8">
        <f>(Q182+W182)/2</f>
        <v>-6.3075</v>
      </c>
      <c r="AB182" s="8">
        <v>3.11324524879456</v>
      </c>
      <c r="AC182" s="8">
        <v>-4.05488538742065</v>
      </c>
      <c r="AD182" s="7">
        <v>26.8297805786133</v>
      </c>
      <c r="AE182" s="7">
        <v>-9.01735496520996</v>
      </c>
      <c r="AF182" s="8">
        <v>3.60482203960419</v>
      </c>
      <c r="AG182" s="8">
        <v>-0.697553038597107</v>
      </c>
      <c r="AH182" s="9">
        <v>5.6960072517395</v>
      </c>
      <c r="AI182" s="7">
        <v>-7.39114904403687</v>
      </c>
      <c r="AJ182" s="7">
        <v>0.742503106594086</v>
      </c>
      <c r="AK182" s="8">
        <v>-1.27418303489685</v>
      </c>
      <c r="AL182" s="7">
        <v>22.2643699645996</v>
      </c>
      <c r="AM182" s="9">
        <v>-36.3283157348633</v>
      </c>
      <c r="AN182" s="8">
        <v>4.00765991210937</v>
      </c>
      <c r="AO182" s="8">
        <v>-2.12443900108337</v>
      </c>
      <c r="AP182" s="9">
        <v>23.4929389953613</v>
      </c>
      <c r="AQ182" s="9">
        <v>-5.78154039382935</v>
      </c>
      <c r="AR182" s="7">
        <v>3.66143846511841</v>
      </c>
      <c r="AS182" s="8">
        <v>-11.4249858856201</v>
      </c>
      <c r="AT182" s="7">
        <v>59.3529624938965</v>
      </c>
      <c r="AU182" s="7">
        <v>-40.9877166748047</v>
      </c>
      <c r="AV182" s="8">
        <v>-2.7457432746887</v>
      </c>
      <c r="AW182" s="8">
        <v>-1.85679979324341</v>
      </c>
      <c r="AX182" s="9">
        <v>18.8149852752686</v>
      </c>
      <c r="AY182" s="8">
        <v>-18.2252216339111</v>
      </c>
      <c r="AZ182" s="10"/>
      <c r="BA182" s="10"/>
      <c r="BB182" s="10"/>
      <c r="BC182" s="10"/>
      <c r="BD182" s="10"/>
      <c r="BE182" s="10"/>
    </row>
    <row r="183" s="1" customFormat="1" ht="16.8" spans="1:57">
      <c r="A183" s="1" t="s">
        <v>415</v>
      </c>
      <c r="B183" s="1" t="s">
        <v>416</v>
      </c>
      <c r="C183" s="1" t="s">
        <v>68</v>
      </c>
      <c r="D183" s="4">
        <v>41</v>
      </c>
      <c r="E183" s="4">
        <v>180</v>
      </c>
      <c r="F183" s="4">
        <v>80</v>
      </c>
      <c r="G183" s="4">
        <v>52.3</v>
      </c>
      <c r="H183" s="4">
        <v>9.7</v>
      </c>
      <c r="I183" s="4">
        <v>9.3</v>
      </c>
      <c r="J183" s="4">
        <v>23.8</v>
      </c>
      <c r="K183" s="4">
        <v>29.8</v>
      </c>
      <c r="L183" s="4">
        <v>20.4</v>
      </c>
      <c r="M183" s="5">
        <v>2</v>
      </c>
      <c r="N183" s="4">
        <v>65</v>
      </c>
      <c r="O183" s="4">
        <v>56.9</v>
      </c>
      <c r="P183" s="4">
        <v>10</v>
      </c>
      <c r="Q183" s="6">
        <v>-5.705</v>
      </c>
      <c r="R183" s="4">
        <v>55.1</v>
      </c>
      <c r="S183" s="7">
        <v>1.03266787658802</v>
      </c>
      <c r="T183" s="4">
        <v>14.4</v>
      </c>
      <c r="U183" s="4">
        <v>22</v>
      </c>
      <c r="V183" s="5">
        <v>7.7</v>
      </c>
      <c r="W183" s="6">
        <v>-6.707</v>
      </c>
      <c r="X183" s="6">
        <v>0.381</v>
      </c>
      <c r="Y183" s="4">
        <v>900</v>
      </c>
      <c r="Z183" s="8">
        <v>0.0632222222222222</v>
      </c>
      <c r="AA183" s="8">
        <f>(Q183+W183)/2</f>
        <v>-6.206</v>
      </c>
      <c r="AB183" s="8">
        <v>2.03910613059998</v>
      </c>
      <c r="AC183" s="8">
        <v>-2.40579843521118</v>
      </c>
      <c r="AD183" s="7">
        <v>19.6888694763184</v>
      </c>
      <c r="AE183" s="7">
        <v>-20.8766670227051</v>
      </c>
      <c r="AF183" s="8">
        <v>0.339780032634735</v>
      </c>
      <c r="AG183" s="8">
        <v>2.2096312046051</v>
      </c>
      <c r="AH183" s="9">
        <v>15.6756448745728</v>
      </c>
      <c r="AI183" s="7">
        <v>-19.8574066162109</v>
      </c>
      <c r="AJ183" s="7">
        <v>4.42686700820923</v>
      </c>
      <c r="AK183" s="8">
        <v>-2.56691193580627</v>
      </c>
      <c r="AL183" s="7">
        <v>7.53529644012451</v>
      </c>
      <c r="AM183" s="9">
        <v>-25.3430366516113</v>
      </c>
      <c r="AN183" s="8">
        <v>0.1788250207901</v>
      </c>
      <c r="AO183" s="8">
        <v>-2.2064950466156</v>
      </c>
      <c r="AP183" s="9">
        <v>10.7010202407837</v>
      </c>
      <c r="AQ183" s="9">
        <v>-12.1786546707153</v>
      </c>
      <c r="AR183" s="7">
        <v>0.180800005793571</v>
      </c>
      <c r="AS183" s="8">
        <v>-0.694759964942932</v>
      </c>
      <c r="AT183" s="7">
        <v>20.166919708252</v>
      </c>
      <c r="AU183" s="7">
        <v>-23.531759262085</v>
      </c>
      <c r="AV183" s="8">
        <v>-2.01867079734802</v>
      </c>
      <c r="AW183" s="8">
        <v>-2.08961701393127</v>
      </c>
      <c r="AX183" s="9">
        <v>13.7632999420166</v>
      </c>
      <c r="AY183" s="8">
        <v>-15.0894165039063</v>
      </c>
      <c r="AZ183" s="10"/>
      <c r="BA183" s="10"/>
      <c r="BB183" s="10"/>
      <c r="BC183" s="10"/>
      <c r="BD183" s="10"/>
      <c r="BE183" s="10"/>
    </row>
    <row r="184" s="1" customFormat="1" ht="16.8" spans="1:57">
      <c r="A184" s="1" t="s">
        <v>417</v>
      </c>
      <c r="B184" s="1" t="s">
        <v>418</v>
      </c>
      <c r="C184" s="1" t="s">
        <v>68</v>
      </c>
      <c r="D184" s="4">
        <v>41</v>
      </c>
      <c r="E184" s="4">
        <v>175</v>
      </c>
      <c r="F184" s="4">
        <v>82</v>
      </c>
      <c r="G184" s="4">
        <v>46.7</v>
      </c>
      <c r="H184" s="4">
        <v>10.7</v>
      </c>
      <c r="I184" s="4">
        <v>9.7</v>
      </c>
      <c r="J184" s="4">
        <v>18.5</v>
      </c>
      <c r="K184" s="4">
        <v>30.4</v>
      </c>
      <c r="L184" s="4">
        <v>19.2</v>
      </c>
      <c r="M184" s="5">
        <v>1.98</v>
      </c>
      <c r="N184" s="4">
        <v>68.9</v>
      </c>
      <c r="O184" s="4">
        <v>57.5</v>
      </c>
      <c r="P184" s="4">
        <v>7</v>
      </c>
      <c r="Q184" s="6">
        <v>-8.167</v>
      </c>
      <c r="R184" s="4">
        <v>73.3</v>
      </c>
      <c r="S184" s="7">
        <v>0.784447476125512</v>
      </c>
      <c r="T184" s="4">
        <v>12.8</v>
      </c>
      <c r="U184" s="4">
        <v>24</v>
      </c>
      <c r="V184" s="5">
        <v>5.5</v>
      </c>
      <c r="W184" s="6">
        <v>-11.09</v>
      </c>
      <c r="X184" s="6">
        <v>0.348</v>
      </c>
      <c r="Y184" s="4">
        <v>644</v>
      </c>
      <c r="Z184" s="8">
        <v>0.0892857142857143</v>
      </c>
      <c r="AA184" s="8">
        <f>(Q184+W184)/2</f>
        <v>-9.6285</v>
      </c>
      <c r="AB184" s="8">
        <v>1.6229400634766</v>
      </c>
      <c r="AC184" s="8">
        <v>-2.72521209716797</v>
      </c>
      <c r="AD184" s="7">
        <v>53.5528450012207</v>
      </c>
      <c r="AE184" s="7">
        <v>-9.4892425537109</v>
      </c>
      <c r="AF184" s="8">
        <v>2.282054901123</v>
      </c>
      <c r="AG184" s="8">
        <v>-1.1938076019287</v>
      </c>
      <c r="AH184" s="9">
        <v>9.00997924804687</v>
      </c>
      <c r="AI184" s="7">
        <v>-19.7988777160645</v>
      </c>
      <c r="AJ184" s="7">
        <v>5.18360280990601</v>
      </c>
      <c r="AK184" s="8">
        <v>-4.94486570358276</v>
      </c>
      <c r="AL184" s="7">
        <v>11.5592880249023</v>
      </c>
      <c r="AM184" s="9">
        <v>-2.84371638298035</v>
      </c>
      <c r="AN184" s="8">
        <v>6.15015697479248</v>
      </c>
      <c r="AO184" s="8">
        <v>-1.40252804756165</v>
      </c>
      <c r="AP184" s="9">
        <v>24.577043056488</v>
      </c>
      <c r="AQ184" s="9">
        <v>-1.15772902965546</v>
      </c>
      <c r="AR184" s="7">
        <v>1.43670392036438</v>
      </c>
      <c r="AS184" s="8">
        <v>-13.4988088607788</v>
      </c>
      <c r="AT184" s="7">
        <v>108.592987060547</v>
      </c>
      <c r="AU184" s="7">
        <v>-23.410736083984</v>
      </c>
      <c r="AV184" s="8">
        <v>-2.90890502929687</v>
      </c>
      <c r="AW184" s="8">
        <v>-1.8562822341919</v>
      </c>
      <c r="AX184" s="9">
        <v>14.9477891921997</v>
      </c>
      <c r="AY184" s="8">
        <v>-14.4250202178955</v>
      </c>
      <c r="AZ184" s="10"/>
      <c r="BA184" s="10"/>
      <c r="BB184" s="10"/>
      <c r="BC184" s="10"/>
      <c r="BD184" s="10"/>
      <c r="BE184" s="10"/>
    </row>
    <row r="185" s="1" customFormat="1" ht="16.8" spans="1:57">
      <c r="A185" s="1" t="s">
        <v>419</v>
      </c>
      <c r="B185" s="1" t="s">
        <v>420</v>
      </c>
      <c r="C185" s="1" t="s">
        <v>68</v>
      </c>
      <c r="D185" s="4">
        <v>41</v>
      </c>
      <c r="E185" s="4">
        <v>176</v>
      </c>
      <c r="F185" s="4">
        <v>80</v>
      </c>
      <c r="G185" s="4">
        <v>42.7</v>
      </c>
      <c r="H185" s="4">
        <v>11.2</v>
      </c>
      <c r="I185" s="4">
        <v>10.9</v>
      </c>
      <c r="J185" s="4">
        <v>25.9</v>
      </c>
      <c r="K185" s="4">
        <v>32.1</v>
      </c>
      <c r="L185" s="4">
        <v>22.3</v>
      </c>
      <c r="M185" s="5">
        <v>1.93</v>
      </c>
      <c r="N185" s="4">
        <v>68.3</v>
      </c>
      <c r="O185" s="4">
        <v>81.5</v>
      </c>
      <c r="P185" s="4">
        <v>10.3</v>
      </c>
      <c r="Q185" s="6">
        <v>-7.887</v>
      </c>
      <c r="R185" s="4">
        <v>59.8</v>
      </c>
      <c r="S185" s="7">
        <v>1.3628762541806</v>
      </c>
      <c r="T185" s="4">
        <v>11.7</v>
      </c>
      <c r="U185" s="4">
        <v>22</v>
      </c>
      <c r="V185" s="5">
        <v>6.4</v>
      </c>
      <c r="W185" s="6">
        <v>-10.39</v>
      </c>
      <c r="X185" s="6">
        <v>0.36</v>
      </c>
      <c r="Y185" s="4">
        <v>812</v>
      </c>
      <c r="Z185" s="8">
        <v>0.100369458128079</v>
      </c>
      <c r="AA185" s="8">
        <f>(Q185+W185)/2</f>
        <v>-9.1385</v>
      </c>
      <c r="AB185" s="8">
        <v>3.54777300357819</v>
      </c>
      <c r="AC185" s="8">
        <v>-2.74865388870239</v>
      </c>
      <c r="AD185" s="7">
        <v>48.7735786437988</v>
      </c>
      <c r="AE185" s="7">
        <v>-18.6011447906494</v>
      </c>
      <c r="AF185" s="8">
        <v>0.882462024688721</v>
      </c>
      <c r="AG185" s="8">
        <v>-0.666767001152039</v>
      </c>
      <c r="AH185" s="9">
        <v>6.0330023765564</v>
      </c>
      <c r="AI185" s="7">
        <v>-1.95540499687195</v>
      </c>
      <c r="AJ185" s="7">
        <v>4.90945911407471</v>
      </c>
      <c r="AK185" s="8">
        <v>-2.42396545410156</v>
      </c>
      <c r="AL185" s="7">
        <v>-5.66254806518555</v>
      </c>
      <c r="AM185" s="9">
        <v>-14.9147872924805</v>
      </c>
      <c r="AN185" s="8">
        <v>6.08010387420654</v>
      </c>
      <c r="AO185" s="8">
        <v>0.133424282073975</v>
      </c>
      <c r="AP185" s="9">
        <v>1.38144981861115</v>
      </c>
      <c r="AQ185" s="9">
        <v>-5.83215522766113</v>
      </c>
      <c r="AR185" s="7">
        <v>5.48955774307251</v>
      </c>
      <c r="AS185" s="8">
        <v>-2.56610035896301</v>
      </c>
      <c r="AT185" s="7">
        <v>54.4905166625977</v>
      </c>
      <c r="AU185" s="7">
        <v>-76.2516860961914</v>
      </c>
      <c r="AV185" s="8">
        <v>-4.8388013839722</v>
      </c>
      <c r="AW185" s="8">
        <v>-2.1791920661926</v>
      </c>
      <c r="AX185" s="9">
        <v>15.252064704895</v>
      </c>
      <c r="AY185" s="8">
        <v>-15.2252216339111</v>
      </c>
      <c r="AZ185" s="10"/>
      <c r="BA185" s="10"/>
      <c r="BB185" s="10"/>
      <c r="BC185" s="10"/>
      <c r="BD185" s="10"/>
      <c r="BE185" s="10"/>
    </row>
    <row r="186" s="1" customFormat="1" ht="16.8" spans="1:57">
      <c r="A186" s="1" t="s">
        <v>421</v>
      </c>
      <c r="B186" s="1" t="s">
        <v>422</v>
      </c>
      <c r="C186" s="1" t="s">
        <v>53</v>
      </c>
      <c r="D186" s="4">
        <v>41</v>
      </c>
      <c r="E186" s="4">
        <v>168</v>
      </c>
      <c r="F186" s="4">
        <v>53</v>
      </c>
      <c r="G186" s="4">
        <v>49.1</v>
      </c>
      <c r="H186" s="4">
        <v>8.3</v>
      </c>
      <c r="I186" s="4">
        <v>7.2</v>
      </c>
      <c r="J186" s="4">
        <v>27.8</v>
      </c>
      <c r="K186" s="4">
        <v>28</v>
      </c>
      <c r="L186" s="4">
        <v>17.7</v>
      </c>
      <c r="M186" s="5">
        <v>1.66</v>
      </c>
      <c r="N186" s="4">
        <v>67.4</v>
      </c>
      <c r="O186" s="4">
        <v>80.5</v>
      </c>
      <c r="P186" s="4">
        <v>14.6</v>
      </c>
      <c r="Q186" s="6">
        <v>-5.503</v>
      </c>
      <c r="R186" s="4">
        <v>64.4</v>
      </c>
      <c r="S186" s="7">
        <v>1.25</v>
      </c>
      <c r="T186" s="4">
        <v>12.8</v>
      </c>
      <c r="U186" s="4">
        <v>22</v>
      </c>
      <c r="V186" s="5">
        <v>10.7</v>
      </c>
      <c r="W186" s="6">
        <v>-8.116</v>
      </c>
      <c r="X186" s="6">
        <v>0.363</v>
      </c>
      <c r="Y186" s="4">
        <v>654</v>
      </c>
      <c r="Z186" s="8">
        <v>0.123088685015291</v>
      </c>
      <c r="AA186" s="8">
        <f>(Q186+W186)/2</f>
        <v>-6.8095</v>
      </c>
      <c r="AB186" s="8">
        <v>4.82276201248169</v>
      </c>
      <c r="AC186" s="8">
        <v>-3.79604506492615</v>
      </c>
      <c r="AD186" s="7">
        <v>23.3964176177979</v>
      </c>
      <c r="AE186" s="7">
        <v>-9.5546970367432</v>
      </c>
      <c r="AF186" s="8">
        <v>3.64547997713089</v>
      </c>
      <c r="AG186" s="8">
        <v>-1.19374012947083</v>
      </c>
      <c r="AH186" s="9">
        <v>20.2237529754639</v>
      </c>
      <c r="AI186" s="7">
        <v>-18.4273052215576</v>
      </c>
      <c r="AJ186" s="7">
        <v>0.954259037971497</v>
      </c>
      <c r="AK186" s="8">
        <v>-1.79589009284973</v>
      </c>
      <c r="AL186" s="7">
        <v>15.7617883682251</v>
      </c>
      <c r="AM186" s="9">
        <v>-21.6719341278076</v>
      </c>
      <c r="AN186" s="8">
        <v>1.63809704780579</v>
      </c>
      <c r="AO186" s="8">
        <v>-0.479063987731934</v>
      </c>
      <c r="AP186" s="9">
        <v>8.00188732147217</v>
      </c>
      <c r="AQ186" s="9">
        <v>-6.59096050262451</v>
      </c>
      <c r="AR186" s="7">
        <v>0.728566944599152</v>
      </c>
      <c r="AS186" s="8">
        <v>-1.74998509883881</v>
      </c>
      <c r="AT186" s="7">
        <v>72.2705383300781</v>
      </c>
      <c r="AU186" s="7">
        <v>-51.6547622680664</v>
      </c>
      <c r="AV186" s="8">
        <v>-4.19549560546875</v>
      </c>
      <c r="AW186" s="8">
        <v>-2.72761178016663</v>
      </c>
      <c r="AX186" s="9">
        <v>19.347017288208</v>
      </c>
      <c r="AY186" s="8">
        <v>-18.5635318756104</v>
      </c>
      <c r="AZ186" s="10"/>
      <c r="BA186" s="10"/>
      <c r="BB186" s="10"/>
      <c r="BC186" s="10"/>
      <c r="BD186" s="10"/>
      <c r="BE186" s="10"/>
    </row>
    <row r="187" s="1" customFormat="1" ht="16.8" spans="1:57">
      <c r="A187" s="1" t="s">
        <v>423</v>
      </c>
      <c r="B187" s="1" t="s">
        <v>424</v>
      </c>
      <c r="C187" s="1" t="s">
        <v>53</v>
      </c>
      <c r="D187" s="4">
        <v>41</v>
      </c>
      <c r="E187" s="4">
        <v>160</v>
      </c>
      <c r="F187" s="4">
        <v>58</v>
      </c>
      <c r="G187" s="4">
        <v>46.2</v>
      </c>
      <c r="H187" s="4">
        <v>7.7</v>
      </c>
      <c r="I187" s="4">
        <v>8.6</v>
      </c>
      <c r="J187" s="4">
        <v>20.3</v>
      </c>
      <c r="K187" s="4">
        <v>28.2</v>
      </c>
      <c r="L187" s="4">
        <v>19.4</v>
      </c>
      <c r="M187" s="5">
        <v>1.6</v>
      </c>
      <c r="N187" s="4">
        <v>75.7</v>
      </c>
      <c r="O187" s="4">
        <v>93.6</v>
      </c>
      <c r="P187" s="4">
        <v>13.7</v>
      </c>
      <c r="Q187" s="6">
        <v>-6.811</v>
      </c>
      <c r="R187" s="4">
        <v>58.7</v>
      </c>
      <c r="S187" s="7">
        <v>1.59454855195911</v>
      </c>
      <c r="T187" s="4">
        <v>11.3</v>
      </c>
      <c r="U187" s="4">
        <v>24</v>
      </c>
      <c r="V187" s="5">
        <v>9.9</v>
      </c>
      <c r="W187" s="6">
        <v>-9.825</v>
      </c>
      <c r="X187" s="6">
        <v>0.289</v>
      </c>
      <c r="Y187" s="4">
        <v>689</v>
      </c>
      <c r="Z187" s="8">
        <v>0.135849056603774</v>
      </c>
      <c r="AA187" s="8">
        <f>(Q187+W187)/2</f>
        <v>-8.318</v>
      </c>
      <c r="AB187" s="8">
        <v>4.64793682098389</v>
      </c>
      <c r="AC187" s="8">
        <v>-4.4662389755249</v>
      </c>
      <c r="AD187" s="7">
        <v>27.2755966186523</v>
      </c>
      <c r="AE187" s="7">
        <v>-3.6235332489014</v>
      </c>
      <c r="AF187" s="8">
        <v>1.2054967880249</v>
      </c>
      <c r="AG187" s="8">
        <v>1.86429595947266</v>
      </c>
      <c r="AH187" s="9">
        <v>6.58310174942017</v>
      </c>
      <c r="AI187" s="7">
        <v>-6.48095703125</v>
      </c>
      <c r="AJ187" s="7">
        <v>2.99805593490601</v>
      </c>
      <c r="AK187" s="8">
        <v>-3.396545410156</v>
      </c>
      <c r="AL187" s="7">
        <v>28.7380771636963</v>
      </c>
      <c r="AM187" s="9">
        <v>-45.1411209106445</v>
      </c>
      <c r="AN187" s="8">
        <v>5.41993284225464</v>
      </c>
      <c r="AO187" s="8">
        <v>-1.63354098796844</v>
      </c>
      <c r="AP187" s="9">
        <v>12.326286315918</v>
      </c>
      <c r="AQ187" s="9">
        <v>-16.571403503418</v>
      </c>
      <c r="AR187" s="7">
        <v>7.4959058761597</v>
      </c>
      <c r="AS187" s="8">
        <v>-6.32559198141098</v>
      </c>
      <c r="AT187" s="7">
        <v>81.3965148925781</v>
      </c>
      <c r="AU187" s="7">
        <v>3.2474319934845</v>
      </c>
      <c r="AV187" s="8">
        <v>-5.1867079734802</v>
      </c>
      <c r="AW187" s="8">
        <v>-2.44051194190979</v>
      </c>
      <c r="AX187" s="9">
        <v>3.09656310081482</v>
      </c>
      <c r="AY187" s="8">
        <v>-16.8861465454102</v>
      </c>
      <c r="AZ187" s="10"/>
      <c r="BA187" s="10"/>
      <c r="BB187" s="10"/>
      <c r="BC187" s="10"/>
      <c r="BD187" s="10"/>
      <c r="BE187" s="10"/>
    </row>
    <row r="188" s="1" customFormat="1" ht="16.8" spans="1:57">
      <c r="A188" s="1" t="s">
        <v>425</v>
      </c>
      <c r="B188" s="1" t="s">
        <v>426</v>
      </c>
      <c r="C188" s="1" t="s">
        <v>68</v>
      </c>
      <c r="D188" s="4">
        <v>41</v>
      </c>
      <c r="E188" s="4">
        <v>180</v>
      </c>
      <c r="F188" s="4">
        <v>78</v>
      </c>
      <c r="G188" s="4">
        <v>49.5</v>
      </c>
      <c r="H188" s="4">
        <v>9.2</v>
      </c>
      <c r="I188" s="4">
        <v>9</v>
      </c>
      <c r="J188" s="4">
        <v>26.3</v>
      </c>
      <c r="K188" s="4">
        <v>28.5</v>
      </c>
      <c r="L188" s="4">
        <v>22</v>
      </c>
      <c r="M188" s="5">
        <v>1.99</v>
      </c>
      <c r="N188" s="4">
        <v>60.9</v>
      </c>
      <c r="O188" s="4">
        <v>53.2</v>
      </c>
      <c r="P188" s="4">
        <v>12.3</v>
      </c>
      <c r="Q188" s="6">
        <v>-4.327</v>
      </c>
      <c r="R188" s="4">
        <v>58.2</v>
      </c>
      <c r="S188" s="7">
        <v>0.914089347079038</v>
      </c>
      <c r="T188" s="4">
        <v>13.2</v>
      </c>
      <c r="U188" s="4">
        <v>22</v>
      </c>
      <c r="V188" s="5">
        <v>8.1</v>
      </c>
      <c r="W188" s="6">
        <v>-5.714</v>
      </c>
      <c r="X188" s="6">
        <v>0.408</v>
      </c>
      <c r="Y188" s="4">
        <v>658</v>
      </c>
      <c r="Z188" s="8">
        <v>0.0808510638297872</v>
      </c>
      <c r="AA188" s="8">
        <f>(Q188+W188)/2</f>
        <v>-5.0205</v>
      </c>
      <c r="AB188" s="8">
        <v>2.82607507705688</v>
      </c>
      <c r="AC188" s="8">
        <v>-3.22633028030395</v>
      </c>
      <c r="AD188" s="7">
        <v>15.1499967575073</v>
      </c>
      <c r="AE188" s="7">
        <v>-12.2154178619385</v>
      </c>
      <c r="AF188" s="8">
        <v>1.55406200885773</v>
      </c>
      <c r="AG188" s="8">
        <v>2.25840497016907</v>
      </c>
      <c r="AH188" s="9">
        <v>2.504020690918</v>
      </c>
      <c r="AI188" s="7">
        <v>6.09323120117187</v>
      </c>
      <c r="AJ188" s="7">
        <v>9.19850826263428</v>
      </c>
      <c r="AK188" s="8">
        <v>0.0163419917225838</v>
      </c>
      <c r="AL188" s="7">
        <v>16.8702144622803</v>
      </c>
      <c r="AM188" s="9">
        <v>-35.503345489502</v>
      </c>
      <c r="AN188" s="8">
        <v>6.49111019819975</v>
      </c>
      <c r="AO188" s="8">
        <v>-0.557515025138855</v>
      </c>
      <c r="AP188" s="9">
        <v>12.7388496398926</v>
      </c>
      <c r="AQ188" s="9">
        <v>-15.4807615280151</v>
      </c>
      <c r="AR188" s="7">
        <v>4.63227605819702</v>
      </c>
      <c r="AS188" s="8">
        <v>-1.94141912460327</v>
      </c>
      <c r="AT188" s="7">
        <v>19.9431705474854</v>
      </c>
      <c r="AU188" s="7">
        <v>-20.6158275604248</v>
      </c>
      <c r="AV188" s="8">
        <v>-1.4760650396347</v>
      </c>
      <c r="AW188" s="8">
        <v>-3.07124590873718</v>
      </c>
      <c r="AX188" s="9">
        <v>17.2660179138184</v>
      </c>
      <c r="AY188" s="8">
        <v>-9.50869464874268</v>
      </c>
      <c r="AZ188" s="10"/>
      <c r="BA188" s="10"/>
      <c r="BB188" s="10"/>
      <c r="BC188" s="10"/>
      <c r="BD188" s="10"/>
      <c r="BE188" s="10"/>
    </row>
    <row r="189" s="1" customFormat="1" ht="16.8" spans="1:57">
      <c r="A189" s="1" t="s">
        <v>427</v>
      </c>
      <c r="B189" s="1" t="s">
        <v>428</v>
      </c>
      <c r="C189" s="1" t="s">
        <v>68</v>
      </c>
      <c r="D189" s="4">
        <v>41</v>
      </c>
      <c r="E189" s="4">
        <v>167</v>
      </c>
      <c r="F189" s="4">
        <v>50</v>
      </c>
      <c r="G189" s="4">
        <v>42.2</v>
      </c>
      <c r="H189" s="4">
        <v>8.5</v>
      </c>
      <c r="I189" s="4">
        <v>8</v>
      </c>
      <c r="J189" s="4">
        <v>20.7</v>
      </c>
      <c r="K189" s="4">
        <v>28.5</v>
      </c>
      <c r="L189" s="4">
        <v>16.9</v>
      </c>
      <c r="M189" s="5">
        <v>1.55</v>
      </c>
      <c r="N189" s="4">
        <v>61.4</v>
      </c>
      <c r="O189" s="4">
        <v>79.4</v>
      </c>
      <c r="P189" s="4">
        <v>12.5</v>
      </c>
      <c r="Q189" s="6">
        <v>-6.333</v>
      </c>
      <c r="R189" s="4">
        <v>39</v>
      </c>
      <c r="S189" s="7">
        <v>2.03589743589744</v>
      </c>
      <c r="T189" s="4">
        <v>8</v>
      </c>
      <c r="U189" s="4">
        <v>22</v>
      </c>
      <c r="V189" s="5">
        <v>82.2</v>
      </c>
      <c r="W189" s="6">
        <v>12.7</v>
      </c>
      <c r="X189" s="6">
        <v>0.321</v>
      </c>
      <c r="Y189" s="4">
        <v>608</v>
      </c>
      <c r="Z189" s="8">
        <v>0.130592105263158</v>
      </c>
      <c r="AA189" s="8">
        <f>(Q189+W189)/2</f>
        <v>3.1835</v>
      </c>
      <c r="AB189" s="8">
        <v>2.22560298442841</v>
      </c>
      <c r="AC189" s="8">
        <v>-2.37097001075745</v>
      </c>
      <c r="AD189" s="7">
        <v>32.2941474914551</v>
      </c>
      <c r="AE189" s="7">
        <v>-12.164379119873</v>
      </c>
      <c r="AF189" s="8">
        <v>1.89681494235992</v>
      </c>
      <c r="AG189" s="8">
        <v>5.70929384231567</v>
      </c>
      <c r="AH189" s="9">
        <v>12.7055130004883</v>
      </c>
      <c r="AI189" s="7">
        <v>-10.5430297851563</v>
      </c>
      <c r="AJ189" s="7">
        <v>6.63616323471069</v>
      </c>
      <c r="AK189" s="8">
        <v>-1.67229557037354</v>
      </c>
      <c r="AL189" s="7">
        <v>42.5508575439453</v>
      </c>
      <c r="AM189" s="9">
        <v>-21.1484642028809</v>
      </c>
      <c r="AN189" s="8">
        <v>6.51155015826225</v>
      </c>
      <c r="AO189" s="8">
        <v>-0.018825002014637</v>
      </c>
      <c r="AP189" s="9">
        <v>16.7451114654541</v>
      </c>
      <c r="AQ189" s="9">
        <v>-8.74155235290527</v>
      </c>
      <c r="AR189" s="7">
        <v>2.97371101379395</v>
      </c>
      <c r="AS189" s="8">
        <v>-2.58454394340515</v>
      </c>
      <c r="AT189" s="7">
        <v>20.9000835418701</v>
      </c>
      <c r="AU189" s="7">
        <v>-27.0351314544678</v>
      </c>
      <c r="AV189" s="8">
        <v>-0.795581996440887</v>
      </c>
      <c r="AW189" s="8">
        <v>-1.81623184680939</v>
      </c>
      <c r="AX189" s="9">
        <v>9.60416412353516</v>
      </c>
      <c r="AY189" s="8">
        <v>-5.17391967773437</v>
      </c>
      <c r="AZ189" s="10"/>
      <c r="BA189" s="10"/>
      <c r="BB189" s="10"/>
      <c r="BC189" s="10"/>
      <c r="BD189" s="10"/>
      <c r="BE189" s="10"/>
    </row>
    <row r="190" s="1" customFormat="1" ht="16.8" spans="1:57">
      <c r="A190" s="1" t="s">
        <v>429</v>
      </c>
      <c r="B190" s="1" t="s">
        <v>430</v>
      </c>
      <c r="C190" s="1" t="s">
        <v>68</v>
      </c>
      <c r="D190" s="4">
        <v>41</v>
      </c>
      <c r="E190" s="4">
        <v>177</v>
      </c>
      <c r="F190" s="4">
        <v>91</v>
      </c>
      <c r="G190" s="4">
        <v>43.2</v>
      </c>
      <c r="H190" s="4">
        <v>10.5</v>
      </c>
      <c r="I190" s="4">
        <v>11.5</v>
      </c>
      <c r="J190" s="4">
        <v>24.7</v>
      </c>
      <c r="K190" s="4">
        <v>34.6</v>
      </c>
      <c r="L190" s="4">
        <v>25.3</v>
      </c>
      <c r="M190" s="5">
        <v>2.08</v>
      </c>
      <c r="N190" s="4">
        <v>66.4</v>
      </c>
      <c r="O190" s="4">
        <v>61.3</v>
      </c>
      <c r="P190" s="4">
        <v>9.7</v>
      </c>
      <c r="Q190" s="6">
        <v>-6.286</v>
      </c>
      <c r="R190" s="4">
        <v>53.2</v>
      </c>
      <c r="S190" s="7">
        <v>1.15225563909774</v>
      </c>
      <c r="T190" s="4">
        <v>9.7</v>
      </c>
      <c r="U190" s="4">
        <v>20</v>
      </c>
      <c r="V190" s="5">
        <v>6.3</v>
      </c>
      <c r="W190" s="6">
        <v>-7.583</v>
      </c>
      <c r="X190" s="6">
        <v>0.402</v>
      </c>
      <c r="Y190" s="4">
        <v>521</v>
      </c>
      <c r="Z190" s="8">
        <v>0.117658349328215</v>
      </c>
      <c r="AA190" s="8">
        <f>(Q190+W190)/2</f>
        <v>-6.9345</v>
      </c>
      <c r="AB190" s="8">
        <v>3.05571579933166</v>
      </c>
      <c r="AC190" s="8">
        <v>0.168308034539223</v>
      </c>
      <c r="AD190" s="7">
        <v>21.6280364990234</v>
      </c>
      <c r="AE190" s="7">
        <v>-2.49710202217102</v>
      </c>
      <c r="AF190" s="8">
        <v>1.8504486083984</v>
      </c>
      <c r="AG190" s="8">
        <v>-3.8507347106934</v>
      </c>
      <c r="AH190" s="9">
        <v>11.9834899902344</v>
      </c>
      <c r="AI190" s="7">
        <v>-17.7979469299316</v>
      </c>
      <c r="AJ190" s="7">
        <v>2.68134069442749</v>
      </c>
      <c r="AK190" s="8">
        <v>-4.2057900428772</v>
      </c>
      <c r="AL190" s="7">
        <v>-5.34959554672241</v>
      </c>
      <c r="AM190" s="9">
        <v>-23.0933685302734</v>
      </c>
      <c r="AN190" s="8">
        <v>3.74484801292419</v>
      </c>
      <c r="AO190" s="8">
        <v>-1.8805818557739</v>
      </c>
      <c r="AP190" s="9">
        <v>14.2461957931519</v>
      </c>
      <c r="AQ190" s="9">
        <v>-8.4807615280151</v>
      </c>
      <c r="AR190" s="7">
        <v>0.565922975540161</v>
      </c>
      <c r="AS190" s="8">
        <v>-5.92441987991333</v>
      </c>
      <c r="AT190" s="7">
        <v>16.4280567169189</v>
      </c>
      <c r="AU190" s="7">
        <v>-33.1963691711426</v>
      </c>
      <c r="AV190" s="8">
        <v>-1.14091181755066</v>
      </c>
      <c r="AW190" s="8">
        <v>-1.88903928756714</v>
      </c>
      <c r="AX190" s="9">
        <v>13.6871280670166</v>
      </c>
      <c r="AY190" s="8">
        <v>-5.10218381881714</v>
      </c>
      <c r="AZ190" s="10"/>
      <c r="BA190" s="10"/>
      <c r="BB190" s="10"/>
      <c r="BC190" s="10"/>
      <c r="BD190" s="10"/>
      <c r="BE190" s="10"/>
    </row>
    <row r="191" s="1" customFormat="1" ht="16.8" spans="1:57">
      <c r="A191" s="1" t="s">
        <v>431</v>
      </c>
      <c r="B191" s="1" t="s">
        <v>432</v>
      </c>
      <c r="C191" s="1" t="s">
        <v>53</v>
      </c>
      <c r="D191" s="4">
        <v>41</v>
      </c>
      <c r="E191" s="4">
        <v>160</v>
      </c>
      <c r="F191" s="4">
        <v>50</v>
      </c>
      <c r="G191" s="4">
        <v>41.4</v>
      </c>
      <c r="H191" s="4">
        <v>8.7</v>
      </c>
      <c r="I191" s="4">
        <v>9.5</v>
      </c>
      <c r="J191" s="4">
        <v>26.8</v>
      </c>
      <c r="K191" s="4">
        <v>28.9</v>
      </c>
      <c r="L191" s="4">
        <v>21.2</v>
      </c>
      <c r="M191" s="5">
        <v>1.5</v>
      </c>
      <c r="N191" s="4">
        <v>66.1</v>
      </c>
      <c r="O191" s="4">
        <v>59.2</v>
      </c>
      <c r="P191" s="4">
        <v>13.8</v>
      </c>
      <c r="Q191" s="6">
        <v>-4.304</v>
      </c>
      <c r="R191" s="4">
        <v>41.8</v>
      </c>
      <c r="S191" s="7">
        <v>1.41626794258373</v>
      </c>
      <c r="T191" s="4">
        <v>9.4</v>
      </c>
      <c r="U191" s="4">
        <v>24</v>
      </c>
      <c r="V191" s="5">
        <v>9.9</v>
      </c>
      <c r="W191" s="6">
        <v>-6.526</v>
      </c>
      <c r="X191" s="6">
        <v>0.397</v>
      </c>
      <c r="Y191" s="4">
        <v>893</v>
      </c>
      <c r="Z191" s="8">
        <v>0.0662933930571109</v>
      </c>
      <c r="AA191" s="8">
        <f>(Q191+W191)/2</f>
        <v>-5.415</v>
      </c>
      <c r="AB191" s="8">
        <v>1.33977127075195</v>
      </c>
      <c r="AC191" s="8">
        <v>-6.02941799163818</v>
      </c>
      <c r="AD191" s="7">
        <v>14.3468933105469</v>
      </c>
      <c r="AE191" s="7">
        <v>-17.9465789794922</v>
      </c>
      <c r="AF191" s="8">
        <v>1.25165510177612</v>
      </c>
      <c r="AG191" s="8">
        <v>-2.63616228103638</v>
      </c>
      <c r="AH191" s="9">
        <v>9.01022911071777</v>
      </c>
      <c r="AI191" s="7">
        <v>-4.0101203918457</v>
      </c>
      <c r="AJ191" s="7">
        <v>4.64858245849609</v>
      </c>
      <c r="AK191" s="8">
        <v>-2.01936388015747</v>
      </c>
      <c r="AL191" s="7">
        <v>-8.54160404205322</v>
      </c>
      <c r="AM191" s="9">
        <v>-31.1663589477539</v>
      </c>
      <c r="AN191" s="8">
        <v>6.34721088409424</v>
      </c>
      <c r="AO191" s="8">
        <v>-1.49622309207916</v>
      </c>
      <c r="AP191" s="9">
        <v>8.23376846313477</v>
      </c>
      <c r="AQ191" s="9">
        <v>-10.0294885635376</v>
      </c>
      <c r="AR191" s="7">
        <v>4.68277168273926</v>
      </c>
      <c r="AS191" s="8">
        <v>-4.86442470550537</v>
      </c>
      <c r="AT191" s="7">
        <v>58.7102470397949</v>
      </c>
      <c r="AU191" s="7">
        <v>-23.1556148529053</v>
      </c>
      <c r="AV191" s="8">
        <v>-3.63699001073837</v>
      </c>
      <c r="AW191" s="8">
        <v>-2.02729272842407</v>
      </c>
      <c r="AX191" s="9">
        <v>7.73041009902954</v>
      </c>
      <c r="AY191" s="8">
        <v>-4.62160873413086</v>
      </c>
      <c r="AZ191" s="10"/>
      <c r="BA191" s="10"/>
      <c r="BB191" s="10"/>
      <c r="BC191" s="10"/>
      <c r="BD191" s="10"/>
      <c r="BE191" s="10"/>
    </row>
    <row r="192" s="1" customFormat="1" ht="16.8" spans="1:57">
      <c r="A192" s="1" t="s">
        <v>433</v>
      </c>
      <c r="B192" s="1" t="s">
        <v>434</v>
      </c>
      <c r="C192" s="1" t="s">
        <v>68</v>
      </c>
      <c r="D192" s="4">
        <v>41</v>
      </c>
      <c r="E192" s="4">
        <v>185</v>
      </c>
      <c r="F192" s="4">
        <v>85</v>
      </c>
      <c r="G192" s="4">
        <v>47.3</v>
      </c>
      <c r="H192" s="4">
        <v>11</v>
      </c>
      <c r="I192" s="4">
        <v>10.6</v>
      </c>
      <c r="J192" s="4">
        <v>23.1</v>
      </c>
      <c r="K192" s="4">
        <v>34.5</v>
      </c>
      <c r="L192" s="4">
        <v>23.2</v>
      </c>
      <c r="M192" s="5">
        <v>2.09</v>
      </c>
      <c r="N192" s="4">
        <v>64.4</v>
      </c>
      <c r="O192" s="4">
        <v>75.2</v>
      </c>
      <c r="P192" s="4">
        <v>13.2</v>
      </c>
      <c r="Q192" s="6">
        <v>-5.74</v>
      </c>
      <c r="R192" s="4">
        <v>57.9</v>
      </c>
      <c r="S192" s="7">
        <v>1.29879101899827</v>
      </c>
      <c r="T192" s="4">
        <v>10.4</v>
      </c>
      <c r="U192" s="4">
        <v>22</v>
      </c>
      <c r="V192" s="5">
        <v>10.7</v>
      </c>
      <c r="W192" s="6">
        <v>-6.065</v>
      </c>
      <c r="X192" s="6">
        <v>0.417</v>
      </c>
      <c r="Y192" s="4">
        <v>500</v>
      </c>
      <c r="Z192" s="8">
        <v>0.1504</v>
      </c>
      <c r="AA192" s="8">
        <f>(Q192+W192)/2</f>
        <v>-5.9025</v>
      </c>
      <c r="AB192" s="8">
        <v>1.62735319137573</v>
      </c>
      <c r="AC192" s="8">
        <v>-4.4468812942505</v>
      </c>
      <c r="AD192" s="7">
        <v>12.5728368759155</v>
      </c>
      <c r="AE192" s="7">
        <v>-3.75015687942505</v>
      </c>
      <c r="AF192" s="8">
        <v>-0.363359987735748</v>
      </c>
      <c r="AG192" s="8">
        <v>-4.05414390563965</v>
      </c>
      <c r="AH192" s="9">
        <v>6.61456966400146</v>
      </c>
      <c r="AI192" s="7">
        <v>1.91760289669037</v>
      </c>
      <c r="AJ192" s="7">
        <v>6.57567691802979</v>
      </c>
      <c r="AK192" s="8">
        <v>-1.05300080776215</v>
      </c>
      <c r="AL192" s="7">
        <v>13.5367002487183</v>
      </c>
      <c r="AM192" s="9">
        <v>-20.3018188476563</v>
      </c>
      <c r="AN192" s="8">
        <v>1.12833309173584</v>
      </c>
      <c r="AO192" s="8">
        <v>-2.21129274368286</v>
      </c>
      <c r="AP192" s="9">
        <v>11.7089328765869</v>
      </c>
      <c r="AQ192" s="9">
        <v>-16.761905670166</v>
      </c>
      <c r="AR192" s="7">
        <v>2.38527607917786</v>
      </c>
      <c r="AS192" s="8">
        <v>-6.60337406396866</v>
      </c>
      <c r="AT192" s="7">
        <v>21.0205631256104</v>
      </c>
      <c r="AU192" s="7">
        <v>-10.6003227233887</v>
      </c>
      <c r="AV192" s="8">
        <v>0.617436051368713</v>
      </c>
      <c r="AW192" s="8">
        <v>-0.9302938580513</v>
      </c>
      <c r="AX192" s="9">
        <v>15.1260471343994</v>
      </c>
      <c r="AY192" s="8">
        <v>-3.12143802642822</v>
      </c>
      <c r="AZ192" s="10"/>
      <c r="BA192" s="10"/>
      <c r="BB192" s="10"/>
      <c r="BC192" s="10"/>
      <c r="BD192" s="10"/>
      <c r="BE192" s="10"/>
    </row>
    <row r="193" s="1" customFormat="1" ht="16.8" spans="1:57">
      <c r="A193" s="1" t="s">
        <v>435</v>
      </c>
      <c r="B193" s="1" t="s">
        <v>436</v>
      </c>
      <c r="C193" s="1" t="s">
        <v>53</v>
      </c>
      <c r="D193" s="4">
        <v>41</v>
      </c>
      <c r="E193" s="4">
        <v>165</v>
      </c>
      <c r="F193" s="4">
        <v>57</v>
      </c>
      <c r="G193" s="4">
        <v>44.7</v>
      </c>
      <c r="H193" s="4">
        <v>9.6</v>
      </c>
      <c r="I193" s="4">
        <v>8.6</v>
      </c>
      <c r="J193" s="4">
        <v>24.9</v>
      </c>
      <c r="K193" s="4">
        <v>21.9</v>
      </c>
      <c r="L193" s="4">
        <v>21.6</v>
      </c>
      <c r="M193" s="5">
        <v>1.62</v>
      </c>
      <c r="N193" s="4">
        <v>70.5</v>
      </c>
      <c r="O193" s="4">
        <v>98.4</v>
      </c>
      <c r="P193" s="4">
        <v>12.5</v>
      </c>
      <c r="Q193" s="6">
        <v>-7.852</v>
      </c>
      <c r="R193" s="4">
        <v>55.7</v>
      </c>
      <c r="S193" s="7">
        <v>1.76660682226212</v>
      </c>
      <c r="T193" s="4">
        <v>9.1</v>
      </c>
      <c r="U193" s="4">
        <v>16</v>
      </c>
      <c r="V193" s="5">
        <v>11.8</v>
      </c>
      <c r="W193" s="6">
        <v>-8.209</v>
      </c>
      <c r="X193" s="6">
        <v>0.344</v>
      </c>
      <c r="Y193" s="4">
        <v>619</v>
      </c>
      <c r="Z193" s="8">
        <v>0.158966074313409</v>
      </c>
      <c r="AA193" s="8">
        <f>(Q193+W193)/2</f>
        <v>-8.0305</v>
      </c>
      <c r="AB193" s="8">
        <v>2.83583688735962</v>
      </c>
      <c r="AC193" s="8">
        <v>-2.65740609169006</v>
      </c>
      <c r="AD193" s="7">
        <v>15.9551010131836</v>
      </c>
      <c r="AE193" s="7">
        <v>-13.8119888305664</v>
      </c>
      <c r="AF193" s="8">
        <v>1.62343609333038</v>
      </c>
      <c r="AG193" s="8">
        <v>1.67837488651276</v>
      </c>
      <c r="AH193" s="9">
        <v>6.92280673980713</v>
      </c>
      <c r="AI193" s="7">
        <v>-3.31930589675903</v>
      </c>
      <c r="AJ193" s="7">
        <v>4.15014934539795</v>
      </c>
      <c r="AK193" s="8">
        <v>-1.26769196987152</v>
      </c>
      <c r="AL193" s="7">
        <v>28.3548908233643</v>
      </c>
      <c r="AM193" s="9">
        <v>-1.92469310760498</v>
      </c>
      <c r="AN193" s="8">
        <v>4.97479248</v>
      </c>
      <c r="AO193" s="8">
        <v>-2.38805818557739</v>
      </c>
      <c r="AP193" s="9">
        <v>29.1597633361816</v>
      </c>
      <c r="AQ193" s="9">
        <v>-8.21466732025146</v>
      </c>
      <c r="AR193" s="7">
        <v>-1.04799807071686</v>
      </c>
      <c r="AS193" s="8">
        <v>-0.804352998733521</v>
      </c>
      <c r="AT193" s="7">
        <v>29.5980987548828</v>
      </c>
      <c r="AU193" s="7">
        <v>-63.6565322875977</v>
      </c>
      <c r="AV193" s="8">
        <v>-5.28015398979187</v>
      </c>
      <c r="AW193" s="8">
        <v>-3.2459169626236</v>
      </c>
      <c r="AX193" s="9">
        <v>11.042218208313</v>
      </c>
      <c r="AY193" s="8">
        <v>-2.30621027946472</v>
      </c>
      <c r="AZ193" s="10"/>
      <c r="BA193" s="10"/>
      <c r="BB193" s="10"/>
      <c r="BC193" s="10"/>
      <c r="BD193" s="10"/>
      <c r="BE193" s="10"/>
    </row>
    <row r="194" s="1" customFormat="1" ht="16.8" spans="1:57">
      <c r="A194" s="1" t="s">
        <v>437</v>
      </c>
      <c r="B194" s="1" t="s">
        <v>438</v>
      </c>
      <c r="C194" s="1" t="s">
        <v>53</v>
      </c>
      <c r="D194" s="4">
        <v>42</v>
      </c>
      <c r="E194" s="4">
        <v>158</v>
      </c>
      <c r="F194" s="4">
        <v>52</v>
      </c>
      <c r="G194" s="4">
        <v>37.2</v>
      </c>
      <c r="H194" s="4">
        <v>10.7</v>
      </c>
      <c r="I194" s="4">
        <v>9.5</v>
      </c>
      <c r="J194" s="4">
        <v>20.1</v>
      </c>
      <c r="K194" s="4">
        <v>26.3</v>
      </c>
      <c r="L194" s="4">
        <v>19.6</v>
      </c>
      <c r="M194" s="5">
        <v>1.51</v>
      </c>
      <c r="N194" s="4">
        <v>66.4</v>
      </c>
      <c r="O194" s="4">
        <v>91.3</v>
      </c>
      <c r="P194" s="4">
        <v>13.2</v>
      </c>
      <c r="Q194" s="6">
        <v>-6.901</v>
      </c>
      <c r="R194" s="4">
        <v>56.5</v>
      </c>
      <c r="S194" s="7">
        <v>1.61592920353982</v>
      </c>
      <c r="T194" s="4">
        <v>14.2</v>
      </c>
      <c r="U194" s="4">
        <v>22</v>
      </c>
      <c r="V194" s="5">
        <v>11.4</v>
      </c>
      <c r="W194" s="6">
        <v>-7.619</v>
      </c>
      <c r="X194" s="6">
        <v>0.304</v>
      </c>
      <c r="Y194" s="4">
        <v>541</v>
      </c>
      <c r="Z194" s="8">
        <v>0.168761552680222</v>
      </c>
      <c r="AA194" s="8">
        <f>(Q194+W194)/2</f>
        <v>-7.26</v>
      </c>
      <c r="AB194" s="8">
        <v>-0.0180259868502617</v>
      </c>
      <c r="AC194" s="8">
        <v>-5.47474670410156</v>
      </c>
      <c r="AD194" s="7">
        <v>29.9474220275879</v>
      </c>
      <c r="AE194" s="7">
        <v>-11.926742553711</v>
      </c>
      <c r="AF194" s="8">
        <v>4.12831878662109</v>
      </c>
      <c r="AG194" s="8">
        <v>1.79132509231567</v>
      </c>
      <c r="AH194" s="9">
        <v>9.88579940795898</v>
      </c>
      <c r="AI194" s="7">
        <v>-16.3538970947266</v>
      </c>
      <c r="AJ194" s="7">
        <v>0.972567915916443</v>
      </c>
      <c r="AK194" s="8">
        <v>-1.13643801212311</v>
      </c>
      <c r="AL194" s="7">
        <v>24.6193952560425</v>
      </c>
      <c r="AM194" s="9">
        <v>-81.7306365966797</v>
      </c>
      <c r="AN194" s="8">
        <v>2.321613073349</v>
      </c>
      <c r="AO194" s="8">
        <v>-1.1360729932785</v>
      </c>
      <c r="AP194" s="9">
        <v>30.8672943115234</v>
      </c>
      <c r="AQ194" s="9">
        <v>-16.1225299835205</v>
      </c>
      <c r="AR194" s="7">
        <v>4.17886209487915</v>
      </c>
      <c r="AS194" s="8">
        <v>-0.781260073184967</v>
      </c>
      <c r="AT194" s="7">
        <v>23.5984954833984</v>
      </c>
      <c r="AU194" s="7">
        <v>-11.084473609924</v>
      </c>
      <c r="AV194" s="8">
        <v>-5.12595000863075</v>
      </c>
      <c r="AW194" s="8">
        <v>-0.91191101074219</v>
      </c>
      <c r="AX194" s="9">
        <v>13.5318078994751</v>
      </c>
      <c r="AY194" s="8">
        <v>-15.0232772827148</v>
      </c>
      <c r="AZ194" s="10"/>
      <c r="BA194" s="10"/>
      <c r="BB194" s="10"/>
      <c r="BC194" s="10"/>
      <c r="BD194" s="10"/>
      <c r="BE194" s="10"/>
    </row>
    <row r="195" s="1" customFormat="1" ht="16.8" spans="1:57">
      <c r="A195" s="1" t="s">
        <v>439</v>
      </c>
      <c r="B195" s="1" t="s">
        <v>440</v>
      </c>
      <c r="C195" s="1" t="s">
        <v>53</v>
      </c>
      <c r="D195" s="4">
        <v>42</v>
      </c>
      <c r="E195" s="4">
        <v>158</v>
      </c>
      <c r="F195" s="4">
        <v>62</v>
      </c>
      <c r="G195" s="4">
        <v>45.6</v>
      </c>
      <c r="H195" s="4">
        <v>8.4</v>
      </c>
      <c r="I195" s="4">
        <v>7.4</v>
      </c>
      <c r="J195" s="4">
        <v>21</v>
      </c>
      <c r="K195" s="4">
        <v>30.5</v>
      </c>
      <c r="L195" s="4">
        <v>19.6</v>
      </c>
      <c r="M195" s="5">
        <v>1.63</v>
      </c>
      <c r="N195" s="4">
        <v>68.4</v>
      </c>
      <c r="O195" s="4">
        <v>57.1</v>
      </c>
      <c r="P195" s="4">
        <v>19.3</v>
      </c>
      <c r="Q195" s="6">
        <v>-2.955</v>
      </c>
      <c r="R195" s="4">
        <v>43.9</v>
      </c>
      <c r="S195" s="7">
        <v>1.30068337129841</v>
      </c>
      <c r="T195" s="4">
        <v>16.7</v>
      </c>
      <c r="U195" s="4">
        <v>20</v>
      </c>
      <c r="V195" s="5">
        <v>10.9</v>
      </c>
      <c r="W195" s="6">
        <v>-4.426</v>
      </c>
      <c r="X195" s="6">
        <v>0.344</v>
      </c>
      <c r="Y195" s="4">
        <v>677</v>
      </c>
      <c r="Z195" s="8">
        <v>0.0843426883308715</v>
      </c>
      <c r="AA195" s="8">
        <f>(Q195+W195)/2</f>
        <v>-3.6905</v>
      </c>
      <c r="AB195" s="8">
        <v>5.13829231262207</v>
      </c>
      <c r="AC195" s="8">
        <v>-6.9633674621582</v>
      </c>
      <c r="AD195" s="7">
        <v>-16.7774047851563</v>
      </c>
      <c r="AE195" s="7">
        <v>-18.7976531982422</v>
      </c>
      <c r="AF195" s="8">
        <v>2.86920607089996</v>
      </c>
      <c r="AG195" s="8">
        <v>-2.97285509109497</v>
      </c>
      <c r="AH195" s="9">
        <v>10.8851909637451</v>
      </c>
      <c r="AI195" s="7">
        <v>-8.8844242095947</v>
      </c>
      <c r="AJ195" s="7">
        <v>6.70342826843262</v>
      </c>
      <c r="AK195" s="8">
        <v>-3.42396545410156</v>
      </c>
      <c r="AL195" s="7">
        <v>8.94988250732422</v>
      </c>
      <c r="AM195" s="9">
        <v>-41.6910133361816</v>
      </c>
      <c r="AN195" s="8">
        <v>2.94024109840393</v>
      </c>
      <c r="AO195" s="8">
        <v>-2.27060890197754</v>
      </c>
      <c r="AP195" s="9">
        <v>18.4731349945068</v>
      </c>
      <c r="AQ195" s="9">
        <v>-13.0768356323242</v>
      </c>
      <c r="AR195" s="7">
        <v>2.38825583457947</v>
      </c>
      <c r="AS195" s="8">
        <v>-2.97827553749084</v>
      </c>
      <c r="AT195" s="7">
        <v>27.5177402496338</v>
      </c>
      <c r="AU195" s="7">
        <v>-42.0599594116211</v>
      </c>
      <c r="AV195" s="8">
        <v>-0.506413996219635</v>
      </c>
      <c r="AW195" s="8">
        <v>-1.51757490634918</v>
      </c>
      <c r="AX195" s="9">
        <v>13.6178665161133</v>
      </c>
      <c r="AY195" s="8">
        <v>-14.766508102417</v>
      </c>
      <c r="AZ195" s="10"/>
      <c r="BA195" s="10"/>
      <c r="BB195" s="10"/>
      <c r="BC195" s="10"/>
      <c r="BD195" s="10"/>
      <c r="BE195" s="10"/>
    </row>
    <row r="196" s="1" customFormat="1" ht="16.8" spans="1:57">
      <c r="A196" s="1" t="s">
        <v>441</v>
      </c>
      <c r="B196" s="1" t="s">
        <v>442</v>
      </c>
      <c r="C196" s="1" t="s">
        <v>53</v>
      </c>
      <c r="D196" s="4">
        <v>42</v>
      </c>
      <c r="E196" s="4">
        <v>164</v>
      </c>
      <c r="F196" s="4">
        <v>64</v>
      </c>
      <c r="G196" s="4">
        <v>40.9</v>
      </c>
      <c r="H196" s="4">
        <v>8.5</v>
      </c>
      <c r="I196" s="4">
        <v>8.2</v>
      </c>
      <c r="J196" s="4">
        <v>22</v>
      </c>
      <c r="K196" s="4">
        <v>27.5</v>
      </c>
      <c r="L196" s="4">
        <v>21.6</v>
      </c>
      <c r="M196" s="5">
        <v>1.7</v>
      </c>
      <c r="N196" s="4">
        <v>73.1</v>
      </c>
      <c r="O196" s="4">
        <v>112.2</v>
      </c>
      <c r="P196" s="4">
        <v>13.2</v>
      </c>
      <c r="Q196" s="6">
        <v>-8.48</v>
      </c>
      <c r="R196" s="4">
        <v>82.8</v>
      </c>
      <c r="S196" s="7">
        <v>1.35507246376812</v>
      </c>
      <c r="T196" s="4">
        <v>14.9</v>
      </c>
      <c r="U196" s="4">
        <v>24</v>
      </c>
      <c r="V196" s="5">
        <v>12.5</v>
      </c>
      <c r="W196" s="6">
        <v>-8.642</v>
      </c>
      <c r="X196" s="6">
        <v>0.328</v>
      </c>
      <c r="Y196" s="4">
        <v>920</v>
      </c>
      <c r="Z196" s="8">
        <v>0.12195652173913</v>
      </c>
      <c r="AA196" s="8">
        <f>(Q196+W196)/2</f>
        <v>-8.561</v>
      </c>
      <c r="AB196" s="8">
        <v>2.32755875587463</v>
      </c>
      <c r="AC196" s="8">
        <v>-0.798884868621826</v>
      </c>
      <c r="AD196" s="7">
        <v>-13.1884613037109</v>
      </c>
      <c r="AE196" s="7">
        <v>-20.2849793434143</v>
      </c>
      <c r="AF196" s="8">
        <v>2.03106901422143</v>
      </c>
      <c r="AG196" s="8">
        <v>-0.317324995994568</v>
      </c>
      <c r="AH196" s="9">
        <v>7.0174388885498</v>
      </c>
      <c r="AI196" s="7">
        <v>-5.53150844573975</v>
      </c>
      <c r="AJ196" s="7">
        <v>2.68608427047729</v>
      </c>
      <c r="AK196" s="8">
        <v>-0.323520958423615</v>
      </c>
      <c r="AL196" s="7">
        <v>3.38559484481812</v>
      </c>
      <c r="AM196" s="9">
        <v>-17.8019523620605</v>
      </c>
      <c r="AN196" s="8">
        <v>1.71561205387115</v>
      </c>
      <c r="AO196" s="8">
        <v>-0.61581516265869</v>
      </c>
      <c r="AP196" s="9">
        <v>7.08014011383057</v>
      </c>
      <c r="AQ196" s="9">
        <v>-9.1225299835205</v>
      </c>
      <c r="AR196" s="7">
        <v>4.58849191665649</v>
      </c>
      <c r="AS196" s="8">
        <v>-0.650457978248596</v>
      </c>
      <c r="AT196" s="7">
        <v>-0.124366998672485</v>
      </c>
      <c r="AU196" s="7">
        <v>-6.94890880584717</v>
      </c>
      <c r="AV196" s="8">
        <v>-2.54251623153687</v>
      </c>
      <c r="AW196" s="8">
        <v>-2.9791920661926</v>
      </c>
      <c r="AX196" s="9">
        <v>19.9218521118164</v>
      </c>
      <c r="AY196" s="8">
        <v>-11.5635318756104</v>
      </c>
      <c r="AZ196" s="10"/>
      <c r="BA196" s="10"/>
      <c r="BB196" s="10"/>
      <c r="BC196" s="10"/>
      <c r="BD196" s="10"/>
      <c r="BE196" s="10"/>
    </row>
    <row r="197" s="1" customFormat="1" ht="16.8" spans="1:57">
      <c r="A197" s="1" t="s">
        <v>443</v>
      </c>
      <c r="B197" s="1" t="s">
        <v>444</v>
      </c>
      <c r="C197" s="1" t="s">
        <v>53</v>
      </c>
      <c r="D197" s="4">
        <v>42</v>
      </c>
      <c r="E197" s="4">
        <v>165</v>
      </c>
      <c r="F197" s="4">
        <v>64</v>
      </c>
      <c r="G197" s="4">
        <v>41.6</v>
      </c>
      <c r="H197" s="4">
        <v>7.7</v>
      </c>
      <c r="I197" s="4">
        <v>6.9</v>
      </c>
      <c r="J197" s="4">
        <v>21.3</v>
      </c>
      <c r="K197" s="4">
        <v>26</v>
      </c>
      <c r="L197" s="4">
        <v>23.2</v>
      </c>
      <c r="M197" s="5">
        <v>1.74</v>
      </c>
      <c r="N197" s="4">
        <v>63.5</v>
      </c>
      <c r="O197" s="4">
        <v>42.5</v>
      </c>
      <c r="P197" s="4">
        <v>18.2</v>
      </c>
      <c r="Q197" s="6">
        <v>-2.333</v>
      </c>
      <c r="R197" s="4">
        <v>43.5</v>
      </c>
      <c r="S197" s="7">
        <v>0.977011494252874</v>
      </c>
      <c r="T197" s="4">
        <v>16</v>
      </c>
      <c r="U197" s="4">
        <v>22</v>
      </c>
      <c r="V197" s="5">
        <v>18.2</v>
      </c>
      <c r="W197" s="6">
        <v>-2.639</v>
      </c>
      <c r="X197" s="6">
        <v>0.38</v>
      </c>
      <c r="Y197" s="4">
        <v>413</v>
      </c>
      <c r="Z197" s="8">
        <v>0.102905569007264</v>
      </c>
      <c r="AA197" s="8">
        <f>(Q197+W197)/2</f>
        <v>-2.486</v>
      </c>
      <c r="AB197" s="8">
        <v>0.240200996398926</v>
      </c>
      <c r="AC197" s="8">
        <v>-1.1646089553833</v>
      </c>
      <c r="AD197" s="7">
        <v>28.3528938293457</v>
      </c>
      <c r="AE197" s="7">
        <v>-12.7716598510742</v>
      </c>
      <c r="AF197" s="8">
        <v>1.8994779586792</v>
      </c>
      <c r="AG197" s="8">
        <v>-2.32734990119934</v>
      </c>
      <c r="AH197" s="9">
        <v>14.5680379867554</v>
      </c>
      <c r="AI197" s="7">
        <v>-18.6120758056641</v>
      </c>
      <c r="AJ197" s="7">
        <v>2.51088905334473</v>
      </c>
      <c r="AK197" s="8">
        <v>-1.73808693885803</v>
      </c>
      <c r="AL197" s="7">
        <v>20.8769969940186</v>
      </c>
      <c r="AM197" s="9">
        <v>-60.2420959472656</v>
      </c>
      <c r="AN197" s="8">
        <v>3.7226881980896</v>
      </c>
      <c r="AO197" s="8">
        <v>-1.83359410762787</v>
      </c>
      <c r="AP197" s="9">
        <v>10.465802192688</v>
      </c>
      <c r="AQ197" s="9">
        <v>-1.59227991104126</v>
      </c>
      <c r="AR197" s="7">
        <v>2.60218119621277</v>
      </c>
      <c r="AS197" s="8">
        <v>-0.712168991565704</v>
      </c>
      <c r="AT197" s="7">
        <v>42.0679779052734</v>
      </c>
      <c r="AU197" s="7">
        <v>-78.9128036499023</v>
      </c>
      <c r="AV197" s="8">
        <v>-2.77042102813721</v>
      </c>
      <c r="AW197" s="8">
        <v>-0.459007024765015</v>
      </c>
      <c r="AX197" s="9">
        <v>23.5863838195801</v>
      </c>
      <c r="AY197" s="8">
        <v>-12.4250202178955</v>
      </c>
      <c r="AZ197" s="10"/>
      <c r="BA197" s="10"/>
      <c r="BB197" s="10"/>
      <c r="BC197" s="10"/>
      <c r="BD197" s="10"/>
      <c r="BE197" s="10"/>
    </row>
    <row r="198" s="1" customFormat="1" ht="16.8" spans="1:57">
      <c r="A198" s="1" t="s">
        <v>445</v>
      </c>
      <c r="B198" s="1" t="s">
        <v>446</v>
      </c>
      <c r="C198" s="1" t="s">
        <v>68</v>
      </c>
      <c r="D198" s="4">
        <v>42</v>
      </c>
      <c r="E198" s="4">
        <v>180</v>
      </c>
      <c r="F198" s="4">
        <v>110</v>
      </c>
      <c r="G198" s="4">
        <v>53.8</v>
      </c>
      <c r="H198" s="4">
        <v>11.9</v>
      </c>
      <c r="I198" s="4">
        <v>11.5</v>
      </c>
      <c r="J198" s="4">
        <v>29.2</v>
      </c>
      <c r="K198" s="4">
        <v>34.8</v>
      </c>
      <c r="L198" s="4">
        <v>22.9</v>
      </c>
      <c r="M198" s="5">
        <v>2.29</v>
      </c>
      <c r="N198" s="4">
        <v>66.5</v>
      </c>
      <c r="O198" s="4">
        <v>77.2</v>
      </c>
      <c r="P198" s="4">
        <v>14.4</v>
      </c>
      <c r="Q198" s="6">
        <v>-5.351</v>
      </c>
      <c r="R198" s="4">
        <v>52.5</v>
      </c>
      <c r="S198" s="7">
        <v>1.47047619047619</v>
      </c>
      <c r="T198" s="4">
        <v>14.6</v>
      </c>
      <c r="U198" s="4">
        <v>20</v>
      </c>
      <c r="V198" s="5">
        <v>9.5</v>
      </c>
      <c r="W198" s="6">
        <v>-9.133</v>
      </c>
      <c r="X198" s="6">
        <v>0.363</v>
      </c>
      <c r="Y198" s="4">
        <v>833</v>
      </c>
      <c r="Z198" s="8">
        <v>0.0926770708283313</v>
      </c>
      <c r="AA198" s="8">
        <f>(Q198+W198)/2</f>
        <v>-7.242</v>
      </c>
      <c r="AB198" s="8">
        <v>4.95028209686279</v>
      </c>
      <c r="AC198" s="8">
        <v>-5.79679393768311</v>
      </c>
      <c r="AD198" s="7">
        <v>-21.0697116851807</v>
      </c>
      <c r="AE198" s="7">
        <v>-10.840160369873</v>
      </c>
      <c r="AF198" s="8">
        <v>2.93296933174133</v>
      </c>
      <c r="AG198" s="8">
        <v>-1.88331317901611</v>
      </c>
      <c r="AH198" s="9">
        <v>3.77978420257568</v>
      </c>
      <c r="AI198" s="7">
        <v>-22.9517116546631</v>
      </c>
      <c r="AJ198" s="7">
        <v>5.41474151611328</v>
      </c>
      <c r="AK198" s="8">
        <v>-0.622131049633026</v>
      </c>
      <c r="AL198" s="7">
        <v>3.0484926700592</v>
      </c>
      <c r="AM198" s="9">
        <v>-7.6123161315918</v>
      </c>
      <c r="AN198" s="8">
        <v>6.5015697479248</v>
      </c>
      <c r="AO198" s="8">
        <v>-1.15220499038696</v>
      </c>
      <c r="AP198" s="9">
        <v>30.3826599121094</v>
      </c>
      <c r="AQ198" s="9">
        <v>-9.88310623168945</v>
      </c>
      <c r="AR198" s="7">
        <v>8.21953201293945</v>
      </c>
      <c r="AS198" s="8">
        <v>-7.9763331413269</v>
      </c>
      <c r="AT198" s="7">
        <v>82.338508605957</v>
      </c>
      <c r="AU198" s="7">
        <v>-61.4373741149902</v>
      </c>
      <c r="AV198" s="8">
        <v>-2.20428109169006</v>
      </c>
      <c r="AW198" s="8">
        <v>-2.9247678756714</v>
      </c>
      <c r="AX198" s="9">
        <v>23.7277812957764</v>
      </c>
      <c r="AY198" s="8">
        <v>-12.2252216339111</v>
      </c>
      <c r="AZ198" s="10"/>
      <c r="BA198" s="10"/>
      <c r="BB198" s="10"/>
      <c r="BC198" s="10"/>
      <c r="BD198" s="10"/>
      <c r="BE198" s="10"/>
    </row>
    <row r="199" s="1" customFormat="1" ht="16.8" spans="1:57">
      <c r="A199" s="1" t="s">
        <v>447</v>
      </c>
      <c r="B199" s="1" t="s">
        <v>448</v>
      </c>
      <c r="C199" s="1" t="s">
        <v>53</v>
      </c>
      <c r="D199" s="4">
        <v>42</v>
      </c>
      <c r="E199" s="4">
        <v>160</v>
      </c>
      <c r="F199" s="4">
        <v>61</v>
      </c>
      <c r="G199" s="4">
        <v>46</v>
      </c>
      <c r="H199" s="4">
        <v>10.4</v>
      </c>
      <c r="I199" s="4">
        <v>10.6</v>
      </c>
      <c r="J199" s="4">
        <v>23.7</v>
      </c>
      <c r="K199" s="4">
        <v>28.7</v>
      </c>
      <c r="L199" s="4">
        <v>20.4</v>
      </c>
      <c r="M199" s="5">
        <v>1.3</v>
      </c>
      <c r="N199" s="4">
        <v>73.2</v>
      </c>
      <c r="O199" s="4">
        <v>65.4</v>
      </c>
      <c r="P199" s="4">
        <v>14.4</v>
      </c>
      <c r="Q199" s="6">
        <v>-4.558</v>
      </c>
      <c r="R199" s="4">
        <v>53.6</v>
      </c>
      <c r="S199" s="7">
        <v>1.22014925373134</v>
      </c>
      <c r="T199" s="4">
        <v>16.4</v>
      </c>
      <c r="U199" s="4">
        <v>22</v>
      </c>
      <c r="V199" s="5">
        <v>9.7</v>
      </c>
      <c r="W199" s="6">
        <v>-8.072</v>
      </c>
      <c r="X199" s="6">
        <v>0.317</v>
      </c>
      <c r="Y199" s="4">
        <v>902</v>
      </c>
      <c r="Z199" s="8">
        <v>0.0725055432372506</v>
      </c>
      <c r="AA199" s="8">
        <f>(Q199+W199)/2</f>
        <v>-6.315</v>
      </c>
      <c r="AB199" s="8">
        <v>2.74760508537292</v>
      </c>
      <c r="AC199" s="8">
        <v>-6.10774707794189</v>
      </c>
      <c r="AD199" s="7">
        <v>44.7328491210938</v>
      </c>
      <c r="AE199" s="7">
        <v>-9.1923217773437</v>
      </c>
      <c r="AF199" s="8">
        <v>4.1377649307251</v>
      </c>
      <c r="AG199" s="8">
        <v>-3.8811721801758</v>
      </c>
      <c r="AH199" s="9">
        <v>10.8664531707764</v>
      </c>
      <c r="AI199" s="7">
        <v>-5.264335632324</v>
      </c>
      <c r="AJ199" s="7">
        <v>6.48267602920532</v>
      </c>
      <c r="AK199" s="8">
        <v>-2.58157801628113</v>
      </c>
      <c r="AL199" s="7">
        <v>28.2360897064209</v>
      </c>
      <c r="AM199" s="9">
        <v>-64.7777633666992</v>
      </c>
      <c r="AN199" s="8">
        <v>6.8010387420654</v>
      </c>
      <c r="AO199" s="8">
        <v>-0.178329974412918</v>
      </c>
      <c r="AP199" s="9">
        <v>21.0980920791626</v>
      </c>
      <c r="AQ199" s="9">
        <v>-12.5964908599854</v>
      </c>
      <c r="AR199" s="7">
        <v>1.1853700876236</v>
      </c>
      <c r="AS199" s="8">
        <v>-7.37596297264099</v>
      </c>
      <c r="AT199" s="7">
        <v>69.0510787963867</v>
      </c>
      <c r="AU199" s="7">
        <v>-28.9286460876465</v>
      </c>
      <c r="AV199" s="8">
        <v>-6.8853302001953</v>
      </c>
      <c r="AW199" s="8">
        <v>-0.369824975728989</v>
      </c>
      <c r="AX199" s="9">
        <v>28.8149852752686</v>
      </c>
      <c r="AY199" s="8">
        <v>-14.9245338439941</v>
      </c>
      <c r="AZ199" s="10"/>
      <c r="BA199" s="10"/>
      <c r="BB199" s="10"/>
      <c r="BC199" s="10"/>
      <c r="BD199" s="10"/>
      <c r="BE199" s="10"/>
    </row>
    <row r="200" s="1" customFormat="1" ht="16.8" spans="1:57">
      <c r="A200" s="1" t="s">
        <v>449</v>
      </c>
      <c r="B200" s="1" t="s">
        <v>450</v>
      </c>
      <c r="C200" s="1" t="s">
        <v>53</v>
      </c>
      <c r="D200" s="4">
        <v>42</v>
      </c>
      <c r="E200" s="4">
        <v>166</v>
      </c>
      <c r="F200" s="4">
        <v>63</v>
      </c>
      <c r="G200" s="4">
        <v>36.5</v>
      </c>
      <c r="H200" s="4">
        <v>8.6</v>
      </c>
      <c r="I200" s="4">
        <v>8</v>
      </c>
      <c r="J200" s="4">
        <v>20.6</v>
      </c>
      <c r="K200" s="4">
        <v>23.8</v>
      </c>
      <c r="L200" s="4">
        <v>21.6</v>
      </c>
      <c r="M200" s="5">
        <v>1.7</v>
      </c>
      <c r="N200" s="4">
        <v>68.9</v>
      </c>
      <c r="O200" s="4">
        <v>58.2</v>
      </c>
      <c r="P200" s="4">
        <v>16.7</v>
      </c>
      <c r="Q200" s="6">
        <v>-3.481</v>
      </c>
      <c r="R200" s="4">
        <v>48.9</v>
      </c>
      <c r="S200" s="7">
        <v>1.19018404907975</v>
      </c>
      <c r="T200" s="4">
        <v>13.2</v>
      </c>
      <c r="U200" s="4">
        <v>22</v>
      </c>
      <c r="V200" s="5">
        <v>12.1</v>
      </c>
      <c r="W200" s="6">
        <v>-4.769</v>
      </c>
      <c r="X200" s="6">
        <v>0.413</v>
      </c>
      <c r="Y200" s="4">
        <v>928</v>
      </c>
      <c r="Z200" s="8">
        <v>0.0627155172413793</v>
      </c>
      <c r="AA200" s="8">
        <f>(Q200+W200)/2</f>
        <v>-4.125</v>
      </c>
      <c r="AB200" s="8">
        <v>2.36891841888428</v>
      </c>
      <c r="AC200" s="8">
        <v>-3.84295320510864</v>
      </c>
      <c r="AD200" s="7">
        <v>41.5698623657227</v>
      </c>
      <c r="AE200" s="7">
        <v>-13.2747116088867</v>
      </c>
      <c r="AF200" s="8">
        <v>1.75325798988342</v>
      </c>
      <c r="AG200" s="8">
        <v>4.2225513458252</v>
      </c>
      <c r="AH200" s="9">
        <v>13.4563827514648</v>
      </c>
      <c r="AI200" s="7">
        <v>-14.2919769287109</v>
      </c>
      <c r="AJ200" s="7">
        <v>11.4018497467041</v>
      </c>
      <c r="AK200" s="8">
        <v>-3.05125999450684</v>
      </c>
      <c r="AL200" s="7">
        <v>25.5915565490723</v>
      </c>
      <c r="AM200" s="9">
        <v>-47.0638847351074</v>
      </c>
      <c r="AN200" s="8">
        <v>0.781865060329437</v>
      </c>
      <c r="AO200" s="8">
        <v>-0.40361300110817</v>
      </c>
      <c r="AP200" s="9">
        <v>18.5675067901611</v>
      </c>
      <c r="AQ200" s="9">
        <v>-8.1384229660034</v>
      </c>
      <c r="AR200" s="7">
        <v>5.6036968231201</v>
      </c>
      <c r="AS200" s="8">
        <v>-7.68979263305664</v>
      </c>
      <c r="AT200" s="7">
        <v>56.864143371582</v>
      </c>
      <c r="AU200" s="7">
        <v>-6.73424530029297</v>
      </c>
      <c r="AV200" s="8">
        <v>-5.29057002067566</v>
      </c>
      <c r="AW200" s="8">
        <v>-1.88562822341919</v>
      </c>
      <c r="AX200" s="9">
        <v>-1.92275202274323</v>
      </c>
      <c r="AY200" s="8">
        <v>-18.2252216339111</v>
      </c>
      <c r="AZ200" s="10"/>
      <c r="BA200" s="10"/>
      <c r="BB200" s="10"/>
      <c r="BC200" s="10"/>
      <c r="BD200" s="10"/>
      <c r="BE200" s="10"/>
    </row>
    <row r="201" s="1" customFormat="1" ht="16.8" spans="1:57">
      <c r="A201" s="1" t="s">
        <v>451</v>
      </c>
      <c r="B201" s="1" t="s">
        <v>452</v>
      </c>
      <c r="C201" s="1" t="s">
        <v>53</v>
      </c>
      <c r="D201" s="4">
        <v>42</v>
      </c>
      <c r="E201" s="4">
        <v>16</v>
      </c>
      <c r="F201" s="4">
        <v>55</v>
      </c>
      <c r="G201" s="4">
        <v>42.6</v>
      </c>
      <c r="H201" s="4">
        <v>9.9</v>
      </c>
      <c r="I201" s="4">
        <v>9.1</v>
      </c>
      <c r="J201" s="4">
        <v>26.2</v>
      </c>
      <c r="K201" s="4">
        <v>28</v>
      </c>
      <c r="L201" s="4">
        <v>17.8</v>
      </c>
      <c r="M201" s="5">
        <v>1.53</v>
      </c>
      <c r="N201" s="4">
        <v>62.2</v>
      </c>
      <c r="O201" s="4">
        <v>80.8</v>
      </c>
      <c r="P201" s="4">
        <v>14.3</v>
      </c>
      <c r="Q201" s="6">
        <v>-5.659</v>
      </c>
      <c r="R201" s="4">
        <v>57.1</v>
      </c>
      <c r="S201" s="7">
        <v>1.41506129597198</v>
      </c>
      <c r="T201" s="4">
        <v>14.4</v>
      </c>
      <c r="U201" s="4">
        <v>22</v>
      </c>
      <c r="V201" s="5">
        <v>12</v>
      </c>
      <c r="W201" s="6">
        <v>-5.565</v>
      </c>
      <c r="X201" s="6">
        <v>0.394</v>
      </c>
      <c r="Y201" s="4">
        <v>547</v>
      </c>
      <c r="Z201" s="8">
        <v>0.147714808043876</v>
      </c>
      <c r="AA201" s="8">
        <f>(Q201+W201)/2</f>
        <v>-5.612</v>
      </c>
      <c r="AB201" s="8">
        <v>1.52580606937408</v>
      </c>
      <c r="AC201" s="8">
        <v>-3.46082878112793</v>
      </c>
      <c r="AD201" s="7">
        <v>44.681037902832</v>
      </c>
      <c r="AE201" s="7">
        <v>-13.4176559448242</v>
      </c>
      <c r="AF201" s="8">
        <v>2.03212308883667</v>
      </c>
      <c r="AG201" s="8">
        <v>-2.27386474609375</v>
      </c>
      <c r="AH201" s="9">
        <v>13.6535530090332</v>
      </c>
      <c r="AI201" s="7">
        <v>-17.2899131774902</v>
      </c>
      <c r="AJ201" s="7">
        <v>2.53920292854309</v>
      </c>
      <c r="AK201" s="8">
        <v>-2.53472089767456</v>
      </c>
      <c r="AL201" s="7">
        <v>18.143123626709</v>
      </c>
      <c r="AM201" s="9">
        <v>-22.5800914764404</v>
      </c>
      <c r="AN201" s="8">
        <v>4.37108612060547</v>
      </c>
      <c r="AO201" s="8">
        <v>-2.424282073975</v>
      </c>
      <c r="AP201" s="9">
        <v>22.977409362793</v>
      </c>
      <c r="AQ201" s="9">
        <v>-7.83367490768433</v>
      </c>
      <c r="AR201" s="7">
        <v>3.61684489250183</v>
      </c>
      <c r="AS201" s="8">
        <v>-5.689133644104</v>
      </c>
      <c r="AT201" s="7">
        <v>17.9120540618896</v>
      </c>
      <c r="AU201" s="7">
        <v>-9.76363754272461</v>
      </c>
      <c r="AV201" s="8">
        <v>-1.90179800987244</v>
      </c>
      <c r="AW201" s="8">
        <v>-1.88790392875671</v>
      </c>
      <c r="AX201" s="9">
        <v>18.0696430206299</v>
      </c>
      <c r="AY201" s="8">
        <v>-9.34844303131104</v>
      </c>
      <c r="AZ201" s="10"/>
      <c r="BA201" s="10"/>
      <c r="BB201" s="10"/>
      <c r="BC201" s="10"/>
      <c r="BD201" s="10"/>
      <c r="BE201" s="10"/>
    </row>
    <row r="202" s="1" customFormat="1" ht="16.8" spans="1:57">
      <c r="A202" s="1" t="s">
        <v>453</v>
      </c>
      <c r="B202" s="1" t="s">
        <v>454</v>
      </c>
      <c r="C202" s="1" t="s">
        <v>68</v>
      </c>
      <c r="D202" s="4">
        <v>42</v>
      </c>
      <c r="E202" s="4">
        <v>165</v>
      </c>
      <c r="F202" s="4">
        <v>65</v>
      </c>
      <c r="G202" s="4">
        <v>48.4</v>
      </c>
      <c r="H202" s="4">
        <v>11</v>
      </c>
      <c r="I202" s="4">
        <v>11.4</v>
      </c>
      <c r="J202" s="4">
        <v>25.8</v>
      </c>
      <c r="K202" s="4">
        <v>33.5</v>
      </c>
      <c r="L202" s="4">
        <v>17.8</v>
      </c>
      <c r="M202" s="5">
        <v>1.72</v>
      </c>
      <c r="N202" s="4">
        <v>75.2</v>
      </c>
      <c r="O202" s="4">
        <v>71.8</v>
      </c>
      <c r="P202" s="4">
        <v>13.7</v>
      </c>
      <c r="Q202" s="6">
        <v>-5.243</v>
      </c>
      <c r="R202" s="4">
        <v>55.1</v>
      </c>
      <c r="S202" s="7">
        <v>1.30308529945554</v>
      </c>
      <c r="T202" s="4">
        <v>12.1</v>
      </c>
      <c r="U202" s="4">
        <v>18</v>
      </c>
      <c r="V202" s="5">
        <v>7.7</v>
      </c>
      <c r="W202" s="6">
        <v>-8.404</v>
      </c>
      <c r="X202" s="6">
        <v>0.309</v>
      </c>
      <c r="Y202" s="4">
        <v>973</v>
      </c>
      <c r="Z202" s="8">
        <v>0.073792394655704</v>
      </c>
      <c r="AA202" s="8">
        <f>(Q202+W202)/2</f>
        <v>-6.8235</v>
      </c>
      <c r="AB202" s="8">
        <v>1.08528399467468</v>
      </c>
      <c r="AC202" s="8">
        <v>-1.16455793380737</v>
      </c>
      <c r="AD202" s="7">
        <v>32.2013168334961</v>
      </c>
      <c r="AE202" s="7">
        <v>-12.9049777984619</v>
      </c>
      <c r="AF202" s="8">
        <v>2.16755701601505</v>
      </c>
      <c r="AG202" s="8">
        <v>-1.53714191913605</v>
      </c>
      <c r="AH202" s="9">
        <v>14.9805564880371</v>
      </c>
      <c r="AI202" s="7">
        <v>-12.3620834350586</v>
      </c>
      <c r="AJ202" s="7">
        <v>-0.411799907684326</v>
      </c>
      <c r="AK202" s="8">
        <v>-0.0902509987354279</v>
      </c>
      <c r="AL202" s="7">
        <v>15.2717342376709</v>
      </c>
      <c r="AM202" s="9">
        <v>-14.5280771255493</v>
      </c>
      <c r="AN202" s="8">
        <v>2.20302391052246</v>
      </c>
      <c r="AO202" s="8">
        <v>-0.943554997444153</v>
      </c>
      <c r="AP202" s="9">
        <v>16.0367870330811</v>
      </c>
      <c r="AQ202" s="9">
        <v>-10.2831716537476</v>
      </c>
      <c r="AR202" s="7">
        <v>3.10862588882446</v>
      </c>
      <c r="AS202" s="8">
        <v>-4.12139797210693</v>
      </c>
      <c r="AT202" s="7">
        <v>10.7476186752319</v>
      </c>
      <c r="AU202" s="7">
        <v>-8.98185062408447</v>
      </c>
      <c r="AV202" s="8">
        <v>-2.8714771270752</v>
      </c>
      <c r="AW202" s="8">
        <v>-2.34546899795532</v>
      </c>
      <c r="AX202" s="9">
        <v>24.1779670715332</v>
      </c>
      <c r="AY202" s="8">
        <v>-9.14030075073242</v>
      </c>
      <c r="AZ202" s="10"/>
      <c r="BA202" s="10"/>
      <c r="BB202" s="10"/>
      <c r="BC202" s="10"/>
      <c r="BD202" s="10"/>
      <c r="BE202" s="10"/>
    </row>
    <row r="203" s="1" customFormat="1" ht="16.8" spans="1:57">
      <c r="A203" s="1" t="s">
        <v>455</v>
      </c>
      <c r="B203" s="1" t="s">
        <v>456</v>
      </c>
      <c r="C203" s="1" t="s">
        <v>53</v>
      </c>
      <c r="D203" s="4">
        <v>43</v>
      </c>
      <c r="E203" s="4">
        <v>168</v>
      </c>
      <c r="F203" s="4">
        <v>70</v>
      </c>
      <c r="G203" s="4">
        <v>44.7</v>
      </c>
      <c r="H203" s="4">
        <v>10.9</v>
      </c>
      <c r="I203" s="4">
        <v>9.6</v>
      </c>
      <c r="J203" s="4">
        <v>25.5</v>
      </c>
      <c r="K203" s="4">
        <v>28.8</v>
      </c>
      <c r="L203" s="4">
        <v>19.6</v>
      </c>
      <c r="M203" s="5">
        <v>1.79</v>
      </c>
      <c r="N203" s="4">
        <v>74.4</v>
      </c>
      <c r="O203" s="4">
        <v>82.8</v>
      </c>
      <c r="P203" s="4">
        <v>10.6</v>
      </c>
      <c r="Q203" s="6">
        <v>-8.106</v>
      </c>
      <c r="R203" s="4">
        <v>85.9</v>
      </c>
      <c r="S203" s="7">
        <v>0.963911525029103</v>
      </c>
      <c r="T203" s="4">
        <v>13.9</v>
      </c>
      <c r="U203" s="4">
        <v>20</v>
      </c>
      <c r="V203" s="5">
        <v>10.2</v>
      </c>
      <c r="W203" s="6">
        <v>-8.939</v>
      </c>
      <c r="X203" s="6">
        <v>0.385</v>
      </c>
      <c r="Y203" s="4">
        <v>923</v>
      </c>
      <c r="Z203" s="8">
        <v>0.0897074756229686</v>
      </c>
      <c r="AA203" s="8">
        <f>(Q203+W203)/2</f>
        <v>-8.5225</v>
      </c>
      <c r="AB203" s="8">
        <v>3.08187079429626</v>
      </c>
      <c r="AC203" s="8">
        <v>-3.34258627891541</v>
      </c>
      <c r="AD203" s="7">
        <v>51.1341819763184</v>
      </c>
      <c r="AE203" s="7">
        <v>-12.6917343139648</v>
      </c>
      <c r="AF203" s="8">
        <v>4.157735824585</v>
      </c>
      <c r="AG203" s="8">
        <v>-0.124089002609253</v>
      </c>
      <c r="AH203" s="9">
        <v>5.7848205566406</v>
      </c>
      <c r="AI203" s="7">
        <v>-11.664794921875</v>
      </c>
      <c r="AJ203" s="7">
        <v>0.425534904003143</v>
      </c>
      <c r="AK203" s="8">
        <v>-0.394957035779953</v>
      </c>
      <c r="AL203" s="7">
        <v>26.6193952560425</v>
      </c>
      <c r="AM203" s="9">
        <v>-70.1551971435547</v>
      </c>
      <c r="AN203" s="8">
        <v>2.81158208847046</v>
      </c>
      <c r="AO203" s="8">
        <v>-0.88462519645691</v>
      </c>
      <c r="AP203" s="9">
        <v>24.0368428230286</v>
      </c>
      <c r="AQ203" s="9">
        <v>-15.2690391540527</v>
      </c>
      <c r="AR203" s="7">
        <v>2.26051187515259</v>
      </c>
      <c r="AS203" s="8">
        <v>-4.71441078186035</v>
      </c>
      <c r="AT203" s="7">
        <v>90.5363540649414</v>
      </c>
      <c r="AU203" s="7">
        <v>-59.4545249938965</v>
      </c>
      <c r="AV203" s="8">
        <v>-2.97457432746887</v>
      </c>
      <c r="AW203" s="8">
        <v>-2.48544716835022</v>
      </c>
      <c r="AX203" s="9">
        <v>14.3457298278809</v>
      </c>
      <c r="AY203" s="8">
        <v>-13.7893230319023</v>
      </c>
      <c r="AZ203" s="10"/>
      <c r="BA203" s="10"/>
      <c r="BB203" s="10"/>
      <c r="BC203" s="10"/>
      <c r="BD203" s="10"/>
      <c r="BE203" s="10"/>
    </row>
    <row r="204" s="1" customFormat="1" ht="16.8" spans="1:57">
      <c r="A204" s="1" t="s">
        <v>457</v>
      </c>
      <c r="B204" s="1" t="s">
        <v>458</v>
      </c>
      <c r="C204" s="1" t="s">
        <v>53</v>
      </c>
      <c r="D204" s="4">
        <v>43</v>
      </c>
      <c r="E204" s="4">
        <v>159</v>
      </c>
      <c r="F204" s="4">
        <v>54</v>
      </c>
      <c r="G204" s="4">
        <v>44.5</v>
      </c>
      <c r="H204" s="4">
        <v>8.4</v>
      </c>
      <c r="I204" s="4">
        <v>8.7</v>
      </c>
      <c r="J204" s="4">
        <v>25.1</v>
      </c>
      <c r="K204" s="4">
        <v>25.1</v>
      </c>
      <c r="L204" s="4">
        <v>16.8</v>
      </c>
      <c r="M204" s="5">
        <v>1.54</v>
      </c>
      <c r="N204" s="4">
        <v>62.3</v>
      </c>
      <c r="O204" s="4">
        <v>91.6</v>
      </c>
      <c r="P204" s="4">
        <v>16.9</v>
      </c>
      <c r="Q204" s="6">
        <v>-5.406</v>
      </c>
      <c r="R204" s="4">
        <v>55.1</v>
      </c>
      <c r="S204" s="7">
        <v>1.66243194192377</v>
      </c>
      <c r="T204" s="4">
        <v>12.3</v>
      </c>
      <c r="U204" s="4">
        <v>20</v>
      </c>
      <c r="V204" s="5">
        <v>13.5</v>
      </c>
      <c r="W204" s="6">
        <v>-5.471</v>
      </c>
      <c r="X204" s="6">
        <v>0.299</v>
      </c>
      <c r="Y204" s="4">
        <v>785</v>
      </c>
      <c r="Z204" s="8">
        <v>0.116687898089172</v>
      </c>
      <c r="AA204" s="8">
        <f>(Q204+W204)/2</f>
        <v>-5.4385</v>
      </c>
      <c r="AB204" s="8">
        <v>0.972612977027893</v>
      </c>
      <c r="AC204" s="8">
        <v>-5.75484275817871</v>
      </c>
      <c r="AD204" s="7">
        <v>12.9663543701172</v>
      </c>
      <c r="AE204" s="7">
        <v>-13.5475654602051</v>
      </c>
      <c r="AF204" s="8">
        <v>1.71477890014648</v>
      </c>
      <c r="AG204" s="8">
        <v>2.46466255187988</v>
      </c>
      <c r="AH204" s="9">
        <v>-5.22532606124878</v>
      </c>
      <c r="AI204" s="7">
        <v>1.21542000770569</v>
      </c>
      <c r="AJ204" s="7">
        <v>5.98982697725296</v>
      </c>
      <c r="AK204" s="8">
        <v>-3.87518715858459</v>
      </c>
      <c r="AL204" s="7">
        <v>27.6186676025391</v>
      </c>
      <c r="AM204" s="9">
        <v>-96.1413421630859</v>
      </c>
      <c r="AN204" s="8">
        <v>4.08010387420654</v>
      </c>
      <c r="AO204" s="8">
        <v>-0.548911988735199</v>
      </c>
      <c r="AP204" s="9">
        <v>29.2701015472412</v>
      </c>
      <c r="AQ204" s="9">
        <v>-12.5964908599854</v>
      </c>
      <c r="AR204" s="7">
        <v>7.0015287399292</v>
      </c>
      <c r="AS204" s="8">
        <v>-9.90699195861816</v>
      </c>
      <c r="AT204" s="7">
        <v>19.6564464569092</v>
      </c>
      <c r="AU204" s="7">
        <v>-59.5257797241211</v>
      </c>
      <c r="AV204" s="8">
        <v>-3.60427951812744</v>
      </c>
      <c r="AW204" s="8">
        <v>-3.00355792045593</v>
      </c>
      <c r="AX204" s="9">
        <v>9.95380020141602</v>
      </c>
      <c r="AY204" s="8">
        <v>-13.0235958099365</v>
      </c>
      <c r="AZ204" s="10"/>
      <c r="BA204" s="10"/>
      <c r="BB204" s="10"/>
      <c r="BC204" s="10"/>
      <c r="BD204" s="10"/>
      <c r="BE204" s="10"/>
    </row>
    <row r="205" s="1" customFormat="1" ht="16.8" spans="1:57">
      <c r="A205" s="1" t="s">
        <v>459</v>
      </c>
      <c r="B205" s="1" t="s">
        <v>460</v>
      </c>
      <c r="C205" s="1" t="s">
        <v>53</v>
      </c>
      <c r="D205" s="4">
        <v>43</v>
      </c>
      <c r="E205" s="4">
        <v>165</v>
      </c>
      <c r="F205" s="4">
        <v>70</v>
      </c>
      <c r="G205" s="4">
        <v>44.3</v>
      </c>
      <c r="H205" s="4">
        <v>10.4</v>
      </c>
      <c r="I205" s="4">
        <v>9.2</v>
      </c>
      <c r="J205" s="4">
        <v>25.1</v>
      </c>
      <c r="K205" s="4">
        <v>30.6</v>
      </c>
      <c r="L205" s="4">
        <v>17.9</v>
      </c>
      <c r="M205" s="5">
        <v>1.77</v>
      </c>
      <c r="N205" s="4">
        <v>64.2</v>
      </c>
      <c r="O205" s="4">
        <v>67.5</v>
      </c>
      <c r="P205" s="4">
        <v>11.8</v>
      </c>
      <c r="Q205" s="6">
        <v>-5.699</v>
      </c>
      <c r="R205" s="4">
        <v>40.8</v>
      </c>
      <c r="S205" s="7">
        <v>1.65441176470588</v>
      </c>
      <c r="T205" s="4">
        <v>10.4</v>
      </c>
      <c r="U205" s="4">
        <v>24</v>
      </c>
      <c r="V205" s="5">
        <v>9.57</v>
      </c>
      <c r="W205" s="6">
        <v>-7.374</v>
      </c>
      <c r="X205" s="6">
        <v>0.388</v>
      </c>
      <c r="Y205" s="4">
        <v>536</v>
      </c>
      <c r="Z205" s="8">
        <v>0.125932835820896</v>
      </c>
      <c r="AA205" s="8">
        <f>(Q205+W205)/2</f>
        <v>-6.5365</v>
      </c>
      <c r="AB205" s="8">
        <v>-0.0621980428695679</v>
      </c>
      <c r="AC205" s="8">
        <v>-1.31929016113281</v>
      </c>
      <c r="AD205" s="7">
        <v>16.5109405517578</v>
      </c>
      <c r="AE205" s="7">
        <v>-7.6972808837891</v>
      </c>
      <c r="AF205" s="8">
        <v>3.54832172393799</v>
      </c>
      <c r="AG205" s="8">
        <v>1.54832172393799</v>
      </c>
      <c r="AH205" s="9">
        <v>6.143226146698</v>
      </c>
      <c r="AI205" s="7">
        <v>-3.9330902099609</v>
      </c>
      <c r="AJ205" s="7">
        <v>7.90945911407471</v>
      </c>
      <c r="AK205" s="8">
        <v>-2.42396545410156</v>
      </c>
      <c r="AL205" s="7">
        <v>32.0073928833008</v>
      </c>
      <c r="AM205" s="9">
        <v>-43.1629676818848</v>
      </c>
      <c r="AN205" s="8">
        <v>10.5837068557739</v>
      </c>
      <c r="AO205" s="8">
        <v>-1.33424282073975</v>
      </c>
      <c r="AP205" s="9">
        <v>19.8956832885742</v>
      </c>
      <c r="AQ205" s="9">
        <v>-3.14598798751831</v>
      </c>
      <c r="AR205" s="7">
        <v>7.42271375656128</v>
      </c>
      <c r="AS205" s="8">
        <v>-13.0353345870972</v>
      </c>
      <c r="AT205" s="7">
        <v>30.0847644805908</v>
      </c>
      <c r="AU205" s="7">
        <v>-23.74319934845</v>
      </c>
      <c r="AV205" s="8">
        <v>-1.98284995555878</v>
      </c>
      <c r="AW205" s="8">
        <v>-2.0968115478754</v>
      </c>
      <c r="AX205" s="9">
        <v>13.8363742828369</v>
      </c>
      <c r="AY205" s="8">
        <v>-14.5635318756104</v>
      </c>
      <c r="AZ205" s="10"/>
      <c r="BA205" s="10"/>
      <c r="BB205" s="10"/>
      <c r="BC205" s="10"/>
      <c r="BD205" s="10"/>
      <c r="BE205" s="10"/>
    </row>
    <row r="206" s="1" customFormat="1" ht="16.8" spans="1:57">
      <c r="A206" s="1" t="s">
        <v>461</v>
      </c>
      <c r="B206" s="1" t="s">
        <v>462</v>
      </c>
      <c r="C206" s="1" t="s">
        <v>68</v>
      </c>
      <c r="D206" s="4">
        <v>43</v>
      </c>
      <c r="E206" s="4">
        <v>165</v>
      </c>
      <c r="F206" s="4">
        <v>7</v>
      </c>
      <c r="G206" s="4">
        <v>46.7</v>
      </c>
      <c r="H206" s="4">
        <v>10.3</v>
      </c>
      <c r="I206" s="4">
        <v>10.9</v>
      </c>
      <c r="J206" s="4">
        <v>21.3</v>
      </c>
      <c r="K206" s="4">
        <v>33.1</v>
      </c>
      <c r="L206" s="4">
        <v>20.5</v>
      </c>
      <c r="M206" s="5">
        <v>1.79</v>
      </c>
      <c r="N206" s="4">
        <v>67.9</v>
      </c>
      <c r="O206" s="4">
        <v>68.7</v>
      </c>
      <c r="P206" s="4">
        <v>10</v>
      </c>
      <c r="Q206" s="6">
        <v>-6.884</v>
      </c>
      <c r="R206" s="4">
        <v>63.7</v>
      </c>
      <c r="S206" s="7">
        <v>1.07849293563579</v>
      </c>
      <c r="T206" s="4">
        <v>8.6</v>
      </c>
      <c r="U206" s="4">
        <v>22</v>
      </c>
      <c r="V206" s="5">
        <v>8.6</v>
      </c>
      <c r="W206" s="6">
        <v>-8.144</v>
      </c>
      <c r="X206" s="6">
        <v>0.338</v>
      </c>
      <c r="Y206" s="4">
        <v>825</v>
      </c>
      <c r="Z206" s="8">
        <v>0.0832727272727273</v>
      </c>
      <c r="AA206" s="8">
        <f>(Q206+W206)/2</f>
        <v>-7.514</v>
      </c>
      <c r="AB206" s="8">
        <v>1.49214911460876</v>
      </c>
      <c r="AC206" s="8">
        <v>-5.36859703063965</v>
      </c>
      <c r="AD206" s="7">
        <v>23.7031650543213</v>
      </c>
      <c r="AE206" s="7">
        <v>-11.716423034668</v>
      </c>
      <c r="AF206" s="8">
        <v>2.9723024368286</v>
      </c>
      <c r="AG206" s="8">
        <v>-1.1831893920898</v>
      </c>
      <c r="AH206" s="9">
        <v>14.0441379547119</v>
      </c>
      <c r="AI206" s="7">
        <v>-14.2326850891113</v>
      </c>
      <c r="AJ206" s="7">
        <v>3.10265302658081</v>
      </c>
      <c r="AK206" s="8">
        <v>-0.367458045482635</v>
      </c>
      <c r="AL206" s="7">
        <v>24.3863220214844</v>
      </c>
      <c r="AM206" s="9">
        <v>-42.6536140441895</v>
      </c>
      <c r="AN206" s="8">
        <v>6.5015697479248</v>
      </c>
      <c r="AO206" s="8">
        <v>-1.17511296272278</v>
      </c>
      <c r="AP206" s="9">
        <v>33.2221183776855</v>
      </c>
      <c r="AQ206" s="9">
        <v>-16.3400802612305</v>
      </c>
      <c r="AR206" s="7">
        <v>-0.245630010962486</v>
      </c>
      <c r="AS206" s="8">
        <v>-0.627566039562225</v>
      </c>
      <c r="AT206" s="7">
        <v>80.736328125</v>
      </c>
      <c r="AU206" s="7">
        <v>-77.4117889404297</v>
      </c>
      <c r="AV206" s="8">
        <v>0.57383805513382</v>
      </c>
      <c r="AW206" s="8">
        <v>-1.85679979324341</v>
      </c>
      <c r="AX206" s="9">
        <v>25.4893264770508</v>
      </c>
      <c r="AY206" s="8">
        <v>-12.8861465454102</v>
      </c>
      <c r="AZ206" s="10"/>
      <c r="BA206" s="10"/>
      <c r="BB206" s="10"/>
      <c r="BC206" s="10"/>
      <c r="BD206" s="10"/>
      <c r="BE206" s="10"/>
    </row>
    <row r="207" s="1" customFormat="1" ht="16.8" spans="1:57">
      <c r="A207" s="1" t="s">
        <v>463</v>
      </c>
      <c r="B207" s="1" t="s">
        <v>464</v>
      </c>
      <c r="C207" s="1" t="s">
        <v>68</v>
      </c>
      <c r="D207" s="4">
        <v>43</v>
      </c>
      <c r="E207" s="4">
        <v>180</v>
      </c>
      <c r="F207" s="4">
        <v>100</v>
      </c>
      <c r="G207" s="4">
        <v>46.4</v>
      </c>
      <c r="H207" s="4">
        <v>11.4</v>
      </c>
      <c r="I207" s="4">
        <v>11</v>
      </c>
      <c r="J207" s="4">
        <v>24.3</v>
      </c>
      <c r="K207" s="4">
        <v>29.8</v>
      </c>
      <c r="L207" s="4">
        <v>19.8</v>
      </c>
      <c r="M207" s="5">
        <v>2.2</v>
      </c>
      <c r="N207" s="4">
        <v>71</v>
      </c>
      <c r="O207" s="4">
        <v>62.9</v>
      </c>
      <c r="P207" s="4">
        <v>14.8</v>
      </c>
      <c r="Q207" s="6">
        <v>-4.244</v>
      </c>
      <c r="R207" s="4">
        <v>40.7</v>
      </c>
      <c r="S207" s="7">
        <v>1.54545454545455</v>
      </c>
      <c r="T207" s="4">
        <v>12.5</v>
      </c>
      <c r="U207" s="4">
        <v>22</v>
      </c>
      <c r="V207" s="5">
        <v>8.4</v>
      </c>
      <c r="W207" s="6">
        <v>-6.867</v>
      </c>
      <c r="X207" s="6">
        <v>0.403</v>
      </c>
      <c r="Y207" s="4">
        <v>749</v>
      </c>
      <c r="Z207" s="8">
        <v>0.0839786381842457</v>
      </c>
      <c r="AA207" s="8">
        <f>(Q207+W207)/2</f>
        <v>-5.5555</v>
      </c>
      <c r="AB207" s="8">
        <v>3.10604393482208</v>
      </c>
      <c r="AC207" s="8">
        <v>-2.40408968925476</v>
      </c>
      <c r="AD207" s="7">
        <v>43.208179473877</v>
      </c>
      <c r="AE207" s="7">
        <v>-3.1606063842773</v>
      </c>
      <c r="AF207" s="8">
        <v>3.59193098545074</v>
      </c>
      <c r="AG207" s="8">
        <v>-2.04133296012878</v>
      </c>
      <c r="AH207" s="9">
        <v>18.2531204223633</v>
      </c>
      <c r="AI207" s="7">
        <v>-13.4962892532349</v>
      </c>
      <c r="AJ207" s="7">
        <v>-0.474086105823517</v>
      </c>
      <c r="AK207" s="8">
        <v>-1.59435606002808</v>
      </c>
      <c r="AL207" s="7">
        <v>34.6193952560425</v>
      </c>
      <c r="AM207" s="9">
        <v>-97.0733261108398</v>
      </c>
      <c r="AN207" s="8">
        <v>6.716991990805</v>
      </c>
      <c r="AO207" s="8">
        <v>-2.12443900108337</v>
      </c>
      <c r="AP207" s="9">
        <v>12.5927121639252</v>
      </c>
      <c r="AQ207" s="9">
        <v>-7.0578670501709</v>
      </c>
      <c r="AR207" s="7">
        <v>0.357305020093918</v>
      </c>
      <c r="AS207" s="8">
        <v>-4.43156003952026</v>
      </c>
      <c r="AT207" s="7">
        <v>81.9238204956055</v>
      </c>
      <c r="AU207" s="7">
        <v>-97.6731109619141</v>
      </c>
      <c r="AV207" s="8">
        <v>-4.4996213912964</v>
      </c>
      <c r="AW207" s="8">
        <v>-1.26053905487061</v>
      </c>
      <c r="AX207" s="9">
        <v>18.191442489624</v>
      </c>
      <c r="AY207" s="8">
        <v>-5.71285533905029</v>
      </c>
      <c r="AZ207" s="10"/>
      <c r="BA207" s="10"/>
      <c r="BB207" s="10"/>
      <c r="BC207" s="10"/>
      <c r="BD207" s="10"/>
      <c r="BE207" s="10"/>
    </row>
    <row r="208" s="1" customFormat="1" ht="16.8" spans="1:57">
      <c r="A208" s="1" t="s">
        <v>465</v>
      </c>
      <c r="B208" s="1" t="s">
        <v>466</v>
      </c>
      <c r="C208" s="1" t="s">
        <v>68</v>
      </c>
      <c r="D208" s="4">
        <v>43</v>
      </c>
      <c r="E208" s="4">
        <v>175</v>
      </c>
      <c r="F208" s="4">
        <v>73</v>
      </c>
      <c r="G208" s="4">
        <v>44.6</v>
      </c>
      <c r="H208" s="4">
        <v>9.4</v>
      </c>
      <c r="I208" s="4">
        <v>10.8</v>
      </c>
      <c r="J208" s="4">
        <v>27.2</v>
      </c>
      <c r="K208" s="4">
        <v>33.9</v>
      </c>
      <c r="L208" s="4">
        <v>20.6</v>
      </c>
      <c r="M208" s="5">
        <v>1.88</v>
      </c>
      <c r="N208" s="4">
        <v>66.2</v>
      </c>
      <c r="O208" s="4">
        <v>66.2</v>
      </c>
      <c r="P208" s="4">
        <v>19</v>
      </c>
      <c r="Q208" s="6">
        <v>-3.48</v>
      </c>
      <c r="R208" s="4">
        <v>42.1</v>
      </c>
      <c r="S208" s="7">
        <v>1.57244655581948</v>
      </c>
      <c r="T208" s="4">
        <v>8.8</v>
      </c>
      <c r="U208" s="4">
        <v>22</v>
      </c>
      <c r="V208" s="5">
        <v>10.7</v>
      </c>
      <c r="W208" s="6">
        <v>-6.899</v>
      </c>
      <c r="X208" s="6">
        <v>0.413</v>
      </c>
      <c r="Y208" s="4">
        <v>994</v>
      </c>
      <c r="Z208" s="8">
        <v>0.0665995975855131</v>
      </c>
      <c r="AA208" s="8">
        <f>(Q208+W208)/2</f>
        <v>-5.1895</v>
      </c>
      <c r="AB208" s="8">
        <v>2.36620497703552</v>
      </c>
      <c r="AC208" s="8">
        <v>-6.99102258682251</v>
      </c>
      <c r="AD208" s="7">
        <v>23.7170734405518</v>
      </c>
      <c r="AE208" s="7">
        <v>-15.7702941894531</v>
      </c>
      <c r="AF208" s="8">
        <v>3.18105983734131</v>
      </c>
      <c r="AG208" s="8">
        <v>3.89914560317993</v>
      </c>
      <c r="AH208" s="9">
        <v>8.55435848236084</v>
      </c>
      <c r="AI208" s="7">
        <v>-6.43453311920166</v>
      </c>
      <c r="AJ208" s="7">
        <v>4.70431613922119</v>
      </c>
      <c r="AK208" s="8">
        <v>-3.38278722763062</v>
      </c>
      <c r="AL208" s="7">
        <v>23.0097961425781</v>
      </c>
      <c r="AM208" s="9">
        <v>-3.0787341594696</v>
      </c>
      <c r="AN208" s="8">
        <v>1.97911787033081</v>
      </c>
      <c r="AO208" s="8">
        <v>-0.14877128601074</v>
      </c>
      <c r="AP208" s="9">
        <v>14.8964233398437</v>
      </c>
      <c r="AQ208" s="9">
        <v>-10.8624401092529</v>
      </c>
      <c r="AR208" s="7">
        <v>3.68037486076355</v>
      </c>
      <c r="AS208" s="8">
        <v>-12.1798896789551</v>
      </c>
      <c r="AT208" s="7">
        <v>14.4400520324707</v>
      </c>
      <c r="AU208" s="7">
        <v>-20.2256107330322</v>
      </c>
      <c r="AV208" s="8">
        <v>-1.60368704795837</v>
      </c>
      <c r="AW208" s="8">
        <v>-2.49823689460754</v>
      </c>
      <c r="AX208" s="9">
        <v>12.6575422286987</v>
      </c>
      <c r="AY208" s="8">
        <v>-3.98519086837769</v>
      </c>
      <c r="AZ208" s="10"/>
      <c r="BA208" s="10"/>
      <c r="BB208" s="10"/>
      <c r="BC208" s="10"/>
      <c r="BD208" s="10"/>
      <c r="BE208" s="10"/>
    </row>
    <row r="209" s="1" customFormat="1" ht="16.8" spans="1:57">
      <c r="A209" s="1" t="s">
        <v>467</v>
      </c>
      <c r="B209" s="1" t="s">
        <v>468</v>
      </c>
      <c r="C209" s="1" t="s">
        <v>53</v>
      </c>
      <c r="D209" s="4">
        <v>43</v>
      </c>
      <c r="E209" s="4">
        <v>160</v>
      </c>
      <c r="F209" s="4">
        <v>68</v>
      </c>
      <c r="G209" s="4">
        <v>49.6</v>
      </c>
      <c r="H209" s="4">
        <v>10.1</v>
      </c>
      <c r="I209" s="4">
        <v>8.5</v>
      </c>
      <c r="J209" s="4">
        <v>26.1</v>
      </c>
      <c r="K209" s="4">
        <v>30.9</v>
      </c>
      <c r="L209" s="4">
        <v>20.5</v>
      </c>
      <c r="M209" s="5">
        <v>1.71</v>
      </c>
      <c r="N209" s="4">
        <v>69.7</v>
      </c>
      <c r="O209" s="4">
        <v>47.1</v>
      </c>
      <c r="P209" s="4">
        <v>11.1</v>
      </c>
      <c r="Q209" s="6">
        <v>-4.222</v>
      </c>
      <c r="R209" s="4">
        <v>55.1</v>
      </c>
      <c r="S209" s="7">
        <v>0.85480943738657</v>
      </c>
      <c r="T209" s="4">
        <v>9.1</v>
      </c>
      <c r="U209" s="4">
        <v>22</v>
      </c>
      <c r="V209" s="5">
        <v>9.5</v>
      </c>
      <c r="W209" s="6">
        <v>-4.488</v>
      </c>
      <c r="X209" s="6">
        <v>0.376</v>
      </c>
      <c r="Y209" s="4">
        <v>631</v>
      </c>
      <c r="Z209" s="8">
        <v>0.0746434231378764</v>
      </c>
      <c r="AA209" s="8">
        <f>(Q209+W209)/2</f>
        <v>-4.355</v>
      </c>
      <c r="AB209" s="8">
        <v>2.40216827392578</v>
      </c>
      <c r="AC209" s="8">
        <v>-4.90549945831299</v>
      </c>
      <c r="AD209" s="7">
        <v>24.7530860900879</v>
      </c>
      <c r="AE209" s="7">
        <v>-6.49629545211792</v>
      </c>
      <c r="AF209" s="8">
        <v>-0.118633985519409</v>
      </c>
      <c r="AG209" s="8">
        <v>-2.20180988311768</v>
      </c>
      <c r="AH209" s="9">
        <v>12.9664611816406</v>
      </c>
      <c r="AI209" s="7">
        <v>-3.32326602935791</v>
      </c>
      <c r="AJ209" s="7">
        <v>7.34003448486328</v>
      </c>
      <c r="AK209" s="8">
        <v>-0.648940920829773</v>
      </c>
      <c r="AL209" s="7">
        <v>20.3351402282715</v>
      </c>
      <c r="AM209" s="9">
        <v>-17.3679962158203</v>
      </c>
      <c r="AN209" s="8">
        <v>1.31807816028595</v>
      </c>
      <c r="AO209" s="8">
        <v>-2.8805818557739</v>
      </c>
      <c r="AP209" s="9">
        <v>11.9540987014771</v>
      </c>
      <c r="AQ209" s="9">
        <v>-10.4267559051514</v>
      </c>
      <c r="AR209" s="7">
        <v>5.76905298233032</v>
      </c>
      <c r="AS209" s="8">
        <v>-2.63712668418884</v>
      </c>
      <c r="AT209" s="7">
        <v>36.3553352355957</v>
      </c>
      <c r="AU209" s="7">
        <v>-13.9307670593262</v>
      </c>
      <c r="AV209" s="8">
        <v>-3.73155000805855</v>
      </c>
      <c r="AW209" s="8">
        <v>-0.765269994735718</v>
      </c>
      <c r="AX209" s="9">
        <v>12.8187322616577</v>
      </c>
      <c r="AY209" s="8">
        <v>-2.49280309677124</v>
      </c>
      <c r="AZ209" s="10"/>
      <c r="BA209" s="10"/>
      <c r="BB209" s="10"/>
      <c r="BC209" s="10"/>
      <c r="BD209" s="10"/>
      <c r="BE209" s="10"/>
    </row>
    <row r="210" s="1" customFormat="1" ht="16.8" spans="1:57">
      <c r="A210" s="1" t="s">
        <v>469</v>
      </c>
      <c r="B210" s="1" t="s">
        <v>470</v>
      </c>
      <c r="C210" s="1" t="s">
        <v>53</v>
      </c>
      <c r="D210" s="4">
        <v>44</v>
      </c>
      <c r="E210" s="4">
        <v>164</v>
      </c>
      <c r="F210" s="4">
        <v>59</v>
      </c>
      <c r="G210" s="4">
        <v>41.9</v>
      </c>
      <c r="H210" s="4">
        <v>9.9</v>
      </c>
      <c r="I210" s="4">
        <v>10.5</v>
      </c>
      <c r="J210" s="4">
        <v>20.7</v>
      </c>
      <c r="K210" s="4">
        <v>21.7</v>
      </c>
      <c r="L210" s="4">
        <v>24</v>
      </c>
      <c r="M210" s="5">
        <v>1.53</v>
      </c>
      <c r="N210" s="4">
        <v>71.4</v>
      </c>
      <c r="O210" s="4">
        <v>68.9</v>
      </c>
      <c r="P210" s="4">
        <v>12.3</v>
      </c>
      <c r="Q210" s="6">
        <v>-5.617</v>
      </c>
      <c r="R210" s="4">
        <v>55</v>
      </c>
      <c r="S210" s="7">
        <v>1.25272727272727</v>
      </c>
      <c r="T210" s="4">
        <v>13.6</v>
      </c>
      <c r="U210" s="4">
        <v>24</v>
      </c>
      <c r="V210" s="5">
        <v>8.6</v>
      </c>
      <c r="W210" s="6">
        <v>-7.354</v>
      </c>
      <c r="X210" s="6">
        <v>0.327</v>
      </c>
      <c r="Y210" s="4">
        <v>711</v>
      </c>
      <c r="Z210" s="8">
        <v>0.0969057665260197</v>
      </c>
      <c r="AA210" s="8">
        <f>(Q210+W210)/2</f>
        <v>-6.4855</v>
      </c>
      <c r="AB210" s="7">
        <v>1.37048387527466</v>
      </c>
      <c r="AC210" s="7">
        <v>-5.53934383392334</v>
      </c>
      <c r="AD210" s="9">
        <v>20.6569023132324</v>
      </c>
      <c r="AE210" s="7">
        <v>-13.3321104049683</v>
      </c>
      <c r="AF210" s="8">
        <v>1.55389356613159</v>
      </c>
      <c r="AG210" s="8">
        <v>-1.4355916976929</v>
      </c>
      <c r="AH210" s="7">
        <v>8.43868160247803</v>
      </c>
      <c r="AI210" s="9">
        <v>-18.773380279541</v>
      </c>
      <c r="AJ210" s="7">
        <v>0.365075051784515</v>
      </c>
      <c r="AK210" s="7">
        <v>-4.71478414535522</v>
      </c>
      <c r="AL210" s="7">
        <v>51.0654907226563</v>
      </c>
      <c r="AM210" s="9">
        <v>-2.93872404098511</v>
      </c>
      <c r="AN210" s="8">
        <v>2.9506607055664</v>
      </c>
      <c r="AO210" s="8">
        <v>-1.7209529876709</v>
      </c>
      <c r="AP210" s="9">
        <v>17.8278846740723</v>
      </c>
      <c r="AQ210" s="8">
        <v>-12.0994119644165</v>
      </c>
      <c r="AR210" s="8">
        <v>9.14958190917969</v>
      </c>
      <c r="AS210" s="8">
        <v>-0.920324981212616</v>
      </c>
      <c r="AT210" s="9">
        <v>45.9489288330078</v>
      </c>
      <c r="AU210" s="7">
        <v>-34.5726432800293</v>
      </c>
      <c r="AV210" s="8">
        <v>1.0084819793701</v>
      </c>
      <c r="AW210" s="8">
        <v>-1.20776402950287</v>
      </c>
      <c r="AX210" s="7">
        <v>32.8488616943359</v>
      </c>
      <c r="AY210" s="7">
        <v>-11.6457214355469</v>
      </c>
      <c r="AZ210" s="10"/>
      <c r="BA210" s="10"/>
      <c r="BB210" s="10"/>
      <c r="BC210" s="10"/>
      <c r="BD210" s="10"/>
      <c r="BE210" s="10"/>
    </row>
    <row r="211" s="1" customFormat="1" ht="16.8" spans="1:57">
      <c r="A211" s="1" t="s">
        <v>471</v>
      </c>
      <c r="B211" s="1" t="s">
        <v>472</v>
      </c>
      <c r="C211" s="1" t="s">
        <v>68</v>
      </c>
      <c r="D211" s="4">
        <v>44</v>
      </c>
      <c r="E211" s="4">
        <v>160</v>
      </c>
      <c r="F211" s="4">
        <v>60</v>
      </c>
      <c r="G211" s="4">
        <v>40</v>
      </c>
      <c r="H211" s="4">
        <v>9.5</v>
      </c>
      <c r="I211" s="4">
        <v>8.6</v>
      </c>
      <c r="J211" s="4">
        <v>20</v>
      </c>
      <c r="K211" s="4">
        <v>30</v>
      </c>
      <c r="L211" s="4">
        <v>20.4</v>
      </c>
      <c r="M211" s="5">
        <v>1.62</v>
      </c>
      <c r="N211" s="4">
        <v>66.9</v>
      </c>
      <c r="O211" s="4">
        <v>40.2</v>
      </c>
      <c r="P211" s="4">
        <v>9.5</v>
      </c>
      <c r="Q211" s="6">
        <v>-4.228</v>
      </c>
      <c r="R211" s="4">
        <v>49.5</v>
      </c>
      <c r="S211" s="7">
        <v>0.812121212121212</v>
      </c>
      <c r="T211" s="4">
        <v>8.4</v>
      </c>
      <c r="U211" s="4">
        <v>20</v>
      </c>
      <c r="V211" s="5">
        <v>6</v>
      </c>
      <c r="W211" s="6">
        <v>-6.759</v>
      </c>
      <c r="X211" s="6">
        <v>0.463</v>
      </c>
      <c r="Y211" s="4">
        <v>721</v>
      </c>
      <c r="Z211" s="8">
        <v>0.0557558945908461</v>
      </c>
      <c r="AA211" s="8">
        <f>(Q211+W211)/2</f>
        <v>-5.4935</v>
      </c>
      <c r="AB211" s="7">
        <v>5.16468620300293</v>
      </c>
      <c r="AC211" s="7">
        <v>-7.39562845230103</v>
      </c>
      <c r="AD211" s="9">
        <v>16.7313480377197</v>
      </c>
      <c r="AE211" s="7">
        <v>-24.0666427612305</v>
      </c>
      <c r="AF211" s="8">
        <v>1.51855206489563</v>
      </c>
      <c r="AG211" s="8">
        <v>-3.40984296798706</v>
      </c>
      <c r="AH211" s="7">
        <v>8.6379280090332</v>
      </c>
      <c r="AI211" s="9">
        <v>-49.0176734924316</v>
      </c>
      <c r="AJ211" s="7">
        <v>4.50559568405151</v>
      </c>
      <c r="AK211" s="7">
        <v>-4.11731195449829</v>
      </c>
      <c r="AL211" s="7">
        <v>18.1425380706787</v>
      </c>
      <c r="AM211" s="9">
        <v>-22.1436157226563</v>
      </c>
      <c r="AN211" s="8">
        <v>-0.20074400305748</v>
      </c>
      <c r="AO211" s="8">
        <v>-0.198648989200592</v>
      </c>
      <c r="AP211" s="9">
        <v>29.9631900787354</v>
      </c>
      <c r="AQ211" s="8">
        <v>-8.06872844696045</v>
      </c>
      <c r="AR211" s="8">
        <v>2.25380897521973</v>
      </c>
      <c r="AS211" s="8">
        <v>-0.206518054008484</v>
      </c>
      <c r="AT211" s="9">
        <v>18.9168949127197</v>
      </c>
      <c r="AU211" s="7">
        <v>-5.65317821502686</v>
      </c>
      <c r="AV211" s="8">
        <v>-0.136654987931252</v>
      </c>
      <c r="AW211" s="8">
        <v>-6.29317200183868</v>
      </c>
      <c r="AX211" s="7">
        <v>12.9931802749634</v>
      </c>
      <c r="AY211" s="7">
        <v>-4.05935001373291</v>
      </c>
      <c r="AZ211" s="10"/>
      <c r="BA211" s="10"/>
      <c r="BB211" s="10"/>
      <c r="BC211" s="10"/>
      <c r="BD211" s="10"/>
      <c r="BE211" s="10"/>
    </row>
    <row r="212" s="1" customFormat="1" ht="16.8" spans="1:57">
      <c r="A212" s="1" t="s">
        <v>473</v>
      </c>
      <c r="B212" s="1" t="s">
        <v>474</v>
      </c>
      <c r="C212" s="1" t="s">
        <v>68</v>
      </c>
      <c r="D212" s="4">
        <v>44</v>
      </c>
      <c r="E212" s="4">
        <v>176</v>
      </c>
      <c r="F212" s="4">
        <v>73</v>
      </c>
      <c r="G212" s="4">
        <v>47.7</v>
      </c>
      <c r="H212" s="4">
        <v>10.3</v>
      </c>
      <c r="I212" s="4">
        <v>10.9</v>
      </c>
      <c r="J212" s="4">
        <v>23.8</v>
      </c>
      <c r="K212" s="4">
        <v>29.9</v>
      </c>
      <c r="L212" s="4">
        <v>20</v>
      </c>
      <c r="M212" s="5">
        <v>1.89</v>
      </c>
      <c r="N212" s="4">
        <v>62.8</v>
      </c>
      <c r="O212" s="4">
        <v>68.1</v>
      </c>
      <c r="P212" s="4">
        <v>13.2</v>
      </c>
      <c r="Q212" s="6">
        <v>-5.146</v>
      </c>
      <c r="R212" s="4">
        <v>48.3</v>
      </c>
      <c r="S212" s="7">
        <v>1.40993788819876</v>
      </c>
      <c r="T212" s="4">
        <v>12.5</v>
      </c>
      <c r="U212" s="4">
        <v>20</v>
      </c>
      <c r="V212" s="5">
        <v>10.7</v>
      </c>
      <c r="W212" s="6">
        <v>-6.145</v>
      </c>
      <c r="X212" s="6">
        <v>0.338</v>
      </c>
      <c r="Y212" s="4">
        <v>956</v>
      </c>
      <c r="Z212" s="8">
        <v>0.071234309623431</v>
      </c>
      <c r="AA212" s="8">
        <f>(Q212+W212)/2</f>
        <v>-5.6455</v>
      </c>
      <c r="AB212" s="7">
        <v>2.82462024688721</v>
      </c>
      <c r="AC212" s="7">
        <v>-1.24003398418427</v>
      </c>
      <c r="AD212" s="9">
        <v>19.0992259979248</v>
      </c>
      <c r="AE212" s="7">
        <v>-36.4848251342773</v>
      </c>
      <c r="AF212" s="8">
        <v>0.870109021663666</v>
      </c>
      <c r="AG212" s="8">
        <v>-1.4867858886719</v>
      </c>
      <c r="AH212" s="7">
        <v>19.8573837280273</v>
      </c>
      <c r="AI212" s="9">
        <v>-29.9778938293457</v>
      </c>
      <c r="AJ212" s="7">
        <v>1.61470091342926</v>
      </c>
      <c r="AK212" s="7">
        <v>-2.42870497703552</v>
      </c>
      <c r="AL212" s="7">
        <v>50.5317916870117</v>
      </c>
      <c r="AM212" s="9">
        <v>-32.0085983276367</v>
      </c>
      <c r="AN212" s="8">
        <v>1.69320726394653</v>
      </c>
      <c r="AO212" s="8">
        <v>-1.80430805683136</v>
      </c>
      <c r="AP212" s="9">
        <v>12.745509147644</v>
      </c>
      <c r="AQ212" s="8">
        <v>-13.8375549316406</v>
      </c>
      <c r="AR212" s="8">
        <v>6.51246881484985</v>
      </c>
      <c r="AS212" s="8">
        <v>-0.386787980794907</v>
      </c>
      <c r="AT212" s="9">
        <v>8.27717781066895</v>
      </c>
      <c r="AU212" s="7">
        <v>-35.355655670166</v>
      </c>
      <c r="AV212" s="8">
        <v>-0.0963099971413612</v>
      </c>
      <c r="AW212" s="8">
        <v>-10.5149929523468</v>
      </c>
      <c r="AX212" s="7">
        <v>21.9330768585205</v>
      </c>
      <c r="AY212" s="7">
        <v>-5.10242128372192</v>
      </c>
      <c r="AZ212" s="10"/>
      <c r="BA212" s="10"/>
      <c r="BB212" s="10"/>
      <c r="BC212" s="10"/>
      <c r="BD212" s="10"/>
      <c r="BE212" s="10"/>
    </row>
    <row r="213" s="1" customFormat="1" ht="16.8" spans="1:57">
      <c r="A213" s="1" t="s">
        <v>475</v>
      </c>
      <c r="B213" s="1" t="s">
        <v>476</v>
      </c>
      <c r="C213" s="1" t="s">
        <v>68</v>
      </c>
      <c r="D213" s="4">
        <v>44</v>
      </c>
      <c r="E213" s="4">
        <v>172</v>
      </c>
      <c r="F213" s="4">
        <v>82</v>
      </c>
      <c r="G213" s="4">
        <v>42.9</v>
      </c>
      <c r="H213" s="4">
        <v>9.7</v>
      </c>
      <c r="I213" s="4">
        <v>10.2</v>
      </c>
      <c r="J213" s="4">
        <v>23.1</v>
      </c>
      <c r="K213" s="4">
        <v>31.5</v>
      </c>
      <c r="L213" s="4">
        <v>17.7</v>
      </c>
      <c r="M213" s="5">
        <v>1.95</v>
      </c>
      <c r="N213" s="4">
        <v>70.9</v>
      </c>
      <c r="O213" s="4">
        <v>58.8</v>
      </c>
      <c r="P213" s="4">
        <v>12.8</v>
      </c>
      <c r="Q213" s="6">
        <v>-4.606</v>
      </c>
      <c r="R213" s="4">
        <v>64.4</v>
      </c>
      <c r="S213" s="7">
        <v>0.913043478260869</v>
      </c>
      <c r="T213" s="4">
        <v>12.5</v>
      </c>
      <c r="U213" s="4">
        <v>26</v>
      </c>
      <c r="V213" s="5">
        <v>7.9</v>
      </c>
      <c r="W213" s="6">
        <v>-7.686</v>
      </c>
      <c r="X213" s="6">
        <v>0.388</v>
      </c>
      <c r="Y213" s="4">
        <v>948</v>
      </c>
      <c r="Z213" s="8">
        <v>0.0620253164556962</v>
      </c>
      <c r="AA213" s="8">
        <f>(Q213+W213)/2</f>
        <v>-6.146</v>
      </c>
      <c r="AB213" s="7">
        <v>0.611391007900238</v>
      </c>
      <c r="AC213" s="7">
        <v>-3.117924451828</v>
      </c>
      <c r="AD213" s="9">
        <v>17.0192337036133</v>
      </c>
      <c r="AE213" s="7">
        <v>-41.0286254882813</v>
      </c>
      <c r="AF213" s="8">
        <v>1.30910706520081</v>
      </c>
      <c r="AG213" s="8">
        <v>-2.15223002433777</v>
      </c>
      <c r="AH213" s="7">
        <v>17.5515251159668</v>
      </c>
      <c r="AI213" s="9">
        <v>-9.77542495727539</v>
      </c>
      <c r="AJ213" s="7">
        <v>1.25938308238983</v>
      </c>
      <c r="AK213" s="7">
        <v>-2.9041585922241</v>
      </c>
      <c r="AL213" s="7">
        <v>20.2498779296875</v>
      </c>
      <c r="AM213" s="9">
        <v>-86.1318359375</v>
      </c>
      <c r="AN213" s="8">
        <v>1.61597299575806</v>
      </c>
      <c r="AO213" s="8">
        <v>-2.36181497573853</v>
      </c>
      <c r="AP213" s="9">
        <v>12.2849731445312</v>
      </c>
      <c r="AQ213" s="8">
        <v>-14.4955883026123</v>
      </c>
      <c r="AR213" s="8">
        <v>2.14156675338745</v>
      </c>
      <c r="AS213" s="8">
        <v>-2.38412380218506</v>
      </c>
      <c r="AT213" s="9">
        <v>23.1947231292725</v>
      </c>
      <c r="AU213" s="7">
        <v>-56.3958206176758</v>
      </c>
      <c r="AV213" s="8">
        <v>0.722233951091766</v>
      </c>
      <c r="AW213" s="8">
        <v>-10.6259348392487</v>
      </c>
      <c r="AX213" s="7">
        <v>14.3052024841309</v>
      </c>
      <c r="AY213" s="7">
        <v>-24.0124988555908</v>
      </c>
      <c r="AZ213" s="10"/>
      <c r="BA213" s="10"/>
      <c r="BB213" s="10"/>
      <c r="BC213" s="10"/>
      <c r="BD213" s="10"/>
      <c r="BE213" s="10"/>
    </row>
    <row r="214" s="1" customFormat="1" ht="16.8" spans="1:57">
      <c r="A214" s="1" t="s">
        <v>477</v>
      </c>
      <c r="B214" s="1" t="s">
        <v>478</v>
      </c>
      <c r="C214" s="1" t="s">
        <v>68</v>
      </c>
      <c r="D214" s="4">
        <v>44</v>
      </c>
      <c r="E214" s="4">
        <v>185</v>
      </c>
      <c r="F214" s="4">
        <v>98</v>
      </c>
      <c r="G214" s="4">
        <v>37.2</v>
      </c>
      <c r="H214" s="4">
        <v>11.7</v>
      </c>
      <c r="I214" s="4">
        <v>11.4</v>
      </c>
      <c r="J214" s="4">
        <v>16.6</v>
      </c>
      <c r="K214" s="4">
        <v>27.9</v>
      </c>
      <c r="L214" s="4">
        <v>19.9</v>
      </c>
      <c r="M214" s="5">
        <v>2.22</v>
      </c>
      <c r="N214" s="4">
        <v>69.5</v>
      </c>
      <c r="O214" s="4">
        <v>61</v>
      </c>
      <c r="P214" s="4">
        <v>8.7</v>
      </c>
      <c r="Q214" s="6">
        <v>-8.495</v>
      </c>
      <c r="R214" s="4">
        <v>45.7</v>
      </c>
      <c r="S214" s="7">
        <v>1.33479212253829</v>
      </c>
      <c r="T214" s="4">
        <v>13.4</v>
      </c>
      <c r="U214" s="4">
        <v>20</v>
      </c>
      <c r="V214" s="5">
        <v>7.5</v>
      </c>
      <c r="W214" s="6">
        <v>-7.529</v>
      </c>
      <c r="X214" s="6">
        <v>0.4</v>
      </c>
      <c r="Y214" s="4">
        <v>920</v>
      </c>
      <c r="Z214" s="8">
        <v>0.066304347826087</v>
      </c>
      <c r="AA214" s="8">
        <f>(Q214+W214)/2</f>
        <v>-8.012</v>
      </c>
      <c r="AB214" s="7">
        <v>2.47916412353516</v>
      </c>
      <c r="AC214" s="7">
        <v>-4.02145195007324</v>
      </c>
      <c r="AD214" s="9">
        <v>17.0935935974121</v>
      </c>
      <c r="AE214" s="7">
        <v>-17.236434936523</v>
      </c>
      <c r="AF214" s="8">
        <v>0.637192964553833</v>
      </c>
      <c r="AG214" s="8">
        <v>-2.2621269226074</v>
      </c>
      <c r="AH214" s="7">
        <v>18.8016223907471</v>
      </c>
      <c r="AI214" s="9">
        <v>-17.2169876098633</v>
      </c>
      <c r="AJ214" s="7">
        <v>5.60021257400513</v>
      </c>
      <c r="AK214" s="7">
        <v>-2.96562170982361</v>
      </c>
      <c r="AL214" s="7">
        <v>33.5845375061035</v>
      </c>
      <c r="AM214" s="9">
        <v>-14.4762344360352</v>
      </c>
      <c r="AN214" s="8">
        <v>3.56023788452148</v>
      </c>
      <c r="AO214" s="8">
        <v>-0.795072972774506</v>
      </c>
      <c r="AP214" s="9">
        <v>15.3221874237061</v>
      </c>
      <c r="AQ214" s="8">
        <v>-8.69286155700684</v>
      </c>
      <c r="AR214" s="8">
        <v>7.50248146057129</v>
      </c>
      <c r="AS214" s="8">
        <v>-2.21527886390686</v>
      </c>
      <c r="AT214" s="9">
        <v>33.4465789794922</v>
      </c>
      <c r="AU214" s="7">
        <v>-72.6871032714844</v>
      </c>
      <c r="AV214" s="8">
        <v>1.8434898853302</v>
      </c>
      <c r="AW214" s="8">
        <v>-12.3648769855499</v>
      </c>
      <c r="AX214" s="7">
        <v>44.3918151855469</v>
      </c>
      <c r="AY214" s="7">
        <v>-40.6556243896484</v>
      </c>
      <c r="AZ214" s="10"/>
      <c r="BA214" s="10"/>
      <c r="BB214" s="10"/>
      <c r="BC214" s="10"/>
      <c r="BD214" s="10"/>
      <c r="BE214" s="10"/>
    </row>
    <row r="215" s="1" customFormat="1" ht="16.8" spans="1:57">
      <c r="A215" s="1" t="s">
        <v>479</v>
      </c>
      <c r="B215" s="1" t="s">
        <v>480</v>
      </c>
      <c r="C215" s="1" t="s">
        <v>53</v>
      </c>
      <c r="D215" s="4">
        <v>44</v>
      </c>
      <c r="E215" s="4">
        <v>160</v>
      </c>
      <c r="F215" s="4">
        <v>50</v>
      </c>
      <c r="G215" s="4">
        <v>46</v>
      </c>
      <c r="H215" s="4">
        <v>9.1</v>
      </c>
      <c r="I215" s="4">
        <v>7.8</v>
      </c>
      <c r="J215" s="4">
        <v>27.8</v>
      </c>
      <c r="K215" s="4">
        <v>28.2</v>
      </c>
      <c r="L215" s="4">
        <v>21.1</v>
      </c>
      <c r="M215" s="5">
        <v>1.5</v>
      </c>
      <c r="N215" s="4">
        <v>70.7</v>
      </c>
      <c r="O215" s="4">
        <v>89.9</v>
      </c>
      <c r="P215" s="4">
        <v>17.6</v>
      </c>
      <c r="Q215" s="6">
        <v>-5.095</v>
      </c>
      <c r="R215" s="4">
        <v>49.8</v>
      </c>
      <c r="S215" s="7">
        <v>1.80522088353414</v>
      </c>
      <c r="T215" s="4">
        <v>11.7</v>
      </c>
      <c r="U215" s="4">
        <v>26</v>
      </c>
      <c r="V215" s="5">
        <v>13.7</v>
      </c>
      <c r="W215" s="6">
        <v>-6.132</v>
      </c>
      <c r="X215" s="6">
        <v>0.238</v>
      </c>
      <c r="Y215" s="4">
        <v>630</v>
      </c>
      <c r="Z215" s="8">
        <v>0.142698412698413</v>
      </c>
      <c r="AA215" s="8">
        <f>(Q215+W215)/2</f>
        <v>-5.6135</v>
      </c>
      <c r="AB215" s="7">
        <v>5.12866067886353</v>
      </c>
      <c r="AC215" s="7">
        <v>-8.79697895050049</v>
      </c>
      <c r="AD215" s="9">
        <v>37.9446601867676</v>
      </c>
      <c r="AE215" s="7">
        <v>-54.3061981201172</v>
      </c>
      <c r="AF215" s="8">
        <v>0.55638200044632</v>
      </c>
      <c r="AG215" s="8">
        <v>-0.440821975469589</v>
      </c>
      <c r="AH215" s="7">
        <v>12.7082722187042</v>
      </c>
      <c r="AI215" s="9">
        <v>-19.593376159668</v>
      </c>
      <c r="AJ215" s="7">
        <v>1.19179487228394</v>
      </c>
      <c r="AK215" s="7">
        <v>-3.23908498883247</v>
      </c>
      <c r="AL215" s="7">
        <v>67.0428848266602</v>
      </c>
      <c r="AM215" s="9">
        <v>-85.513557434082</v>
      </c>
      <c r="AN215" s="8">
        <v>3.75869941711426</v>
      </c>
      <c r="AO215" s="8">
        <v>-0.90912008285522</v>
      </c>
      <c r="AP215" s="9">
        <v>15.1146554946899</v>
      </c>
      <c r="AQ215" s="8">
        <v>-12.237003326416</v>
      </c>
      <c r="AR215" s="8">
        <v>4.9830350875854</v>
      </c>
      <c r="AS215" s="8">
        <v>-1.9830350875854</v>
      </c>
      <c r="AT215" s="9">
        <v>30.6423187255859</v>
      </c>
      <c r="AU215" s="7">
        <v>-82.0437850952148</v>
      </c>
      <c r="AV215" s="8">
        <v>0.0182229988276958</v>
      </c>
      <c r="AW215" s="8">
        <v>-2.84355902671814</v>
      </c>
      <c r="AX215" s="7">
        <v>12.932635307312</v>
      </c>
      <c r="AY215" s="7">
        <v>-37.113826751709</v>
      </c>
      <c r="AZ215" s="10"/>
      <c r="BA215" s="10"/>
      <c r="BB215" s="10"/>
      <c r="BC215" s="10"/>
      <c r="BD215" s="10"/>
      <c r="BE215" s="10"/>
    </row>
    <row r="216" s="1" customFormat="1" ht="16.8" spans="1:57">
      <c r="A216" s="1" t="s">
        <v>481</v>
      </c>
      <c r="B216" s="1" t="s">
        <v>482</v>
      </c>
      <c r="C216" s="1" t="s">
        <v>53</v>
      </c>
      <c r="D216" s="4">
        <v>44</v>
      </c>
      <c r="E216" s="4">
        <v>159</v>
      </c>
      <c r="F216" s="4">
        <v>52</v>
      </c>
      <c r="G216" s="4">
        <v>47.4</v>
      </c>
      <c r="H216" s="4">
        <v>7.9</v>
      </c>
      <c r="I216" s="4">
        <v>9.3</v>
      </c>
      <c r="J216" s="4">
        <v>24.5</v>
      </c>
      <c r="K216" s="4">
        <v>27</v>
      </c>
      <c r="L216" s="4">
        <v>15.5</v>
      </c>
      <c r="M216" s="5">
        <v>1.52</v>
      </c>
      <c r="N216" s="4">
        <v>62.7</v>
      </c>
      <c r="O216" s="4">
        <v>76.5</v>
      </c>
      <c r="P216" s="4">
        <v>17.1</v>
      </c>
      <c r="Q216" s="6">
        <v>-4.478</v>
      </c>
      <c r="R216" s="4">
        <v>56.4</v>
      </c>
      <c r="S216" s="7">
        <v>1.3563829787234</v>
      </c>
      <c r="T216" s="4">
        <v>10.2</v>
      </c>
      <c r="U216" s="4">
        <v>20</v>
      </c>
      <c r="V216" s="5">
        <v>9.7</v>
      </c>
      <c r="W216" s="6">
        <v>-8.308</v>
      </c>
      <c r="X216" s="6">
        <v>0.327</v>
      </c>
      <c r="Y216" s="4">
        <v>965</v>
      </c>
      <c r="Z216" s="8">
        <v>0.0792746113989637</v>
      </c>
      <c r="AA216" s="8">
        <f>(Q216+W216)/2</f>
        <v>-6.393</v>
      </c>
      <c r="AB216" s="7">
        <v>2.12413692474365</v>
      </c>
      <c r="AC216" s="7">
        <v>-4.52726984024048</v>
      </c>
      <c r="AD216" s="9">
        <v>-3.45137596130371</v>
      </c>
      <c r="AE216" s="7">
        <v>-34.4706573486328</v>
      </c>
      <c r="AF216" s="8">
        <v>1.9924297332764</v>
      </c>
      <c r="AG216" s="8">
        <v>-1.6475639343262</v>
      </c>
      <c r="AH216" s="7">
        <v>14.4840135574341</v>
      </c>
      <c r="AI216" s="9">
        <v>-46.7711715698242</v>
      </c>
      <c r="AJ216" s="7">
        <v>3.81311678886414</v>
      </c>
      <c r="AK216" s="7">
        <v>-3.25950908660889</v>
      </c>
      <c r="AL216" s="7">
        <v>23.8651676177979</v>
      </c>
      <c r="AM216" s="9">
        <v>-30.5314407348633</v>
      </c>
      <c r="AN216" s="8">
        <v>4.76069688796997</v>
      </c>
      <c r="AO216" s="8">
        <v>-0.934138059616089</v>
      </c>
      <c r="AP216" s="9">
        <v>8.7861385345459</v>
      </c>
      <c r="AQ216" s="8">
        <v>-13.4816923141479</v>
      </c>
      <c r="AR216" s="8">
        <v>0.308618038892746</v>
      </c>
      <c r="AS216" s="8">
        <v>-0.639228045940399</v>
      </c>
      <c r="AT216" s="9">
        <v>24.7325744628906</v>
      </c>
      <c r="AU216" s="7">
        <v>-40.5855751037598</v>
      </c>
      <c r="AV216" s="8">
        <v>1.74916410446167</v>
      </c>
      <c r="AW216" s="8">
        <v>-3.61052203178406</v>
      </c>
      <c r="AX216" s="7">
        <v>18.4362030029297</v>
      </c>
      <c r="AY216" s="7">
        <v>-15.9184980392456</v>
      </c>
      <c r="AZ216" s="10"/>
      <c r="BA216" s="10"/>
      <c r="BB216" s="10"/>
      <c r="BC216" s="10"/>
      <c r="BD216" s="10"/>
      <c r="BE216" s="10"/>
    </row>
    <row r="217" s="1" customFormat="1" ht="16.8" spans="1:57">
      <c r="A217" s="1" t="s">
        <v>483</v>
      </c>
      <c r="B217" s="1" t="s">
        <v>484</v>
      </c>
      <c r="C217" s="1" t="s">
        <v>53</v>
      </c>
      <c r="D217" s="4">
        <v>44</v>
      </c>
      <c r="E217" s="4">
        <v>160</v>
      </c>
      <c r="F217" s="4">
        <v>65</v>
      </c>
      <c r="G217" s="4">
        <v>36.5</v>
      </c>
      <c r="H217" s="4">
        <v>8.3</v>
      </c>
      <c r="I217" s="4">
        <v>9.1</v>
      </c>
      <c r="J217" s="4">
        <v>21.5</v>
      </c>
      <c r="K217" s="4">
        <v>23.5</v>
      </c>
      <c r="L217" s="4">
        <v>23.8</v>
      </c>
      <c r="M217" s="5">
        <v>1.68</v>
      </c>
      <c r="N217" s="4">
        <v>69.7</v>
      </c>
      <c r="O217" s="4">
        <v>89.7</v>
      </c>
      <c r="P217" s="4">
        <v>13</v>
      </c>
      <c r="Q217" s="6">
        <v>-6.905</v>
      </c>
      <c r="R217" s="4">
        <v>44.1</v>
      </c>
      <c r="S217" s="7">
        <v>2.03401360544218</v>
      </c>
      <c r="T217" s="4">
        <v>11.1</v>
      </c>
      <c r="U217" s="4">
        <v>22</v>
      </c>
      <c r="V217" s="5">
        <v>9.3</v>
      </c>
      <c r="W217" s="6">
        <v>-7.917</v>
      </c>
      <c r="X217" s="6">
        <v>0.383</v>
      </c>
      <c r="Y217" s="4">
        <v>771</v>
      </c>
      <c r="Z217" s="8">
        <v>0.116342412451362</v>
      </c>
      <c r="AA217" s="8">
        <f>(Q217+W217)/2</f>
        <v>-7.411</v>
      </c>
      <c r="AB217" s="7">
        <v>0.936015963554382</v>
      </c>
      <c r="AC217" s="7">
        <v>-3.64534616470337</v>
      </c>
      <c r="AD217" s="9">
        <v>25.1866149902344</v>
      </c>
      <c r="AE217" s="7">
        <v>-42.7806816101074</v>
      </c>
      <c r="AF217" s="8">
        <v>-0.224628984928131</v>
      </c>
      <c r="AG217" s="8">
        <v>-0.93547111749649</v>
      </c>
      <c r="AH217" s="7">
        <v>10.3647031784058</v>
      </c>
      <c r="AI217" s="9">
        <v>-63.3600463867188</v>
      </c>
      <c r="AJ217" s="7">
        <v>5.92136430740356</v>
      </c>
      <c r="AK217" s="7">
        <v>-1.4337877035141</v>
      </c>
      <c r="AL217" s="7">
        <v>59.9331855773926</v>
      </c>
      <c r="AM217" s="9">
        <v>-34.4348297119141</v>
      </c>
      <c r="AN217" s="8">
        <v>3.44125747680664</v>
      </c>
      <c r="AO217" s="8">
        <v>-0.72325038909912</v>
      </c>
      <c r="AP217" s="9">
        <v>10.4548645019531</v>
      </c>
      <c r="AQ217" s="8">
        <v>-2.96811413764954</v>
      </c>
      <c r="AR217" s="8">
        <v>1.37547695636749</v>
      </c>
      <c r="AS217" s="8">
        <v>-1.47426092624664</v>
      </c>
      <c r="AT217" s="9">
        <v>29.9513721466064</v>
      </c>
      <c r="AU217" s="7">
        <v>-20.8971214294434</v>
      </c>
      <c r="AV217" s="8">
        <v>0.48909282684326</v>
      </c>
      <c r="AW217" s="8">
        <v>-8.07130300998688</v>
      </c>
      <c r="AX217" s="7">
        <v>25.5059432983398</v>
      </c>
      <c r="AY217" s="7">
        <v>-32.2145233154297</v>
      </c>
      <c r="AZ217" s="10"/>
      <c r="BA217" s="10"/>
      <c r="BB217" s="10"/>
      <c r="BC217" s="10"/>
      <c r="BD217" s="10"/>
      <c r="BE217" s="10"/>
    </row>
    <row r="218" s="1" customFormat="1" ht="16.8" spans="1:57">
      <c r="A218" s="1" t="s">
        <v>485</v>
      </c>
      <c r="B218" s="1" t="s">
        <v>486</v>
      </c>
      <c r="C218" s="1" t="s">
        <v>68</v>
      </c>
      <c r="D218" s="4">
        <v>45</v>
      </c>
      <c r="E218" s="4">
        <v>180</v>
      </c>
      <c r="F218" s="4">
        <v>80</v>
      </c>
      <c r="G218" s="4">
        <v>44.9</v>
      </c>
      <c r="H218" s="4">
        <v>10.2</v>
      </c>
      <c r="I218" s="4">
        <v>11.6</v>
      </c>
      <c r="J218" s="4">
        <v>21.6</v>
      </c>
      <c r="K218" s="4">
        <v>29</v>
      </c>
      <c r="L218" s="4">
        <v>20.6</v>
      </c>
      <c r="M218" s="5">
        <v>2</v>
      </c>
      <c r="N218" s="4">
        <v>69.3</v>
      </c>
      <c r="O218" s="4">
        <v>60.7</v>
      </c>
      <c r="P218" s="4">
        <v>9.1</v>
      </c>
      <c r="Q218" s="6">
        <v>-6.701</v>
      </c>
      <c r="R218" s="4">
        <v>50.7</v>
      </c>
      <c r="S218" s="7">
        <v>1.19723865877712</v>
      </c>
      <c r="T218" s="4">
        <v>11.4</v>
      </c>
      <c r="U218" s="4">
        <v>22</v>
      </c>
      <c r="V218" s="5">
        <v>8.4</v>
      </c>
      <c r="W218" s="6">
        <v>-7.481</v>
      </c>
      <c r="X218" s="6">
        <v>0.321</v>
      </c>
      <c r="Y218" s="4">
        <v>883</v>
      </c>
      <c r="Z218" s="8">
        <v>0.0687429218573046</v>
      </c>
      <c r="AA218" s="8">
        <f>(Q218+W218)/2</f>
        <v>-7.091</v>
      </c>
      <c r="AB218" s="7">
        <v>3.22621393203735</v>
      </c>
      <c r="AC218" s="7">
        <v>-2.71707487106323</v>
      </c>
      <c r="AD218" s="9">
        <v>23.296350479126</v>
      </c>
      <c r="AE218" s="7">
        <v>-30.7748470306396</v>
      </c>
      <c r="AF218" s="8">
        <v>1.1357536315918</v>
      </c>
      <c r="AG218" s="8">
        <v>0.278544992208481</v>
      </c>
      <c r="AH218" s="7">
        <v>6.42871713638306</v>
      </c>
      <c r="AI218" s="9">
        <v>-14.4911165237427</v>
      </c>
      <c r="AJ218" s="7">
        <v>2.9901819229126</v>
      </c>
      <c r="AK218" s="7">
        <v>-3.2190046310425</v>
      </c>
      <c r="AL218" s="7">
        <v>15.324746131897</v>
      </c>
      <c r="AM218" s="9">
        <v>-60.0146293640137</v>
      </c>
      <c r="AN218" s="8">
        <v>1.57967591285706</v>
      </c>
      <c r="AO218" s="8">
        <v>-1.76738905906677</v>
      </c>
      <c r="AP218" s="9">
        <v>14.0316591262817</v>
      </c>
      <c r="AQ218" s="8">
        <v>-20.5861854553223</v>
      </c>
      <c r="AR218" s="8">
        <v>4.09557390213013</v>
      </c>
      <c r="AS218" s="8">
        <v>-2.99987292289734</v>
      </c>
      <c r="AT218" s="9">
        <v>21.4148864746094</v>
      </c>
      <c r="AU218" s="7">
        <v>-33.2700576782227</v>
      </c>
      <c r="AV218" s="8">
        <v>-0.125990018248558</v>
      </c>
      <c r="AW218" s="8">
        <v>-2.47671222686768</v>
      </c>
      <c r="AX218" s="7">
        <v>13.5068635940552</v>
      </c>
      <c r="AY218" s="7">
        <v>-13.4419145584106</v>
      </c>
      <c r="AZ218" s="10"/>
      <c r="BA218" s="10"/>
      <c r="BB218" s="10"/>
      <c r="BC218" s="10"/>
      <c r="BD218" s="10"/>
      <c r="BE218" s="10"/>
    </row>
    <row r="219" s="1" customFormat="1" ht="16.8" spans="1:57">
      <c r="A219" s="1" t="s">
        <v>487</v>
      </c>
      <c r="B219" s="1" t="s">
        <v>488</v>
      </c>
      <c r="C219" s="1" t="s">
        <v>53</v>
      </c>
      <c r="D219" s="4">
        <v>45</v>
      </c>
      <c r="E219" s="4">
        <v>158</v>
      </c>
      <c r="F219" s="4">
        <v>55</v>
      </c>
      <c r="G219" s="4">
        <v>37.8</v>
      </c>
      <c r="H219" s="4">
        <v>6.2</v>
      </c>
      <c r="I219" s="4">
        <v>6.4</v>
      </c>
      <c r="J219" s="4">
        <v>23.6</v>
      </c>
      <c r="K219" s="4">
        <v>25.5</v>
      </c>
      <c r="L219" s="4">
        <v>14.3</v>
      </c>
      <c r="M219" s="5">
        <v>1.55</v>
      </c>
      <c r="N219" s="4">
        <v>64.9</v>
      </c>
      <c r="O219" s="4">
        <v>58.6</v>
      </c>
      <c r="P219" s="4">
        <v>11.2</v>
      </c>
      <c r="Q219" s="6">
        <v>-5.229</v>
      </c>
      <c r="R219" s="4">
        <v>53.9</v>
      </c>
      <c r="S219" s="7">
        <v>1.08719851576994</v>
      </c>
      <c r="T219" s="4">
        <v>10.8</v>
      </c>
      <c r="U219" s="4">
        <v>18</v>
      </c>
      <c r="V219" s="5">
        <v>8.6</v>
      </c>
      <c r="W219" s="6">
        <v>-7.729</v>
      </c>
      <c r="X219" s="6">
        <v>0.387</v>
      </c>
      <c r="Y219" s="4">
        <v>600</v>
      </c>
      <c r="Z219" s="8">
        <v>0.0976666666666667</v>
      </c>
      <c r="AA219" s="8">
        <f>(Q219+W219)/2</f>
        <v>-6.479</v>
      </c>
      <c r="AB219" s="7">
        <v>2.57418823242187</v>
      </c>
      <c r="AC219" s="7">
        <v>-5.60541248321533</v>
      </c>
      <c r="AD219" s="9">
        <v>22.5863857269287</v>
      </c>
      <c r="AE219" s="7">
        <v>-7.64162826538086</v>
      </c>
      <c r="AF219" s="8">
        <v>3.22040128707886</v>
      </c>
      <c r="AG219" s="8">
        <v>-0.375789016485214</v>
      </c>
      <c r="AH219" s="7">
        <v>15.8090648651123</v>
      </c>
      <c r="AI219" s="9">
        <v>-10.6501941680908</v>
      </c>
      <c r="AJ219" s="7">
        <v>5.17569828033447</v>
      </c>
      <c r="AK219" s="7">
        <v>-5.83517122268677</v>
      </c>
      <c r="AL219" s="7">
        <v>16.8406009674072</v>
      </c>
      <c r="AM219" s="9">
        <v>-76.9816284179687</v>
      </c>
      <c r="AN219" s="8">
        <v>-0.465025037527084</v>
      </c>
      <c r="AO219" s="8">
        <v>-1.2854804992676</v>
      </c>
      <c r="AP219" s="9">
        <v>21.9644298553467</v>
      </c>
      <c r="AQ219" s="8">
        <v>-10.8131217956543</v>
      </c>
      <c r="AR219" s="8">
        <v>5.76084470748901</v>
      </c>
      <c r="AS219" s="8">
        <v>-0.76084470748901</v>
      </c>
      <c r="AT219" s="9">
        <v>56.6530723571777</v>
      </c>
      <c r="AU219" s="7">
        <v>0.385197043418884</v>
      </c>
      <c r="AV219" s="8">
        <v>0.6283988952637</v>
      </c>
      <c r="AW219" s="8">
        <v>-15.0396575927734</v>
      </c>
      <c r="AX219" s="7">
        <v>-4.95984172821045</v>
      </c>
      <c r="AY219" s="7">
        <v>-57.7290191650391</v>
      </c>
      <c r="AZ219" s="10"/>
      <c r="BA219" s="10"/>
      <c r="BB219" s="10"/>
      <c r="BC219" s="10"/>
      <c r="BD219" s="10"/>
      <c r="BE219" s="10"/>
    </row>
    <row r="220" s="1" customFormat="1" ht="16.8" spans="1:57">
      <c r="A220" s="1" t="s">
        <v>489</v>
      </c>
      <c r="B220" s="1" t="s">
        <v>490</v>
      </c>
      <c r="C220" s="1" t="s">
        <v>53</v>
      </c>
      <c r="D220" s="4">
        <v>45</v>
      </c>
      <c r="E220" s="4">
        <v>160</v>
      </c>
      <c r="F220" s="4">
        <v>60</v>
      </c>
      <c r="G220" s="4">
        <v>34.3</v>
      </c>
      <c r="H220" s="4">
        <v>10.1</v>
      </c>
      <c r="I220" s="4">
        <v>9.5</v>
      </c>
      <c r="J220" s="4">
        <v>21.6</v>
      </c>
      <c r="K220" s="4">
        <v>21.9</v>
      </c>
      <c r="L220" s="4">
        <v>18</v>
      </c>
      <c r="M220" s="5">
        <v>1.62</v>
      </c>
      <c r="N220" s="4">
        <v>69.3</v>
      </c>
      <c r="O220" s="4">
        <v>60.7</v>
      </c>
      <c r="P220" s="4">
        <v>13.2</v>
      </c>
      <c r="Q220" s="6">
        <v>-4.585</v>
      </c>
      <c r="R220" s="4">
        <v>71.8</v>
      </c>
      <c r="S220" s="7">
        <v>0.845403899721449</v>
      </c>
      <c r="T220" s="4">
        <v>13.7</v>
      </c>
      <c r="U220" s="4">
        <v>16</v>
      </c>
      <c r="V220" s="5">
        <v>6.7</v>
      </c>
      <c r="W220" s="6">
        <v>-7.908</v>
      </c>
      <c r="X220" s="6">
        <v>0.415</v>
      </c>
      <c r="Y220" s="4">
        <v>513</v>
      </c>
      <c r="Z220" s="8">
        <v>0.118323586744639</v>
      </c>
      <c r="AA220" s="8">
        <f>(Q220+W220)/2</f>
        <v>-6.2465</v>
      </c>
      <c r="AB220" s="7">
        <v>6.03887271881104</v>
      </c>
      <c r="AC220" s="7">
        <v>-6.65436697006226</v>
      </c>
      <c r="AD220" s="9">
        <v>29.6403427124023</v>
      </c>
      <c r="AE220" s="7">
        <v>-25.278694152832</v>
      </c>
      <c r="AF220" s="8">
        <v>0.7691078186035</v>
      </c>
      <c r="AG220" s="8">
        <v>-1.7034530639648</v>
      </c>
      <c r="AH220" s="7">
        <v>16.3131561279297</v>
      </c>
      <c r="AI220" s="9">
        <v>-26.6749858856201</v>
      </c>
      <c r="AJ220" s="7">
        <v>10.0033264160156</v>
      </c>
      <c r="AK220" s="7">
        <v>-3.8494827747345</v>
      </c>
      <c r="AL220" s="7">
        <v>10.3060636520386</v>
      </c>
      <c r="AM220" s="9">
        <v>-28.1585140228271</v>
      </c>
      <c r="AN220" s="8">
        <v>3.7830142974854</v>
      </c>
      <c r="AO220" s="8">
        <v>-1.0517663955688</v>
      </c>
      <c r="AP220" s="9">
        <v>37.9884986877441</v>
      </c>
      <c r="AQ220" s="8">
        <v>-16.2864246368408</v>
      </c>
      <c r="AR220" s="8">
        <v>2.48278498649597</v>
      </c>
      <c r="AS220" s="8">
        <v>-2.48278498649597</v>
      </c>
      <c r="AT220" s="9">
        <v>18.7988357543945</v>
      </c>
      <c r="AU220" s="7">
        <v>-36.9861755371094</v>
      </c>
      <c r="AV220" s="8">
        <v>1.3904418945312</v>
      </c>
      <c r="AW220" s="8">
        <v>-17.1830291748047</v>
      </c>
      <c r="AX220" s="7">
        <v>49.4844284057617</v>
      </c>
      <c r="AY220" s="7">
        <v>-58.3974723815918</v>
      </c>
      <c r="AZ220" s="10"/>
      <c r="BA220" s="10"/>
      <c r="BB220" s="10"/>
      <c r="BC220" s="10"/>
      <c r="BD220" s="10"/>
      <c r="BE220" s="10"/>
    </row>
    <row r="221" s="1" customFormat="1" ht="16.8" spans="1:57">
      <c r="A221" s="1" t="s">
        <v>491</v>
      </c>
      <c r="B221" s="1" t="s">
        <v>492</v>
      </c>
      <c r="C221" s="1" t="s">
        <v>53</v>
      </c>
      <c r="D221" s="4">
        <v>46</v>
      </c>
      <c r="E221" s="4">
        <v>155</v>
      </c>
      <c r="F221" s="4">
        <v>61</v>
      </c>
      <c r="G221" s="4">
        <v>46.4</v>
      </c>
      <c r="H221" s="4">
        <v>10.1</v>
      </c>
      <c r="I221" s="4">
        <v>9.7</v>
      </c>
      <c r="J221" s="4">
        <v>25.2</v>
      </c>
      <c r="K221" s="4">
        <v>30.2</v>
      </c>
      <c r="L221" s="4">
        <v>17.7</v>
      </c>
      <c r="M221" s="5">
        <v>1.6</v>
      </c>
      <c r="N221" s="4">
        <v>74.9</v>
      </c>
      <c r="O221" s="4">
        <v>59.4</v>
      </c>
      <c r="P221" s="4">
        <v>10.2</v>
      </c>
      <c r="Q221" s="6">
        <v>-5.818</v>
      </c>
      <c r="R221" s="4">
        <v>48.9</v>
      </c>
      <c r="S221" s="7">
        <v>1.21472392638037</v>
      </c>
      <c r="T221" s="4">
        <v>9.5</v>
      </c>
      <c r="U221" s="4">
        <v>20</v>
      </c>
      <c r="V221" s="5">
        <v>8.6</v>
      </c>
      <c r="W221" s="6">
        <v>-7.063</v>
      </c>
      <c r="X221" s="6">
        <v>0.387</v>
      </c>
      <c r="Y221" s="4">
        <v>868</v>
      </c>
      <c r="Z221" s="8">
        <v>0.0684331797235023</v>
      </c>
      <c r="AA221" s="8">
        <f>(Q221+W221)/2</f>
        <v>-6.4405</v>
      </c>
      <c r="AB221" s="7">
        <v>2.03922605514526</v>
      </c>
      <c r="AC221" s="7">
        <v>-1.98404204845428</v>
      </c>
      <c r="AD221" s="9">
        <v>13.560913085937</v>
      </c>
      <c r="AE221" s="7">
        <v>-25.635375976562</v>
      </c>
      <c r="AF221" s="8">
        <v>0.154551014304161</v>
      </c>
      <c r="AG221" s="8">
        <v>-2.3591136932373</v>
      </c>
      <c r="AH221" s="7">
        <v>17.9524898529053</v>
      </c>
      <c r="AI221" s="9">
        <v>-29.757116317749</v>
      </c>
      <c r="AJ221" s="7">
        <v>-0.255504995584488</v>
      </c>
      <c r="AK221" s="7">
        <v>-1.2175464630127</v>
      </c>
      <c r="AL221" s="7">
        <v>79.9026870727539</v>
      </c>
      <c r="AM221" s="9">
        <v>-89.7319107055664</v>
      </c>
      <c r="AN221" s="8">
        <v>1.44858014583588</v>
      </c>
      <c r="AO221" s="8">
        <v>-0.366319000720978</v>
      </c>
      <c r="AP221" s="9">
        <v>31.6067199707031</v>
      </c>
      <c r="AQ221" s="8">
        <v>-11.2610645294189</v>
      </c>
      <c r="AR221" s="8">
        <v>6.54872798919678</v>
      </c>
      <c r="AS221" s="8">
        <v>0.295152008533478</v>
      </c>
      <c r="AT221" s="9">
        <v>33.823860168457</v>
      </c>
      <c r="AU221" s="7">
        <v>-117.939804077148</v>
      </c>
      <c r="AV221" s="8">
        <v>1.9547309875488</v>
      </c>
      <c r="AW221" s="8">
        <v>-12.8817909955978</v>
      </c>
      <c r="AX221" s="7">
        <v>25.7906608581543</v>
      </c>
      <c r="AY221" s="7">
        <v>-34.4915885925293</v>
      </c>
      <c r="AZ221" s="10"/>
      <c r="BA221" s="10"/>
      <c r="BB221" s="10"/>
      <c r="BC221" s="10"/>
      <c r="BD221" s="10"/>
      <c r="BE221" s="10"/>
    </row>
    <row r="222" s="1" customFormat="1" ht="16.8" spans="1:57">
      <c r="A222" s="1" t="s">
        <v>493</v>
      </c>
      <c r="B222" s="1" t="s">
        <v>494</v>
      </c>
      <c r="C222" s="1" t="s">
        <v>68</v>
      </c>
      <c r="D222" s="4">
        <v>46</v>
      </c>
      <c r="E222" s="4">
        <v>168</v>
      </c>
      <c r="F222" s="4">
        <v>65</v>
      </c>
      <c r="G222" s="4">
        <v>48.3</v>
      </c>
      <c r="H222" s="4">
        <v>9.7</v>
      </c>
      <c r="I222" s="4">
        <v>10.6</v>
      </c>
      <c r="J222" s="4">
        <v>27.5</v>
      </c>
      <c r="K222" s="4">
        <v>34.1</v>
      </c>
      <c r="L222" s="4">
        <v>16.2</v>
      </c>
      <c r="M222" s="5">
        <v>1.74</v>
      </c>
      <c r="N222" s="4">
        <v>62.6</v>
      </c>
      <c r="O222" s="4">
        <v>78</v>
      </c>
      <c r="P222" s="4">
        <v>11.8</v>
      </c>
      <c r="Q222" s="6">
        <v>-6.588</v>
      </c>
      <c r="R222" s="4">
        <v>43.2</v>
      </c>
      <c r="S222" s="7">
        <v>1.80555555555556</v>
      </c>
      <c r="T222" s="4">
        <v>8.5</v>
      </c>
      <c r="U222" s="4">
        <v>22</v>
      </c>
      <c r="V222" s="5">
        <v>11</v>
      </c>
      <c r="W222" s="6">
        <v>-6.667</v>
      </c>
      <c r="X222" s="6">
        <v>0.354</v>
      </c>
      <c r="Y222" s="4">
        <v>646</v>
      </c>
      <c r="Z222" s="8">
        <v>0.120743034055728</v>
      </c>
      <c r="AA222" s="8">
        <f>(Q222+W222)/2</f>
        <v>-6.6275</v>
      </c>
      <c r="AB222" s="7">
        <v>4.16132593154907</v>
      </c>
      <c r="AC222" s="7">
        <v>-6.63934946060181</v>
      </c>
      <c r="AD222" s="9">
        <v>34.1317901611328</v>
      </c>
      <c r="AE222" s="7">
        <v>-18.2143783569336</v>
      </c>
      <c r="AF222" s="8">
        <v>0.909067034721375</v>
      </c>
      <c r="AG222" s="8">
        <v>-1.82138216495514</v>
      </c>
      <c r="AH222" s="7">
        <v>13.3315563201904</v>
      </c>
      <c r="AI222" s="9">
        <v>-11.7827997207642</v>
      </c>
      <c r="AJ222" s="7">
        <v>1.67525100708008</v>
      </c>
      <c r="AK222" s="7">
        <v>0.567436993122101</v>
      </c>
      <c r="AL222" s="7">
        <v>51.9099006652832</v>
      </c>
      <c r="AM222" s="9">
        <v>-11.0532531738281</v>
      </c>
      <c r="AN222" s="8">
        <v>1.8458976745605</v>
      </c>
      <c r="AO222" s="8">
        <v>-2.74655795097351</v>
      </c>
      <c r="AP222" s="9">
        <v>28.6985721588135</v>
      </c>
      <c r="AQ222" s="8">
        <v>-14.8361921310425</v>
      </c>
      <c r="AR222" s="8">
        <v>2.374587059021</v>
      </c>
      <c r="AS222" s="8">
        <v>-1.88974797725677</v>
      </c>
      <c r="AT222" s="9">
        <v>39.5542907714844</v>
      </c>
      <c r="AU222" s="7">
        <v>-43.3896446228027</v>
      </c>
      <c r="AV222" s="8">
        <v>1.16543483734131</v>
      </c>
      <c r="AW222" s="8">
        <v>-14.925961971283</v>
      </c>
      <c r="AX222" s="7">
        <v>11.8727951049805</v>
      </c>
      <c r="AY222" s="7">
        <v>-8.93768882751465</v>
      </c>
      <c r="AZ222" s="10"/>
      <c r="BA222" s="10"/>
      <c r="BB222" s="10"/>
      <c r="BC222" s="10"/>
      <c r="BD222" s="10"/>
      <c r="BE222" s="10"/>
    </row>
    <row r="223" s="1" customFormat="1" ht="16.8" spans="1:57">
      <c r="A223" s="1" t="s">
        <v>495</v>
      </c>
      <c r="B223" s="1" t="s">
        <v>496</v>
      </c>
      <c r="C223" s="1" t="s">
        <v>53</v>
      </c>
      <c r="D223" s="4">
        <v>46</v>
      </c>
      <c r="E223" s="4">
        <v>160</v>
      </c>
      <c r="F223" s="4">
        <v>62</v>
      </c>
      <c r="G223" s="4">
        <v>38.4</v>
      </c>
      <c r="H223" s="4">
        <v>6.2</v>
      </c>
      <c r="I223" s="4">
        <v>9.3</v>
      </c>
      <c r="J223" s="4">
        <v>25.2</v>
      </c>
      <c r="K223" s="4">
        <v>25.8</v>
      </c>
      <c r="L223" s="4">
        <v>16.3</v>
      </c>
      <c r="M223" s="5">
        <v>1.64</v>
      </c>
      <c r="N223" s="4">
        <v>68.5</v>
      </c>
      <c r="O223" s="4">
        <v>65</v>
      </c>
      <c r="P223" s="4">
        <v>13.2</v>
      </c>
      <c r="Q223" s="6">
        <v>-4.912</v>
      </c>
      <c r="R223" s="4">
        <v>57.6</v>
      </c>
      <c r="S223" s="7">
        <v>1.12847222222222</v>
      </c>
      <c r="T223" s="4">
        <v>9.5</v>
      </c>
      <c r="U223" s="4">
        <v>20</v>
      </c>
      <c r="V223" s="5">
        <v>8</v>
      </c>
      <c r="W223" s="6">
        <v>-7.018</v>
      </c>
      <c r="X223" s="6">
        <v>0.324</v>
      </c>
      <c r="Y223" s="4">
        <v>632</v>
      </c>
      <c r="Z223" s="8">
        <v>0.102848101265823</v>
      </c>
      <c r="AA223" s="8">
        <f>(Q223+W223)/2</f>
        <v>-5.965</v>
      </c>
      <c r="AB223" s="7">
        <v>1.47650814056396</v>
      </c>
      <c r="AC223" s="7">
        <v>-5.6450719833374</v>
      </c>
      <c r="AD223" s="9">
        <v>31.4871501922607</v>
      </c>
      <c r="AE223" s="7">
        <v>-27.6725387573242</v>
      </c>
      <c r="AF223" s="8">
        <v>1.9615955352783</v>
      </c>
      <c r="AG223" s="8">
        <v>-1.7540874481201</v>
      </c>
      <c r="AH223" s="7">
        <v>13.3034648895264</v>
      </c>
      <c r="AI223" s="9">
        <v>-33.9860610961914</v>
      </c>
      <c r="AJ223" s="7">
        <v>0.15929003059864</v>
      </c>
      <c r="AK223" s="7">
        <v>-3.37026596069336</v>
      </c>
      <c r="AL223" s="7">
        <v>11.8697662353516</v>
      </c>
      <c r="AM223" s="9">
        <v>-9.23023891448975</v>
      </c>
      <c r="AN223" s="8">
        <v>3.19073390960693</v>
      </c>
      <c r="AO223" s="8">
        <v>-0.327495038509369</v>
      </c>
      <c r="AP223" s="9">
        <v>18.7895336151123</v>
      </c>
      <c r="AQ223" s="8">
        <v>-3.0197057723999</v>
      </c>
      <c r="AR223" s="8">
        <v>5.48399353027344</v>
      </c>
      <c r="AS223" s="8">
        <v>-3.11762475967407</v>
      </c>
      <c r="AT223" s="9">
        <v>27.9056129455566</v>
      </c>
      <c r="AU223" s="7">
        <v>-4.04664468765259</v>
      </c>
      <c r="AV223" s="8">
        <v>0.50178623199463</v>
      </c>
      <c r="AW223" s="8">
        <v>-0.936304926872253</v>
      </c>
      <c r="AX223" s="7">
        <v>13.2311725616455</v>
      </c>
      <c r="AY223" s="7">
        <v>-2.54269313812256</v>
      </c>
      <c r="AZ223" s="10"/>
      <c r="BA223" s="10"/>
      <c r="BB223" s="10"/>
      <c r="BC223" s="10"/>
      <c r="BD223" s="10"/>
      <c r="BE223" s="10"/>
    </row>
    <row r="224" s="1" customFormat="1" ht="16.8" spans="1:57">
      <c r="A224" s="1" t="s">
        <v>497</v>
      </c>
      <c r="B224" s="1" t="s">
        <v>498</v>
      </c>
      <c r="C224" s="1" t="s">
        <v>53</v>
      </c>
      <c r="D224" s="4">
        <v>46</v>
      </c>
      <c r="E224" s="4">
        <v>163</v>
      </c>
      <c r="F224" s="4">
        <v>60</v>
      </c>
      <c r="G224" s="4">
        <v>40.9</v>
      </c>
      <c r="H224" s="4">
        <v>8.9</v>
      </c>
      <c r="I224" s="4">
        <v>8.6</v>
      </c>
      <c r="J224" s="4">
        <v>19.6</v>
      </c>
      <c r="K224" s="4">
        <v>33.7</v>
      </c>
      <c r="L224" s="4">
        <v>23.7</v>
      </c>
      <c r="M224" s="5">
        <v>1.64</v>
      </c>
      <c r="N224" s="4">
        <v>69.4</v>
      </c>
      <c r="O224" s="4">
        <v>84.9</v>
      </c>
      <c r="P224" s="4">
        <v>12.7</v>
      </c>
      <c r="Q224" s="6">
        <v>-6.685</v>
      </c>
      <c r="R224" s="4">
        <v>66.1</v>
      </c>
      <c r="S224" s="7">
        <v>1.28441754916793</v>
      </c>
      <c r="T224" s="4">
        <v>9.6</v>
      </c>
      <c r="U224" s="4">
        <v>21</v>
      </c>
      <c r="V224" s="5">
        <v>10.6</v>
      </c>
      <c r="W224" s="6">
        <v>-8.525</v>
      </c>
      <c r="X224" s="6">
        <v>0.306</v>
      </c>
      <c r="Y224" s="4">
        <v>955</v>
      </c>
      <c r="Z224" s="8">
        <v>0.0889005235602094</v>
      </c>
      <c r="AA224" s="8">
        <f>(Q224+W224)/2</f>
        <v>-7.605</v>
      </c>
      <c r="AB224" s="7">
        <v>1.75439596176147</v>
      </c>
      <c r="AC224" s="7">
        <v>1.21952104568481</v>
      </c>
      <c r="AD224" s="9">
        <v>28.4831256866455</v>
      </c>
      <c r="AE224" s="7">
        <v>-33.373916625977</v>
      </c>
      <c r="AF224" s="8">
        <v>-0.281488984823227</v>
      </c>
      <c r="AG224" s="8">
        <v>-1.6540070772171</v>
      </c>
      <c r="AH224" s="7">
        <v>13.8748149871826</v>
      </c>
      <c r="AI224" s="9">
        <v>-47.2871513366699</v>
      </c>
      <c r="AJ224" s="7">
        <v>4.69737672805786</v>
      </c>
      <c r="AK224" s="7">
        <v>-1.42554497718811</v>
      </c>
      <c r="AL224" s="7">
        <v>35.8976287841797</v>
      </c>
      <c r="AM224" s="9">
        <v>-35.7441253662109</v>
      </c>
      <c r="AN224" s="8">
        <v>1.94198799133301</v>
      </c>
      <c r="AO224" s="8">
        <v>-1.16045606136322</v>
      </c>
      <c r="AP224" s="9">
        <v>10.1889915466309</v>
      </c>
      <c r="AQ224" s="8">
        <v>-6.6696739196777</v>
      </c>
      <c r="AR224" s="8">
        <v>6.58034515380859</v>
      </c>
      <c r="AS224" s="8">
        <v>-2.8249249458313</v>
      </c>
      <c r="AT224" s="9">
        <v>1.22198939323425</v>
      </c>
      <c r="AU224" s="7">
        <v>21.7498741149902</v>
      </c>
      <c r="AV224" s="8">
        <v>1.42813193798065</v>
      </c>
      <c r="AW224" s="8">
        <v>-10.8107650279999</v>
      </c>
      <c r="AX224" s="7">
        <v>26.6060924530029</v>
      </c>
      <c r="AY224" s="7">
        <v>-18.9645156860352</v>
      </c>
      <c r="AZ224" s="10"/>
      <c r="BA224" s="10"/>
      <c r="BB224" s="10"/>
      <c r="BC224" s="10"/>
      <c r="BD224" s="10"/>
      <c r="BE224" s="10"/>
    </row>
    <row r="225" s="1" customFormat="1" ht="16.8" spans="1:57">
      <c r="A225" s="1" t="s">
        <v>499</v>
      </c>
      <c r="B225" s="1" t="s">
        <v>500</v>
      </c>
      <c r="C225" s="1" t="s">
        <v>53</v>
      </c>
      <c r="D225" s="4">
        <v>46</v>
      </c>
      <c r="E225" s="4">
        <v>60</v>
      </c>
      <c r="F225" s="4">
        <v>57</v>
      </c>
      <c r="G225" s="4">
        <v>43.6</v>
      </c>
      <c r="H225" s="4">
        <v>9.8</v>
      </c>
      <c r="I225" s="4">
        <v>9.4</v>
      </c>
      <c r="J225" s="4">
        <v>21.7</v>
      </c>
      <c r="K225" s="4">
        <v>23.5</v>
      </c>
      <c r="L225" s="4">
        <v>22.8</v>
      </c>
      <c r="M225" s="5">
        <v>1.59</v>
      </c>
      <c r="N225" s="4">
        <v>60.2</v>
      </c>
      <c r="O225" s="4">
        <v>76.6</v>
      </c>
      <c r="P225" s="4">
        <v>12.7</v>
      </c>
      <c r="Q225" s="6">
        <v>-6.027</v>
      </c>
      <c r="R225" s="4">
        <v>53.6</v>
      </c>
      <c r="S225" s="7">
        <v>1.42910447761194</v>
      </c>
      <c r="T225" s="4">
        <v>12</v>
      </c>
      <c r="U225" s="4">
        <v>22</v>
      </c>
      <c r="V225" s="5">
        <v>6.1</v>
      </c>
      <c r="W225" s="6">
        <v>-10.86</v>
      </c>
      <c r="X225" s="6">
        <v>0.411</v>
      </c>
      <c r="Y225" s="4">
        <v>562</v>
      </c>
      <c r="Z225" s="8">
        <v>0.136298932384342</v>
      </c>
      <c r="AA225" s="8">
        <f>(Q225+W225)/2</f>
        <v>-8.4435</v>
      </c>
      <c r="AB225" s="7">
        <v>7.12463235855103</v>
      </c>
      <c r="AC225" s="7">
        <v>-1.71391105651855</v>
      </c>
      <c r="AD225" s="9">
        <v>20.3797492980957</v>
      </c>
      <c r="AE225" s="7">
        <v>-14.1960201263428</v>
      </c>
      <c r="AF225" s="8">
        <v>1.10061895847321</v>
      </c>
      <c r="AG225" s="8">
        <v>-3.26977109909058</v>
      </c>
      <c r="AH225" s="7">
        <v>16.9938220977783</v>
      </c>
      <c r="AI225" s="9">
        <v>-18.7037220001221</v>
      </c>
      <c r="AJ225" s="7">
        <v>5.89527940750122</v>
      </c>
      <c r="AK225" s="7">
        <v>-5.3080940246582</v>
      </c>
      <c r="AL225" s="7">
        <v>43.2525401115417</v>
      </c>
      <c r="AM225" s="9">
        <v>9.5123348236084</v>
      </c>
      <c r="AN225" s="8">
        <v>2.77448558807373</v>
      </c>
      <c r="AO225" s="8">
        <v>-0.47173690795898</v>
      </c>
      <c r="AP225" s="9">
        <v>9.15921878814697</v>
      </c>
      <c r="AQ225" s="8">
        <v>-8.58960151672363</v>
      </c>
      <c r="AR225" s="8">
        <v>5.61415499448776</v>
      </c>
      <c r="AS225" s="8">
        <v>-3.82784414291382</v>
      </c>
      <c r="AT225" s="9">
        <v>7.47621202468872</v>
      </c>
      <c r="AU225" s="7">
        <v>-17.6360702514648</v>
      </c>
      <c r="AV225" s="8">
        <v>0.581730008125305</v>
      </c>
      <c r="AW225" s="8">
        <v>-10.8354320526123</v>
      </c>
      <c r="AX225" s="7">
        <v>4.93519592285156</v>
      </c>
      <c r="AY225" s="7">
        <v>-16.7972450256348</v>
      </c>
      <c r="AZ225" s="10"/>
      <c r="BA225" s="10"/>
      <c r="BB225" s="10"/>
      <c r="BC225" s="10"/>
      <c r="BD225" s="10"/>
      <c r="BE225" s="10"/>
    </row>
    <row r="226" s="1" customFormat="1" ht="16.8" spans="1:57">
      <c r="A226" s="1" t="s">
        <v>501</v>
      </c>
      <c r="B226" s="1" t="s">
        <v>502</v>
      </c>
      <c r="C226" s="1" t="s">
        <v>53</v>
      </c>
      <c r="D226" s="4">
        <v>46</v>
      </c>
      <c r="E226" s="4">
        <v>166</v>
      </c>
      <c r="F226" s="4">
        <v>68</v>
      </c>
      <c r="G226" s="4">
        <v>44.7</v>
      </c>
      <c r="H226" s="4">
        <v>10.8</v>
      </c>
      <c r="I226" s="4">
        <v>8.3</v>
      </c>
      <c r="J226" s="4">
        <v>25.1</v>
      </c>
      <c r="K226" s="4">
        <v>29.5</v>
      </c>
      <c r="L226" s="4">
        <v>20.7</v>
      </c>
      <c r="M226" s="5">
        <v>1.76</v>
      </c>
      <c r="N226" s="4">
        <v>66.3</v>
      </c>
      <c r="O226" s="4">
        <v>62.5</v>
      </c>
      <c r="P226" s="4">
        <v>12.3</v>
      </c>
      <c r="Q226" s="6">
        <v>-5.082</v>
      </c>
      <c r="R226" s="4">
        <v>48.9</v>
      </c>
      <c r="S226" s="7">
        <v>1.27811860940695</v>
      </c>
      <c r="T226" s="4">
        <v>16.9</v>
      </c>
      <c r="U226" s="4">
        <v>22</v>
      </c>
      <c r="V226" s="5">
        <v>6.7</v>
      </c>
      <c r="W226" s="6">
        <v>-8</v>
      </c>
      <c r="X226" s="6">
        <v>0.382</v>
      </c>
      <c r="Y226" s="4">
        <v>947</v>
      </c>
      <c r="Z226" s="8">
        <v>0.0659978880675818</v>
      </c>
      <c r="AA226" s="8">
        <f>(Q226+W226)/2</f>
        <v>-6.541</v>
      </c>
      <c r="AB226" s="7">
        <v>-0.376029998064041</v>
      </c>
      <c r="AC226" s="7">
        <v>-0.562352001667023</v>
      </c>
      <c r="AD226" s="9">
        <v>19.4144840240479</v>
      </c>
      <c r="AE226" s="7">
        <v>-49.7007293701172</v>
      </c>
      <c r="AF226" s="8">
        <v>1.09300494194031</v>
      </c>
      <c r="AG226" s="8">
        <v>-1.2784880399704</v>
      </c>
      <c r="AH226" s="7">
        <v>9.87136554718018</v>
      </c>
      <c r="AI226" s="9">
        <v>-29.5032939910889</v>
      </c>
      <c r="AJ226" s="7">
        <v>3.56085109710693</v>
      </c>
      <c r="AK226" s="7">
        <v>-3.33333778381348</v>
      </c>
      <c r="AL226" s="7">
        <v>36.1692314147949</v>
      </c>
      <c r="AM226" s="9">
        <v>-57.1700553894043</v>
      </c>
      <c r="AN226" s="8">
        <v>0.928048849105835</v>
      </c>
      <c r="AO226" s="8">
        <v>-2.9891414642334</v>
      </c>
      <c r="AP226" s="9">
        <v>15.9450082778931</v>
      </c>
      <c r="AQ226" s="8">
        <v>-22.4907569885254</v>
      </c>
      <c r="AR226" s="8">
        <v>2.4053328037262</v>
      </c>
      <c r="AS226" s="8">
        <v>-0.448528975248337</v>
      </c>
      <c r="AT226" s="9">
        <v>29.85205078125</v>
      </c>
      <c r="AU226" s="7">
        <v>-76.3346557617187</v>
      </c>
      <c r="AV226" s="8">
        <v>0.825224995613098</v>
      </c>
      <c r="AW226" s="8">
        <v>-2.5537838935852</v>
      </c>
      <c r="AX226" s="7">
        <v>15.5274343490601</v>
      </c>
      <c r="AY226" s="7">
        <v>-46.2643203735352</v>
      </c>
      <c r="AZ226" s="10"/>
      <c r="BA226" s="10"/>
      <c r="BB226" s="10"/>
      <c r="BC226" s="10"/>
      <c r="BD226" s="10"/>
      <c r="BE226" s="10"/>
    </row>
    <row r="227" s="1" customFormat="1" ht="16.8" spans="1:57">
      <c r="A227" s="1" t="s">
        <v>503</v>
      </c>
      <c r="B227" s="1" t="s">
        <v>504</v>
      </c>
      <c r="C227" s="1" t="s">
        <v>68</v>
      </c>
      <c r="D227" s="4">
        <v>46</v>
      </c>
      <c r="E227" s="4">
        <v>172</v>
      </c>
      <c r="F227" s="4">
        <v>86</v>
      </c>
      <c r="G227" s="4">
        <v>45.8</v>
      </c>
      <c r="H227" s="4">
        <v>10.6</v>
      </c>
      <c r="I227" s="4">
        <v>10.5</v>
      </c>
      <c r="J227" s="4">
        <v>24.6</v>
      </c>
      <c r="K227" s="4">
        <v>34.3</v>
      </c>
      <c r="L227" s="4">
        <v>18</v>
      </c>
      <c r="M227" s="5">
        <v>1.98</v>
      </c>
      <c r="N227" s="4">
        <v>67.8</v>
      </c>
      <c r="O227" s="4">
        <v>101.1</v>
      </c>
      <c r="P227" s="4">
        <v>11.9</v>
      </c>
      <c r="Q227" s="6">
        <v>-8.519</v>
      </c>
      <c r="R227" s="4">
        <v>68.9</v>
      </c>
      <c r="S227" s="7">
        <v>1.46734397677794</v>
      </c>
      <c r="T227" s="4">
        <v>15.3</v>
      </c>
      <c r="U227" s="4">
        <v>20</v>
      </c>
      <c r="V227" s="5">
        <v>9.1</v>
      </c>
      <c r="W227" s="6">
        <v>-10.85</v>
      </c>
      <c r="X227" s="6">
        <v>0.342</v>
      </c>
      <c r="Y227" s="4">
        <v>977</v>
      </c>
      <c r="Z227" s="8">
        <v>0.103480040941658</v>
      </c>
      <c r="AA227" s="8">
        <f>(Q227+W227)/2</f>
        <v>-9.6845</v>
      </c>
      <c r="AB227" s="7">
        <v>5.1749267578125</v>
      </c>
      <c r="AC227" s="7">
        <v>-4.58538103103638</v>
      </c>
      <c r="AD227" s="9">
        <v>17.8000946044922</v>
      </c>
      <c r="AE227" s="7">
        <v>-39.9382476806641</v>
      </c>
      <c r="AF227" s="8">
        <v>0.41323852539062</v>
      </c>
      <c r="AG227" s="8">
        <v>-4.00682783126831</v>
      </c>
      <c r="AH227" s="7">
        <v>11.3656063079834</v>
      </c>
      <c r="AI227" s="9">
        <v>-3.26456189155579</v>
      </c>
      <c r="AJ227" s="7">
        <v>4.17547130584717</v>
      </c>
      <c r="AK227" s="7">
        <v>-1.56311810016632</v>
      </c>
      <c r="AL227" s="7">
        <v>62.203125</v>
      </c>
      <c r="AM227" s="9">
        <v>-40.3492050170898</v>
      </c>
      <c r="AN227" s="8">
        <v>3.026962280273</v>
      </c>
      <c r="AO227" s="8">
        <v>-0.60780048370361</v>
      </c>
      <c r="AP227" s="9">
        <v>23.5432434082031</v>
      </c>
      <c r="AQ227" s="8">
        <v>-9.18446826934814</v>
      </c>
      <c r="AR227" s="8">
        <v>4.2966194152832</v>
      </c>
      <c r="AS227" s="8">
        <v>-3.7754180431366</v>
      </c>
      <c r="AT227" s="9">
        <v>30.9311962127686</v>
      </c>
      <c r="AU227" s="7">
        <v>-13.9127750396729</v>
      </c>
      <c r="AV227" s="8">
        <v>1.4909744262695</v>
      </c>
      <c r="AW227" s="8">
        <v>-3.06601214408874</v>
      </c>
      <c r="AX227" s="7">
        <v>17.8690299987793</v>
      </c>
      <c r="AY227" s="7">
        <v>-4.22938823699951</v>
      </c>
      <c r="AZ227" s="10"/>
      <c r="BA227" s="10"/>
      <c r="BB227" s="10"/>
      <c r="BC227" s="10"/>
      <c r="BD227" s="10"/>
      <c r="BE227" s="10"/>
    </row>
    <row r="228" s="1" customFormat="1" ht="16.8" spans="1:57">
      <c r="A228" s="1" t="s">
        <v>505</v>
      </c>
      <c r="B228" s="1" t="s">
        <v>506</v>
      </c>
      <c r="C228" s="1" t="s">
        <v>53</v>
      </c>
      <c r="D228" s="4">
        <v>46</v>
      </c>
      <c r="E228" s="4">
        <v>159</v>
      </c>
      <c r="F228" s="4">
        <v>58</v>
      </c>
      <c r="G228" s="4">
        <v>42.3</v>
      </c>
      <c r="H228" s="4">
        <v>8.5</v>
      </c>
      <c r="I228" s="4">
        <v>8.3</v>
      </c>
      <c r="J228" s="4">
        <v>23.9</v>
      </c>
      <c r="K228" s="4">
        <v>25.1</v>
      </c>
      <c r="L228" s="4">
        <v>19.1</v>
      </c>
      <c r="M228" s="5">
        <v>1.59</v>
      </c>
      <c r="N228" s="4">
        <v>66.6</v>
      </c>
      <c r="O228" s="4">
        <v>84.8</v>
      </c>
      <c r="P228" s="4">
        <v>16.7</v>
      </c>
      <c r="Q228" s="6">
        <v>-5.074</v>
      </c>
      <c r="R228" s="4">
        <v>63.1</v>
      </c>
      <c r="S228" s="7">
        <v>1.34389857369255</v>
      </c>
      <c r="T228" s="4">
        <v>18.3</v>
      </c>
      <c r="U228" s="4">
        <v>18</v>
      </c>
      <c r="V228" s="5">
        <v>10.2</v>
      </c>
      <c r="W228" s="6">
        <v>-8</v>
      </c>
      <c r="X228" s="6">
        <v>0.375</v>
      </c>
      <c r="Y228" s="4">
        <v>601</v>
      </c>
      <c r="Z228" s="8">
        <v>0.141098169717138</v>
      </c>
      <c r="AA228" s="8">
        <f>(Q228+W228)/2</f>
        <v>-6.537</v>
      </c>
      <c r="AB228" s="7">
        <v>0.465005904436111</v>
      </c>
      <c r="AC228" s="7">
        <v>-5.01150226593018</v>
      </c>
      <c r="AD228" s="9">
        <v>19.5692844390869</v>
      </c>
      <c r="AE228" s="7">
        <v>-53.5166130065918</v>
      </c>
      <c r="AF228" s="8">
        <v>2.06494569778442</v>
      </c>
      <c r="AG228" s="8">
        <v>-1.0710306167603</v>
      </c>
      <c r="AH228" s="7">
        <v>16.7399959564209</v>
      </c>
      <c r="AI228" s="9">
        <v>-66.4083480834961</v>
      </c>
      <c r="AJ228" s="7">
        <v>5.44898891448975</v>
      </c>
      <c r="AK228" s="7">
        <v>-3.30921220779419</v>
      </c>
      <c r="AL228" s="7">
        <v>26.4316253662109</v>
      </c>
      <c r="AM228" s="9">
        <v>-12.8604545593262</v>
      </c>
      <c r="AN228" s="8">
        <v>2.20530200004578</v>
      </c>
      <c r="AO228" s="8">
        <v>-0.321920990943909</v>
      </c>
      <c r="AP228" s="9">
        <v>34.8405799865723</v>
      </c>
      <c r="AQ228" s="8">
        <v>-20.9272060394287</v>
      </c>
      <c r="AR228" s="8">
        <v>3.3224096298218</v>
      </c>
      <c r="AS228" s="8">
        <v>-1.80021703243256</v>
      </c>
      <c r="AT228" s="9">
        <v>36.4986801147461</v>
      </c>
      <c r="AU228" s="7">
        <v>-60.8691482543945</v>
      </c>
      <c r="AV228" s="8">
        <v>1.6294841766357</v>
      </c>
      <c r="AW228" s="8">
        <v>-9.594596862793</v>
      </c>
      <c r="AX228" s="7">
        <v>45.8414993286133</v>
      </c>
      <c r="AY228" s="7">
        <v>-24.101016998291</v>
      </c>
      <c r="AZ228" s="10"/>
      <c r="BA228" s="10"/>
      <c r="BB228" s="10"/>
      <c r="BC228" s="10"/>
      <c r="BD228" s="10"/>
      <c r="BE228" s="10"/>
    </row>
    <row r="229" s="1" customFormat="1" ht="16.8" spans="1:57">
      <c r="A229" s="1" t="s">
        <v>507</v>
      </c>
      <c r="B229" s="1" t="s">
        <v>508</v>
      </c>
      <c r="C229" s="1" t="s">
        <v>68</v>
      </c>
      <c r="D229" s="4">
        <v>46</v>
      </c>
      <c r="E229" s="4">
        <v>177</v>
      </c>
      <c r="F229" s="4">
        <v>86</v>
      </c>
      <c r="G229" s="4">
        <v>47.9</v>
      </c>
      <c r="H229" s="4">
        <v>12.6</v>
      </c>
      <c r="I229" s="4">
        <v>10</v>
      </c>
      <c r="J229" s="4">
        <v>25.6</v>
      </c>
      <c r="K229" s="4">
        <v>29.5</v>
      </c>
      <c r="L229" s="4">
        <v>21</v>
      </c>
      <c r="M229" s="5">
        <v>2.03</v>
      </c>
      <c r="N229" s="4">
        <v>70.4</v>
      </c>
      <c r="O229" s="4">
        <v>79.7</v>
      </c>
      <c r="P229" s="4">
        <v>10.1</v>
      </c>
      <c r="Q229" s="6">
        <v>-7.884</v>
      </c>
      <c r="R229" s="4">
        <v>53.9</v>
      </c>
      <c r="S229" s="7">
        <v>1.47866419294991</v>
      </c>
      <c r="T229" s="4">
        <v>13</v>
      </c>
      <c r="U229" s="4">
        <v>22</v>
      </c>
      <c r="V229" s="5">
        <v>8.1</v>
      </c>
      <c r="W229" s="6">
        <v>-8.865</v>
      </c>
      <c r="X229" s="6">
        <v>0.406</v>
      </c>
      <c r="Y229" s="4">
        <v>957</v>
      </c>
      <c r="Z229" s="8">
        <v>0.0832810867293626</v>
      </c>
      <c r="AA229" s="8">
        <f>(Q229+W229)/2</f>
        <v>-8.3745</v>
      </c>
      <c r="AB229" s="7">
        <v>0.64034104347229</v>
      </c>
      <c r="AC229" s="7">
        <v>-3.43802094459534</v>
      </c>
      <c r="AD229" s="9">
        <v>12.2937240600586</v>
      </c>
      <c r="AE229" s="7">
        <v>-14.9628086090088</v>
      </c>
      <c r="AF229" s="8">
        <v>0.00290500000119209</v>
      </c>
      <c r="AG229" s="8">
        <v>-0.512513995170593</v>
      </c>
      <c r="AH229" s="7">
        <v>12.7794542312622</v>
      </c>
      <c r="AI229" s="9">
        <v>-17.8704814910889</v>
      </c>
      <c r="AJ229" s="7">
        <v>0.517290949821472</v>
      </c>
      <c r="AK229" s="7">
        <v>-3.57633495330811</v>
      </c>
      <c r="AL229" s="7">
        <v>41.5035285949707</v>
      </c>
      <c r="AM229" s="9">
        <v>-69.9697341918945</v>
      </c>
      <c r="AN229" s="8">
        <v>-0.0172370299696922</v>
      </c>
      <c r="AO229" s="8">
        <v>-1.58070302009583</v>
      </c>
      <c r="AP229" s="9">
        <v>7.23989868164062</v>
      </c>
      <c r="AQ229" s="8">
        <v>-11.1083831787109</v>
      </c>
      <c r="AR229" s="8">
        <v>2.20384097099304</v>
      </c>
      <c r="AS229" s="8">
        <v>-0.946933090686798</v>
      </c>
      <c r="AT229" s="9">
        <v>50.8126602172852</v>
      </c>
      <c r="AU229" s="7">
        <v>-29.7301425933838</v>
      </c>
      <c r="AV229" s="8">
        <v>0.644941985607147</v>
      </c>
      <c r="AW229" s="8">
        <v>-14.667483985424</v>
      </c>
      <c r="AX229" s="7">
        <v>13.5962991714478</v>
      </c>
      <c r="AY229" s="7">
        <v>-0.966064095497131</v>
      </c>
      <c r="AZ229" s="10"/>
      <c r="BA229" s="10"/>
      <c r="BB229" s="10"/>
      <c r="BC229" s="10"/>
      <c r="BD229" s="10"/>
      <c r="BE229" s="10"/>
    </row>
    <row r="230" s="1" customFormat="1" ht="16.8" spans="1:57">
      <c r="A230" s="1" t="s">
        <v>509</v>
      </c>
      <c r="B230" s="1" t="s">
        <v>510</v>
      </c>
      <c r="C230" s="1" t="s">
        <v>68</v>
      </c>
      <c r="D230" s="4">
        <v>46</v>
      </c>
      <c r="E230" s="4">
        <v>169</v>
      </c>
      <c r="F230" s="4">
        <v>69</v>
      </c>
      <c r="G230" s="4">
        <v>46.6</v>
      </c>
      <c r="H230" s="4">
        <v>7.4</v>
      </c>
      <c r="I230" s="4">
        <v>6.3</v>
      </c>
      <c r="J230" s="4">
        <v>23.8</v>
      </c>
      <c r="K230" s="4">
        <v>25.4</v>
      </c>
      <c r="L230" s="4">
        <v>18.2</v>
      </c>
      <c r="M230" s="5">
        <v>1.78</v>
      </c>
      <c r="N230" s="4">
        <v>62</v>
      </c>
      <c r="O230" s="4">
        <v>65</v>
      </c>
      <c r="P230" s="4">
        <v>13.7</v>
      </c>
      <c r="Q230" s="6">
        <v>-4.746</v>
      </c>
      <c r="R230" s="4">
        <v>45.8</v>
      </c>
      <c r="S230" s="7">
        <v>1.41921397379913</v>
      </c>
      <c r="T230" s="4">
        <v>10.4</v>
      </c>
      <c r="U230" s="4">
        <v>20</v>
      </c>
      <c r="V230" s="5">
        <v>10</v>
      </c>
      <c r="W230" s="6">
        <v>-6.76</v>
      </c>
      <c r="X230" s="6">
        <v>0.323</v>
      </c>
      <c r="Y230" s="4">
        <v>938</v>
      </c>
      <c r="Z230" s="8">
        <v>0.0692963752665245</v>
      </c>
      <c r="AA230" s="8">
        <f>(Q230+W230)/2</f>
        <v>-5.753</v>
      </c>
      <c r="AB230" s="7">
        <v>3.59174990653992</v>
      </c>
      <c r="AC230" s="7">
        <v>-0.103207990527153</v>
      </c>
      <c r="AD230" s="9">
        <v>33.886661529541</v>
      </c>
      <c r="AE230" s="7">
        <v>-7.36278486251831</v>
      </c>
      <c r="AF230" s="8">
        <v>-0.34727573394775</v>
      </c>
      <c r="AG230" s="8">
        <v>-0.710613965988159</v>
      </c>
      <c r="AH230" s="7">
        <v>8.57248687744141</v>
      </c>
      <c r="AI230" s="9">
        <v>-1.19393301010132</v>
      </c>
      <c r="AJ230" s="7">
        <v>4.32206535339355</v>
      </c>
      <c r="AK230" s="7">
        <v>0.53852105140686</v>
      </c>
      <c r="AL230" s="7">
        <v>33.4726333618164</v>
      </c>
      <c r="AM230" s="9">
        <v>-22.7867126464844</v>
      </c>
      <c r="AN230" s="8">
        <v>2.47707939147949</v>
      </c>
      <c r="AO230" s="8">
        <v>-0.677582979202271</v>
      </c>
      <c r="AP230" s="9">
        <v>26.852367401123</v>
      </c>
      <c r="AQ230" s="8">
        <v>-6.45602989196777</v>
      </c>
      <c r="AR230" s="8">
        <v>-0.305635005235672</v>
      </c>
      <c r="AS230" s="8">
        <v>-4.87059450149536</v>
      </c>
      <c r="AT230" s="9">
        <v>24.132625579834</v>
      </c>
      <c r="AU230" s="7">
        <v>-24.8909072875977</v>
      </c>
      <c r="AV230" s="8">
        <v>0.0477190129458904</v>
      </c>
      <c r="AW230" s="8">
        <v>-15.5477460026741</v>
      </c>
      <c r="AX230" s="7">
        <v>29.332649230957</v>
      </c>
      <c r="AY230" s="7">
        <v>-8.45781993865967</v>
      </c>
      <c r="AZ230" s="10"/>
      <c r="BA230" s="10"/>
      <c r="BB230" s="10"/>
      <c r="BC230" s="10"/>
      <c r="BD230" s="10"/>
      <c r="BE230" s="10"/>
    </row>
    <row r="231" s="1" customFormat="1" ht="16.8" spans="1:57">
      <c r="A231" s="1" t="s">
        <v>511</v>
      </c>
      <c r="B231" s="1" t="s">
        <v>512</v>
      </c>
      <c r="C231" s="1" t="s">
        <v>68</v>
      </c>
      <c r="D231" s="4">
        <v>47</v>
      </c>
      <c r="E231" s="4">
        <v>165</v>
      </c>
      <c r="F231" s="4">
        <v>65</v>
      </c>
      <c r="G231" s="4">
        <v>47.6</v>
      </c>
      <c r="H231" s="4">
        <v>9.8</v>
      </c>
      <c r="I231" s="4">
        <v>9.8</v>
      </c>
      <c r="J231" s="4">
        <v>21.4</v>
      </c>
      <c r="K231" s="4">
        <v>32.5</v>
      </c>
      <c r="L231" s="4">
        <v>21.7</v>
      </c>
      <c r="M231" s="5">
        <v>1.72</v>
      </c>
      <c r="N231" s="4">
        <v>62.5</v>
      </c>
      <c r="O231" s="4">
        <v>53.8</v>
      </c>
      <c r="P231" s="4">
        <v>8.1</v>
      </c>
      <c r="Q231" s="6">
        <v>-6.629</v>
      </c>
      <c r="R231" s="4">
        <v>35.9</v>
      </c>
      <c r="S231" s="7">
        <v>1.49860724233983</v>
      </c>
      <c r="T231" s="4">
        <v>12.5</v>
      </c>
      <c r="U231" s="4">
        <v>22</v>
      </c>
      <c r="V231" s="5">
        <v>7.7</v>
      </c>
      <c r="W231" s="6">
        <v>-8.485</v>
      </c>
      <c r="X231" s="6">
        <v>0.441</v>
      </c>
      <c r="Y231" s="4">
        <v>592</v>
      </c>
      <c r="Z231" s="8">
        <v>0.0908783783783784</v>
      </c>
      <c r="AA231" s="8">
        <f>(Q231+W231)/2</f>
        <v>-7.557</v>
      </c>
      <c r="AB231" s="7">
        <v>5.89306831359863</v>
      </c>
      <c r="AC231" s="7">
        <v>-7.57547569274902</v>
      </c>
      <c r="AD231" s="9">
        <v>10.6401987075806</v>
      </c>
      <c r="AE231" s="7">
        <v>-24.6216106414795</v>
      </c>
      <c r="AF231" s="8">
        <v>-0.208651021122932</v>
      </c>
      <c r="AG231" s="8">
        <v>-1.41501617431641</v>
      </c>
      <c r="AH231" s="7">
        <v>17.5228157043457</v>
      </c>
      <c r="AI231" s="9">
        <v>-25.4827175140381</v>
      </c>
      <c r="AJ231" s="7">
        <v>2.33108901977539</v>
      </c>
      <c r="AK231" s="7">
        <v>-5.46509504318237</v>
      </c>
      <c r="AL231" s="7">
        <v>16.2730770111084</v>
      </c>
      <c r="AM231" s="9">
        <v>-3.15448617935181</v>
      </c>
      <c r="AN231" s="8">
        <v>1.79671919345856</v>
      </c>
      <c r="AO231" s="8">
        <v>-2.07199192047119</v>
      </c>
      <c r="AP231" s="9">
        <v>16.4453563690186</v>
      </c>
      <c r="AQ231" s="8">
        <v>-11.9142274856567</v>
      </c>
      <c r="AR231" s="8">
        <v>3.45476460456848</v>
      </c>
      <c r="AS231" s="8">
        <v>-0.0417199954390526</v>
      </c>
      <c r="AT231" s="9">
        <v>46.4212608337402</v>
      </c>
      <c r="AU231" s="7">
        <v>-40.7267074584961</v>
      </c>
      <c r="AV231" s="8">
        <v>1.27169811725616</v>
      </c>
      <c r="AW231" s="8">
        <v>-1.21459805965424</v>
      </c>
      <c r="AX231" s="7">
        <v>6.45568323135376</v>
      </c>
      <c r="AY231" s="7">
        <v>-29.2950286865234</v>
      </c>
      <c r="AZ231" s="10"/>
      <c r="BA231" s="10"/>
      <c r="BB231" s="10"/>
      <c r="BC231" s="10"/>
      <c r="BD231" s="10"/>
      <c r="BE231" s="10"/>
    </row>
    <row r="232" s="1" customFormat="1" ht="16.8" spans="1:57">
      <c r="A232" s="1" t="s">
        <v>513</v>
      </c>
      <c r="B232" s="1" t="s">
        <v>514</v>
      </c>
      <c r="C232" s="1" t="s">
        <v>68</v>
      </c>
      <c r="D232" s="4">
        <v>47</v>
      </c>
      <c r="E232" s="4">
        <v>179</v>
      </c>
      <c r="F232" s="4">
        <v>70</v>
      </c>
      <c r="G232" s="4">
        <v>40.8</v>
      </c>
      <c r="H232" s="4">
        <v>10.8</v>
      </c>
      <c r="I232" s="4">
        <v>11</v>
      </c>
      <c r="J232" s="4">
        <v>21.2</v>
      </c>
      <c r="K232" s="4">
        <v>29.3</v>
      </c>
      <c r="L232" s="4">
        <v>24.2</v>
      </c>
      <c r="M232" s="5">
        <v>1.88</v>
      </c>
      <c r="N232" s="4">
        <v>77.9</v>
      </c>
      <c r="O232" s="4">
        <v>69.9</v>
      </c>
      <c r="P232" s="4">
        <v>16.7</v>
      </c>
      <c r="Q232" s="6">
        <v>-4.185</v>
      </c>
      <c r="R232" s="4">
        <v>65.6</v>
      </c>
      <c r="S232" s="7">
        <v>1.0655487804878</v>
      </c>
      <c r="T232" s="4">
        <v>16.5</v>
      </c>
      <c r="U232" s="4">
        <v>20</v>
      </c>
      <c r="V232" s="5">
        <v>9.1</v>
      </c>
      <c r="W232" s="6">
        <v>-7.248</v>
      </c>
      <c r="X232" s="6">
        <v>0.378</v>
      </c>
      <c r="Y232" s="4">
        <v>879</v>
      </c>
      <c r="Z232" s="8">
        <v>0.0795221843003413</v>
      </c>
      <c r="AA232" s="8">
        <f>(Q232+W232)/2</f>
        <v>-5.7165</v>
      </c>
      <c r="AB232" s="7">
        <v>1.7369337081909</v>
      </c>
      <c r="AC232" s="7">
        <v>-2.04843926429749</v>
      </c>
      <c r="AD232" s="9">
        <v>42.323543548584</v>
      </c>
      <c r="AE232" s="7">
        <v>-36.0620498657227</v>
      </c>
      <c r="AF232" s="8">
        <v>3.62223625183105</v>
      </c>
      <c r="AG232" s="8">
        <v>-1.19769418239594</v>
      </c>
      <c r="AH232" s="7">
        <v>14.3200759887695</v>
      </c>
      <c r="AI232" s="9">
        <v>-38.1162872314453</v>
      </c>
      <c r="AJ232" s="7">
        <v>7.69149208068848</v>
      </c>
      <c r="AK232" s="7">
        <v>-4.6926250457764</v>
      </c>
      <c r="AL232" s="7">
        <v>23.8230075836182</v>
      </c>
      <c r="AM232" s="9">
        <v>-83.5009918212891</v>
      </c>
      <c r="AN232" s="8">
        <v>-0.482298016548157</v>
      </c>
      <c r="AO232" s="8">
        <v>-2.05370807647705</v>
      </c>
      <c r="AP232" s="9">
        <v>18.1250419616699</v>
      </c>
      <c r="AQ232" s="8">
        <v>-3.5623970031738</v>
      </c>
      <c r="AR232" s="8">
        <v>4.66367816925049</v>
      </c>
      <c r="AS232" s="8">
        <v>-1.31687474250793</v>
      </c>
      <c r="AT232" s="9">
        <v>21.0461845397949</v>
      </c>
      <c r="AU232" s="7">
        <v>-23.2214260101318</v>
      </c>
      <c r="AV232" s="8">
        <v>1.5735940933228</v>
      </c>
      <c r="AW232" s="8">
        <v>-2.85242080688477</v>
      </c>
      <c r="AX232" s="7">
        <v>26.4259872436523</v>
      </c>
      <c r="AY232" s="7">
        <v>-24.4311294555664</v>
      </c>
      <c r="AZ232" s="10"/>
      <c r="BA232" s="10"/>
      <c r="BB232" s="10"/>
      <c r="BC232" s="10"/>
      <c r="BD232" s="10"/>
      <c r="BE232" s="10"/>
    </row>
    <row r="233" s="1" customFormat="1" ht="16.8" spans="1:57">
      <c r="A233" s="1" t="s">
        <v>515</v>
      </c>
      <c r="B233" s="1" t="s">
        <v>516</v>
      </c>
      <c r="C233" s="1" t="s">
        <v>68</v>
      </c>
      <c r="D233" s="4">
        <v>47</v>
      </c>
      <c r="E233" s="4">
        <v>75</v>
      </c>
      <c r="F233" s="4">
        <v>85</v>
      </c>
      <c r="G233" s="4">
        <v>43.9</v>
      </c>
      <c r="H233" s="4">
        <v>11.1</v>
      </c>
      <c r="I233" s="4">
        <v>10.6</v>
      </c>
      <c r="J233" s="4">
        <v>17.3</v>
      </c>
      <c r="K233" s="4">
        <v>30.9</v>
      </c>
      <c r="L233" s="4">
        <v>23.7</v>
      </c>
      <c r="M233" s="5">
        <v>2</v>
      </c>
      <c r="N233" s="4">
        <v>67.5</v>
      </c>
      <c r="O233" s="4">
        <v>67.5</v>
      </c>
      <c r="P233" s="4">
        <v>11.8</v>
      </c>
      <c r="Q233" s="6">
        <v>-5.699</v>
      </c>
      <c r="R233" s="4">
        <v>58.2</v>
      </c>
      <c r="S233" s="7">
        <v>1.15979381443299</v>
      </c>
      <c r="T233" s="4">
        <v>10.7</v>
      </c>
      <c r="U233" s="4">
        <v>24</v>
      </c>
      <c r="V233" s="5">
        <v>6.5</v>
      </c>
      <c r="W233" s="6">
        <v>-8.857</v>
      </c>
      <c r="X233" s="6">
        <v>0.413</v>
      </c>
      <c r="Y233" s="4">
        <v>539</v>
      </c>
      <c r="Z233" s="8">
        <v>0.125231910946197</v>
      </c>
      <c r="AA233" s="8">
        <f>(Q233+W233)/2</f>
        <v>-7.278</v>
      </c>
      <c r="AB233" s="7">
        <v>4.00725078582764</v>
      </c>
      <c r="AC233" s="7">
        <v>-2.34137797355652</v>
      </c>
      <c r="AD233" s="9">
        <v>20.7414970397949</v>
      </c>
      <c r="AE233" s="7">
        <v>-28.2970962524414</v>
      </c>
      <c r="AF233" s="8">
        <v>0.60862684249878</v>
      </c>
      <c r="AG233" s="8">
        <v>-2.57315516471863</v>
      </c>
      <c r="AH233" s="7">
        <v>15.9796142578125</v>
      </c>
      <c r="AI233" s="9">
        <v>-30.1370658874512</v>
      </c>
      <c r="AJ233" s="7">
        <v>0.926370024681091</v>
      </c>
      <c r="AK233" s="7">
        <v>0.688455998897552</v>
      </c>
      <c r="AL233" s="7">
        <v>27.3896408081055</v>
      </c>
      <c r="AM233" s="9">
        <v>-29.5929336547852</v>
      </c>
      <c r="AN233" s="8">
        <v>0.709987998008728</v>
      </c>
      <c r="AO233" s="8">
        <v>-1.30462908744812</v>
      </c>
      <c r="AP233" s="9">
        <v>19.4988803863525</v>
      </c>
      <c r="AQ233" s="8">
        <v>-19.536283493042</v>
      </c>
      <c r="AR233" s="8">
        <v>5.76986992359161</v>
      </c>
      <c r="AS233" s="8">
        <v>0.330975025892258</v>
      </c>
      <c r="AT233" s="9">
        <v>54.3220367431641</v>
      </c>
      <c r="AU233" s="7">
        <v>-76.3677825927734</v>
      </c>
      <c r="AV233" s="8">
        <v>0.194342970848083</v>
      </c>
      <c r="AW233" s="8">
        <v>-4.65404796600342</v>
      </c>
      <c r="AX233" s="7">
        <v>19.6499691009521</v>
      </c>
      <c r="AY233" s="7">
        <v>-57.2065505981445</v>
      </c>
      <c r="AZ233" s="10"/>
      <c r="BA233" s="10"/>
      <c r="BB233" s="10"/>
      <c r="BC233" s="10"/>
      <c r="BD233" s="10"/>
      <c r="BE233" s="10"/>
    </row>
    <row r="234" s="1" customFormat="1" ht="16.8" spans="1:57">
      <c r="A234" s="1" t="s">
        <v>517</v>
      </c>
      <c r="B234" s="1" t="s">
        <v>518</v>
      </c>
      <c r="C234" s="1" t="s">
        <v>53</v>
      </c>
      <c r="D234" s="4">
        <v>48</v>
      </c>
      <c r="E234" s="4">
        <v>155</v>
      </c>
      <c r="F234" s="4">
        <v>56</v>
      </c>
      <c r="G234" s="4">
        <v>45.6</v>
      </c>
      <c r="H234" s="4">
        <v>10</v>
      </c>
      <c r="I234" s="4">
        <v>8.2</v>
      </c>
      <c r="J234" s="4">
        <v>25.6</v>
      </c>
      <c r="K234" s="4">
        <v>29.8</v>
      </c>
      <c r="L234" s="4">
        <v>15.8</v>
      </c>
      <c r="M234" s="5">
        <v>1.54</v>
      </c>
      <c r="N234" s="4">
        <v>69.9</v>
      </c>
      <c r="O234" s="4">
        <v>86.6</v>
      </c>
      <c r="P234" s="4">
        <v>14.9</v>
      </c>
      <c r="Q234" s="6">
        <v>-5.833</v>
      </c>
      <c r="R234" s="4">
        <v>43.3</v>
      </c>
      <c r="S234" s="7">
        <v>2</v>
      </c>
      <c r="T234" s="4">
        <v>10.9</v>
      </c>
      <c r="U234" s="4">
        <v>20</v>
      </c>
      <c r="V234" s="5">
        <v>11.4</v>
      </c>
      <c r="W234" s="6">
        <v>-7.687</v>
      </c>
      <c r="X234" s="6">
        <v>0.338</v>
      </c>
      <c r="Y234" s="4">
        <v>854</v>
      </c>
      <c r="Z234" s="8">
        <v>0.101405152224824</v>
      </c>
      <c r="AA234" s="8">
        <f>(Q234+W234)/2</f>
        <v>-6.76</v>
      </c>
      <c r="AB234" s="7">
        <v>3.34126591682434</v>
      </c>
      <c r="AC234" s="7">
        <v>-2.19905376434326</v>
      </c>
      <c r="AD234" s="9">
        <v>19.228157043457</v>
      </c>
      <c r="AE234" s="7">
        <v>-17.1568183898926</v>
      </c>
      <c r="AF234" s="8">
        <v>0.206218004226685</v>
      </c>
      <c r="AG234" s="8">
        <v>-2.31456089019775</v>
      </c>
      <c r="AH234" s="7">
        <v>10.3954305648804</v>
      </c>
      <c r="AI234" s="9">
        <v>-23.5956287384033</v>
      </c>
      <c r="AJ234" s="7">
        <v>1.66504502296448</v>
      </c>
      <c r="AK234" s="7">
        <v>-0.380236953496933</v>
      </c>
      <c r="AL234" s="7">
        <v>44.8629531860352</v>
      </c>
      <c r="AM234" s="9">
        <v>14.6542596817017</v>
      </c>
      <c r="AN234" s="8">
        <v>3.73575878143311</v>
      </c>
      <c r="AO234" s="8">
        <v>-0.341600984334946</v>
      </c>
      <c r="AP234" s="9">
        <v>22.2393951416016</v>
      </c>
      <c r="AQ234" s="8">
        <v>-6.60663795471191</v>
      </c>
      <c r="AR234" s="8">
        <v>1.04808700084686</v>
      </c>
      <c r="AS234" s="8">
        <v>-0.789055943489075</v>
      </c>
      <c r="AT234" s="9">
        <v>29.0331058502197</v>
      </c>
      <c r="AU234" s="7">
        <v>-56.0413665771484</v>
      </c>
      <c r="AV234" s="8">
        <v>0.552541017532349</v>
      </c>
      <c r="AW234" s="8">
        <v>-5.05074405670166</v>
      </c>
      <c r="AX234" s="7">
        <v>28.0475730895996</v>
      </c>
      <c r="AY234" s="7">
        <v>-28.140718460083</v>
      </c>
      <c r="AZ234" s="10"/>
      <c r="BA234" s="10"/>
      <c r="BB234" s="10"/>
      <c r="BC234" s="10"/>
      <c r="BD234" s="10"/>
      <c r="BE234" s="10"/>
    </row>
    <row r="235" s="1" customFormat="1" ht="16.8" spans="1:57">
      <c r="A235" s="1" t="s">
        <v>519</v>
      </c>
      <c r="B235" s="1" t="s">
        <v>520</v>
      </c>
      <c r="C235" s="1" t="s">
        <v>53</v>
      </c>
      <c r="D235" s="4">
        <v>48</v>
      </c>
      <c r="E235" s="4">
        <v>159</v>
      </c>
      <c r="F235" s="4">
        <v>45</v>
      </c>
      <c r="G235" s="4">
        <v>41.1</v>
      </c>
      <c r="H235" s="4">
        <v>8.9</v>
      </c>
      <c r="I235" s="4">
        <v>8.2</v>
      </c>
      <c r="J235" s="4">
        <v>21.8</v>
      </c>
      <c r="K235" s="4">
        <v>22.9</v>
      </c>
      <c r="L235" s="4">
        <v>16.9</v>
      </c>
      <c r="M235" s="5">
        <v>1.43</v>
      </c>
      <c r="N235" s="4">
        <v>60.1</v>
      </c>
      <c r="O235" s="4">
        <v>54.3</v>
      </c>
      <c r="P235" s="4">
        <v>10.4</v>
      </c>
      <c r="Q235" s="6">
        <v>-5.2</v>
      </c>
      <c r="R235" s="4">
        <v>44.6</v>
      </c>
      <c r="S235" s="7">
        <v>1.21748878923767</v>
      </c>
      <c r="T235" s="4">
        <v>7</v>
      </c>
      <c r="U235" s="4">
        <v>24</v>
      </c>
      <c r="V235" s="5">
        <v>8.4</v>
      </c>
      <c r="W235" s="6">
        <v>-6.75</v>
      </c>
      <c r="X235" s="6">
        <v>0.391</v>
      </c>
      <c r="Y235" s="4">
        <v>681</v>
      </c>
      <c r="Z235" s="8">
        <v>0.0797356828193833</v>
      </c>
      <c r="AA235" s="8">
        <f>(Q235+W235)/2</f>
        <v>-5.975</v>
      </c>
      <c r="AB235" s="7">
        <v>0.340351998806</v>
      </c>
      <c r="AC235" s="7">
        <v>-2.80173778533936</v>
      </c>
      <c r="AD235" s="9">
        <v>13.1696853637695</v>
      </c>
      <c r="AE235" s="7">
        <v>-31.9418869018555</v>
      </c>
      <c r="AF235" s="8">
        <v>1.65802311897278</v>
      </c>
      <c r="AG235" s="8">
        <v>-1.332799911499</v>
      </c>
      <c r="AH235" s="7">
        <v>10.3482322692871</v>
      </c>
      <c r="AI235" s="9">
        <v>-52.2631187438965</v>
      </c>
      <c r="AJ235" s="7">
        <v>5.54145050048828</v>
      </c>
      <c r="AK235" s="7">
        <v>-2.9602317810059</v>
      </c>
      <c r="AL235" s="7">
        <v>50.6470832824707</v>
      </c>
      <c r="AM235" s="9">
        <v>-7.31905317306519</v>
      </c>
      <c r="AN235" s="8">
        <v>3.565055847168</v>
      </c>
      <c r="AO235" s="8">
        <v>-0.789766073226929</v>
      </c>
      <c r="AP235" s="9">
        <v>26.4393844604492</v>
      </c>
      <c r="AQ235" s="8">
        <v>-6.88624668121338</v>
      </c>
      <c r="AR235" s="8">
        <v>1.69569802284241</v>
      </c>
      <c r="AS235" s="8">
        <v>-0.589617908000946</v>
      </c>
      <c r="AT235" s="9">
        <v>14.1827564239502</v>
      </c>
      <c r="AU235" s="7">
        <v>-4.44126319885254</v>
      </c>
      <c r="AV235" s="8">
        <v>0.571747004985809</v>
      </c>
      <c r="AW235" s="8">
        <v>-1.13439011573792</v>
      </c>
      <c r="AX235" s="7">
        <v>19.7930183410645</v>
      </c>
      <c r="AY235" s="7">
        <v>-5.81062459945679</v>
      </c>
      <c r="AZ235" s="10"/>
      <c r="BA235" s="10"/>
      <c r="BB235" s="10"/>
      <c r="BC235" s="10"/>
      <c r="BD235" s="10"/>
      <c r="BE235" s="10"/>
    </row>
    <row r="236" s="1" customFormat="1" ht="16.8" spans="1:57">
      <c r="A236" s="1" t="s">
        <v>521</v>
      </c>
      <c r="B236" s="1" t="s">
        <v>522</v>
      </c>
      <c r="C236" s="1" t="s">
        <v>68</v>
      </c>
      <c r="D236" s="4">
        <v>48</v>
      </c>
      <c r="E236" s="4">
        <v>175</v>
      </c>
      <c r="F236" s="4">
        <v>69</v>
      </c>
      <c r="G236" s="4">
        <v>43.9</v>
      </c>
      <c r="H236" s="4">
        <v>10.8</v>
      </c>
      <c r="I236" s="4">
        <v>9.7</v>
      </c>
      <c r="J236" s="4">
        <v>21.8</v>
      </c>
      <c r="K236" s="4">
        <v>28.8</v>
      </c>
      <c r="L236" s="4">
        <v>20.4</v>
      </c>
      <c r="M236" s="5">
        <v>1.84</v>
      </c>
      <c r="N236" s="4">
        <v>73.5</v>
      </c>
      <c r="O236" s="4">
        <v>53.8</v>
      </c>
      <c r="P236" s="4">
        <v>13.9</v>
      </c>
      <c r="Q236" s="6">
        <v>-3.867</v>
      </c>
      <c r="R236" s="4">
        <v>51.4</v>
      </c>
      <c r="S236" s="7">
        <v>1.04669260700389</v>
      </c>
      <c r="T236" s="4">
        <v>12.8</v>
      </c>
      <c r="U236" s="4">
        <v>24</v>
      </c>
      <c r="V236" s="5">
        <v>7.2</v>
      </c>
      <c r="W236" s="6">
        <v>-8.258</v>
      </c>
      <c r="X236" s="6">
        <v>0.4</v>
      </c>
      <c r="Y236" s="4">
        <v>875</v>
      </c>
      <c r="Z236" s="8">
        <v>0.0614857142857143</v>
      </c>
      <c r="AA236" s="8">
        <f>(Q236+W236)/2</f>
        <v>-6.0625</v>
      </c>
      <c r="AB236" s="7">
        <v>3.7953996658325</v>
      </c>
      <c r="AC236" s="7">
        <v>-8.17983245849609</v>
      </c>
      <c r="AD236" s="9">
        <v>21.2900905609131</v>
      </c>
      <c r="AE236" s="7">
        <v>-36.7379379272461</v>
      </c>
      <c r="AF236" s="8">
        <v>1.09442985057831</v>
      </c>
      <c r="AG236" s="8">
        <v>-2.62176895141602</v>
      </c>
      <c r="AH236" s="7">
        <v>25.0192470550537</v>
      </c>
      <c r="AI236" s="9">
        <v>-48.4047393798828</v>
      </c>
      <c r="AJ236" s="7">
        <v>4.6461887359619</v>
      </c>
      <c r="AK236" s="7">
        <v>-2.55875301361084</v>
      </c>
      <c r="AL236" s="7">
        <v>53.2674713134766</v>
      </c>
      <c r="AM236" s="9">
        <v>-23.4651374816895</v>
      </c>
      <c r="AN236" s="8">
        <v>0.829265952110291</v>
      </c>
      <c r="AO236" s="8">
        <v>-2.11489295959473</v>
      </c>
      <c r="AP236" s="9">
        <v>24.8976745605469</v>
      </c>
      <c r="AQ236" s="8">
        <v>-12.6898307800293</v>
      </c>
      <c r="AR236" s="8">
        <v>3.9430239200592</v>
      </c>
      <c r="AS236" s="8">
        <v>-3.9430239200592</v>
      </c>
      <c r="AT236" s="9">
        <v>50.33154296875</v>
      </c>
      <c r="AU236" s="7">
        <v>-49.7439994812012</v>
      </c>
      <c r="AV236" s="8">
        <v>0.526534974575043</v>
      </c>
      <c r="AW236" s="8">
        <v>-2.92597317695618</v>
      </c>
      <c r="AX236" s="7">
        <v>39.5123748779297</v>
      </c>
      <c r="AY236" s="7">
        <v>-55.7327613830566</v>
      </c>
      <c r="AZ236" s="10"/>
      <c r="BA236" s="10"/>
      <c r="BB236" s="10"/>
      <c r="BC236" s="10"/>
      <c r="BD236" s="10"/>
      <c r="BE236" s="10"/>
    </row>
    <row r="237" s="1" customFormat="1" ht="16.8" spans="1:57">
      <c r="A237" s="1" t="s">
        <v>523</v>
      </c>
      <c r="B237" s="1" t="s">
        <v>524</v>
      </c>
      <c r="C237" s="1" t="s">
        <v>68</v>
      </c>
      <c r="D237" s="4">
        <v>48</v>
      </c>
      <c r="E237" s="4">
        <v>178</v>
      </c>
      <c r="F237" s="4">
        <v>85</v>
      </c>
      <c r="G237" s="4">
        <v>39.4</v>
      </c>
      <c r="H237" s="4">
        <v>11.4</v>
      </c>
      <c r="I237" s="4">
        <v>11.5</v>
      </c>
      <c r="J237" s="4">
        <v>21.8</v>
      </c>
      <c r="K237" s="4">
        <v>30.8</v>
      </c>
      <c r="L237" s="4">
        <v>22.4</v>
      </c>
      <c r="M237" s="5">
        <v>2.03</v>
      </c>
      <c r="N237" s="4">
        <v>62.8</v>
      </c>
      <c r="O237" s="4">
        <v>53.8</v>
      </c>
      <c r="P237" s="4">
        <v>7.2</v>
      </c>
      <c r="Q237" s="6">
        <v>-7.484</v>
      </c>
      <c r="R237" s="4">
        <v>78</v>
      </c>
      <c r="S237" s="7">
        <v>0.68974358974359</v>
      </c>
      <c r="T237" s="4">
        <v>15.1</v>
      </c>
      <c r="U237" s="4">
        <v>22</v>
      </c>
      <c r="V237" s="5">
        <v>6.5</v>
      </c>
      <c r="W237" s="6">
        <v>-6.952</v>
      </c>
      <c r="X237" s="6">
        <v>0.416</v>
      </c>
      <c r="Y237" s="4">
        <v>973</v>
      </c>
      <c r="Z237" s="8">
        <v>0.0552929085303186</v>
      </c>
      <c r="AA237" s="8">
        <f>(Q237+W237)/2</f>
        <v>-7.218</v>
      </c>
      <c r="AB237" s="7">
        <v>-0.319212973117828</v>
      </c>
      <c r="AC237" s="7">
        <v>-6.16128969192505</v>
      </c>
      <c r="AD237" s="9">
        <v>-1.37987899780273</v>
      </c>
      <c r="AE237" s="7">
        <v>-6.75987386703491</v>
      </c>
      <c r="AF237" s="8">
        <v>1.7016134262085</v>
      </c>
      <c r="AG237" s="8">
        <v>-2.5117721557617</v>
      </c>
      <c r="AH237" s="7">
        <v>17.3835277557373</v>
      </c>
      <c r="AI237" s="9">
        <v>-31.6803760528564</v>
      </c>
      <c r="AJ237" s="7">
        <v>4.53363943099976</v>
      </c>
      <c r="AK237" s="7">
        <v>-4.28669881820679</v>
      </c>
      <c r="AL237" s="7">
        <v>17.2805595397949</v>
      </c>
      <c r="AM237" s="9">
        <v>-67.3484420776367</v>
      </c>
      <c r="AN237" s="8">
        <v>1.58611607551575</v>
      </c>
      <c r="AO237" s="8">
        <v>-2.01510095596313</v>
      </c>
      <c r="AP237" s="9">
        <v>19.4263973236084</v>
      </c>
      <c r="AQ237" s="8">
        <v>-7.0966949462891</v>
      </c>
      <c r="AR237" s="8">
        <v>1.81030595302582</v>
      </c>
      <c r="AS237" s="8">
        <v>-5.50703525543213</v>
      </c>
      <c r="AT237" s="9">
        <v>22.770206451416</v>
      </c>
      <c r="AU237" s="7">
        <v>-73.2704086303711</v>
      </c>
      <c r="AV237" s="8">
        <v>0.35229778289795</v>
      </c>
      <c r="AW237" s="8">
        <v>-16.7929039001465</v>
      </c>
      <c r="AX237" s="7">
        <v>28.6215267181396</v>
      </c>
      <c r="AY237" s="7">
        <v>-38.727188110352</v>
      </c>
      <c r="AZ237" s="10"/>
      <c r="BA237" s="10"/>
      <c r="BB237" s="10"/>
      <c r="BC237" s="10"/>
      <c r="BD237" s="10"/>
      <c r="BE237" s="10"/>
    </row>
    <row r="238" s="1" customFormat="1" ht="16.8" spans="1:57">
      <c r="A238" s="1" t="s">
        <v>525</v>
      </c>
      <c r="B238" s="1" t="s">
        <v>526</v>
      </c>
      <c r="C238" s="1" t="s">
        <v>53</v>
      </c>
      <c r="D238" s="4">
        <v>48</v>
      </c>
      <c r="E238" s="4">
        <v>165</v>
      </c>
      <c r="F238" s="4">
        <v>68</v>
      </c>
      <c r="G238" s="4">
        <v>41.2</v>
      </c>
      <c r="H238" s="4">
        <v>9.7</v>
      </c>
      <c r="I238" s="4">
        <v>9.7</v>
      </c>
      <c r="J238" s="4">
        <v>22.3</v>
      </c>
      <c r="K238" s="4">
        <v>27.4</v>
      </c>
      <c r="L238" s="4">
        <v>17.2</v>
      </c>
      <c r="M238" s="5">
        <v>1.69</v>
      </c>
      <c r="N238" s="4">
        <v>74.7</v>
      </c>
      <c r="O238" s="4">
        <v>98.3</v>
      </c>
      <c r="P238" s="4">
        <v>12.9</v>
      </c>
      <c r="Q238" s="6">
        <v>-7.635</v>
      </c>
      <c r="R238" s="4">
        <v>95.7</v>
      </c>
      <c r="S238" s="7">
        <v>1.02716823406479</v>
      </c>
      <c r="T238" s="4">
        <v>10.8</v>
      </c>
      <c r="U238" s="4">
        <v>18</v>
      </c>
      <c r="V238" s="5">
        <v>14.4</v>
      </c>
      <c r="W238" s="6">
        <v>-6.97</v>
      </c>
      <c r="X238" s="6">
        <v>0.224</v>
      </c>
      <c r="Y238" s="4">
        <v>916</v>
      </c>
      <c r="Z238" s="8">
        <v>0.107314410480349</v>
      </c>
      <c r="AA238" s="8">
        <f>(Q238+W238)/2</f>
        <v>-7.3025</v>
      </c>
      <c r="AB238" s="7">
        <v>3.49715900421143</v>
      </c>
      <c r="AC238" s="7">
        <v>-7.82934093475342</v>
      </c>
      <c r="AD238" s="9">
        <v>12.5841150283813</v>
      </c>
      <c r="AE238" s="7">
        <v>-8.90833854675293</v>
      </c>
      <c r="AF238" s="8">
        <v>0.49147272109985</v>
      </c>
      <c r="AG238" s="8">
        <v>-1.32673811912537</v>
      </c>
      <c r="AH238" s="7">
        <v>17.1647567749023</v>
      </c>
      <c r="AI238" s="9">
        <v>-24.4480400085449</v>
      </c>
      <c r="AJ238" s="7">
        <v>-0.441966980695724</v>
      </c>
      <c r="AK238" s="7">
        <v>-1.07431304454803</v>
      </c>
      <c r="AL238" s="7">
        <v>15.8500528335571</v>
      </c>
      <c r="AM238" s="9">
        <v>-24.3722896575928</v>
      </c>
      <c r="AN238" s="8">
        <v>0.871214032173157</v>
      </c>
      <c r="AO238" s="8">
        <v>-1.15601789951324</v>
      </c>
      <c r="AP238" s="9">
        <v>12.8909950256348</v>
      </c>
      <c r="AQ238" s="8">
        <v>-13.7558212280273</v>
      </c>
      <c r="AR238" s="8">
        <v>5.52789199352264</v>
      </c>
      <c r="AS238" s="8">
        <v>-0.555997014045715</v>
      </c>
      <c r="AT238" s="9">
        <v>28.2489585876465</v>
      </c>
      <c r="AU238" s="7">
        <v>-101.86206817627</v>
      </c>
      <c r="AV238" s="8">
        <v>0.574658989906311</v>
      </c>
      <c r="AW238" s="8">
        <v>-17.5293999910355</v>
      </c>
      <c r="AX238" s="7">
        <v>25.5992317199707</v>
      </c>
      <c r="AY238" s="7">
        <v>-18.3588905334473</v>
      </c>
      <c r="AZ238" s="10"/>
      <c r="BA238" s="10"/>
      <c r="BB238" s="10"/>
      <c r="BC238" s="10"/>
      <c r="BD238" s="10"/>
      <c r="BE238" s="10"/>
    </row>
    <row r="239" s="1" customFormat="1" ht="16.8" spans="1:57">
      <c r="A239" s="1" t="s">
        <v>527</v>
      </c>
      <c r="B239" s="1" t="s">
        <v>528</v>
      </c>
      <c r="C239" s="1" t="s">
        <v>53</v>
      </c>
      <c r="D239" s="4">
        <v>49</v>
      </c>
      <c r="E239" s="4">
        <v>160</v>
      </c>
      <c r="F239" s="4">
        <v>53</v>
      </c>
      <c r="G239" s="4">
        <v>40.2</v>
      </c>
      <c r="H239" s="4">
        <v>9.3</v>
      </c>
      <c r="I239" s="4">
        <v>9.7</v>
      </c>
      <c r="J239" s="4">
        <v>22.6</v>
      </c>
      <c r="K239" s="4">
        <v>28.9</v>
      </c>
      <c r="L239" s="4">
        <v>14.8</v>
      </c>
      <c r="M239" s="5">
        <v>1.54</v>
      </c>
      <c r="N239" s="4">
        <v>69.8</v>
      </c>
      <c r="O239" s="4">
        <v>48.7</v>
      </c>
      <c r="P239" s="4">
        <v>13.2</v>
      </c>
      <c r="Q239" s="6">
        <v>-3.684</v>
      </c>
      <c r="R239" s="4">
        <v>80.8</v>
      </c>
      <c r="S239" s="7">
        <v>0.602722772277228</v>
      </c>
      <c r="T239" s="4">
        <v>13.8</v>
      </c>
      <c r="U239" s="4">
        <v>24</v>
      </c>
      <c r="V239" s="5">
        <v>5.6</v>
      </c>
      <c r="W239" s="6">
        <v>-9</v>
      </c>
      <c r="X239" s="6">
        <v>0.418</v>
      </c>
      <c r="Y239" s="4">
        <v>530</v>
      </c>
      <c r="Z239" s="8">
        <v>0.0918867924528302</v>
      </c>
      <c r="AA239" s="8">
        <f>(Q239+W239)/2</f>
        <v>-6.342</v>
      </c>
      <c r="AB239" s="7">
        <v>1.89817404747009</v>
      </c>
      <c r="AC239" s="7">
        <v>-3.7974510192871</v>
      </c>
      <c r="AD239" s="9">
        <v>9.23256874084473</v>
      </c>
      <c r="AE239" s="7">
        <v>-22.0409030914307</v>
      </c>
      <c r="AF239" s="8">
        <v>1.65047597885132</v>
      </c>
      <c r="AG239" s="8">
        <v>-0.371515035629272</v>
      </c>
      <c r="AH239" s="7">
        <v>17.4221076965332</v>
      </c>
      <c r="AI239" s="9">
        <v>-44.1712341308594</v>
      </c>
      <c r="AJ239" s="7">
        <v>6.40028429031372</v>
      </c>
      <c r="AK239" s="7">
        <v>-2.04894804954529</v>
      </c>
      <c r="AL239" s="7">
        <v>18.8401737213135</v>
      </c>
      <c r="AM239" s="9">
        <v>-61.2231712341309</v>
      </c>
      <c r="AN239" s="8">
        <v>1.30008745193481</v>
      </c>
      <c r="AO239" s="8">
        <v>-1.7426471710205</v>
      </c>
      <c r="AP239" s="9">
        <v>21.5742340087891</v>
      </c>
      <c r="AQ239" s="8">
        <v>-22.3775520324707</v>
      </c>
      <c r="AR239" s="8">
        <v>5.52298879623413</v>
      </c>
      <c r="AS239" s="8">
        <v>-1.52298879623413</v>
      </c>
      <c r="AT239" s="9">
        <v>33.2433967590332</v>
      </c>
      <c r="AU239" s="7">
        <v>-42.5322265625</v>
      </c>
      <c r="AV239" s="8">
        <v>0.70891761779785</v>
      </c>
      <c r="AW239" s="8">
        <v>-9.46790516376495</v>
      </c>
      <c r="AX239" s="7">
        <v>20.440357208252</v>
      </c>
      <c r="AY239" s="7">
        <v>-27.3399505615234</v>
      </c>
      <c r="AZ239" s="10"/>
      <c r="BA239" s="10"/>
      <c r="BB239" s="10"/>
      <c r="BC239" s="10"/>
      <c r="BD239" s="10"/>
      <c r="BE239" s="10"/>
    </row>
    <row r="240" s="1" customFormat="1" ht="16.8" spans="1:57">
      <c r="A240" s="1" t="s">
        <v>529</v>
      </c>
      <c r="B240" s="1" t="s">
        <v>530</v>
      </c>
      <c r="C240" s="1" t="s">
        <v>68</v>
      </c>
      <c r="D240" s="4">
        <v>49</v>
      </c>
      <c r="E240" s="4">
        <v>169</v>
      </c>
      <c r="F240" s="4">
        <v>59</v>
      </c>
      <c r="G240" s="4">
        <v>45.4</v>
      </c>
      <c r="H240" s="4">
        <v>8.5</v>
      </c>
      <c r="I240" s="4">
        <v>9.8</v>
      </c>
      <c r="J240" s="4">
        <v>26.6</v>
      </c>
      <c r="K240" s="4">
        <v>27.3</v>
      </c>
      <c r="L240" s="4">
        <v>22.2</v>
      </c>
      <c r="M240" s="5">
        <v>1.68</v>
      </c>
      <c r="N240" s="4">
        <v>66.1</v>
      </c>
      <c r="O240" s="4">
        <v>67.6</v>
      </c>
      <c r="P240" s="4">
        <v>15.4</v>
      </c>
      <c r="Q240" s="6">
        <v>-4.386</v>
      </c>
      <c r="R240" s="4">
        <v>61.6</v>
      </c>
      <c r="S240" s="7">
        <v>1.0974025974026</v>
      </c>
      <c r="T240" s="4">
        <v>10.4</v>
      </c>
      <c r="U240" s="4">
        <v>24</v>
      </c>
      <c r="V240" s="5">
        <v>10.8</v>
      </c>
      <c r="W240" s="6">
        <v>-6.483</v>
      </c>
      <c r="X240" s="6">
        <v>0.324</v>
      </c>
      <c r="Y240" s="4">
        <v>586</v>
      </c>
      <c r="Z240" s="8">
        <v>0.115358361774744</v>
      </c>
      <c r="AA240" s="8">
        <f>(Q240+W240)/2</f>
        <v>-5.4345</v>
      </c>
      <c r="AB240" s="7">
        <v>5.43171882629395</v>
      </c>
      <c r="AC240" s="7">
        <v>-4.8698225021362</v>
      </c>
      <c r="AD240" s="9">
        <v>24.5266456604004</v>
      </c>
      <c r="AE240" s="7">
        <v>-12.7397766113281</v>
      </c>
      <c r="AF240" s="8">
        <v>-0.215723007917404</v>
      </c>
      <c r="AG240" s="8">
        <v>-2.60666036605835</v>
      </c>
      <c r="AH240" s="7">
        <v>16.0756587982178</v>
      </c>
      <c r="AI240" s="9">
        <v>-13.2562417984009</v>
      </c>
      <c r="AJ240" s="7">
        <v>6.46942138671875</v>
      </c>
      <c r="AK240" s="7">
        <v>-0.264938950538635</v>
      </c>
      <c r="AL240" s="7">
        <v>23.7349338531494</v>
      </c>
      <c r="AM240" s="9">
        <v>-23.2771396636963</v>
      </c>
      <c r="AN240" s="8">
        <v>1.78639912605286</v>
      </c>
      <c r="AO240" s="8">
        <v>-0.289064049720764</v>
      </c>
      <c r="AP240" s="9">
        <v>9.88483715057373</v>
      </c>
      <c r="AQ240" s="8">
        <v>-7.70982456207275</v>
      </c>
      <c r="AR240" s="8">
        <v>4.45131206512451</v>
      </c>
      <c r="AS240" s="8">
        <v>-4.23352527618408</v>
      </c>
      <c r="AT240" s="9">
        <v>49.1045455932617</v>
      </c>
      <c r="AU240" s="7">
        <v>-35.2322616577148</v>
      </c>
      <c r="AV240" s="8">
        <v>-0.100427009165287</v>
      </c>
      <c r="AW240" s="8">
        <v>-12.214262008667</v>
      </c>
      <c r="AX240" s="7">
        <v>32.0492935180664</v>
      </c>
      <c r="AY240" s="7">
        <v>-9.42395973205566</v>
      </c>
      <c r="AZ240" s="10"/>
      <c r="BA240" s="10"/>
      <c r="BB240" s="10"/>
      <c r="BC240" s="10"/>
      <c r="BD240" s="10"/>
      <c r="BE240" s="10"/>
    </row>
    <row r="241" s="1" customFormat="1" ht="16.8" spans="1:57">
      <c r="A241" s="1" t="s">
        <v>531</v>
      </c>
      <c r="B241" s="1" t="s">
        <v>532</v>
      </c>
      <c r="C241" s="1" t="s">
        <v>68</v>
      </c>
      <c r="D241" s="4">
        <v>49</v>
      </c>
      <c r="E241" s="4">
        <v>170</v>
      </c>
      <c r="F241" s="4">
        <v>70</v>
      </c>
      <c r="G241" s="4">
        <v>40.6</v>
      </c>
      <c r="H241" s="4">
        <v>9.1</v>
      </c>
      <c r="I241" s="4">
        <v>8.9</v>
      </c>
      <c r="J241" s="4">
        <v>16.7</v>
      </c>
      <c r="K241" s="4">
        <v>32</v>
      </c>
      <c r="L241" s="4">
        <v>22</v>
      </c>
      <c r="M241" s="5">
        <v>1.81</v>
      </c>
      <c r="N241" s="4">
        <v>69.2</v>
      </c>
      <c r="O241" s="4">
        <v>52.2</v>
      </c>
      <c r="P241" s="4">
        <v>10.6</v>
      </c>
      <c r="Q241" s="6">
        <v>-4.918</v>
      </c>
      <c r="R241" s="4">
        <v>46.6</v>
      </c>
      <c r="S241" s="7">
        <v>1.12017167381974</v>
      </c>
      <c r="T241" s="4">
        <v>10.7</v>
      </c>
      <c r="U241" s="4">
        <v>24</v>
      </c>
      <c r="V241" s="5">
        <v>5.9</v>
      </c>
      <c r="W241" s="6">
        <v>-8.471</v>
      </c>
      <c r="X241" s="6">
        <v>0.404</v>
      </c>
      <c r="Y241" s="4">
        <v>808</v>
      </c>
      <c r="Z241" s="8">
        <v>0.0646039603960396</v>
      </c>
      <c r="AA241" s="8">
        <f>(Q241+W241)/2</f>
        <v>-6.6945</v>
      </c>
      <c r="AB241" s="7">
        <v>0.278794974088669</v>
      </c>
      <c r="AC241" s="7">
        <v>-0.288116991519928</v>
      </c>
      <c r="AD241" s="9">
        <v>10.9868040084839</v>
      </c>
      <c r="AE241" s="7">
        <v>-3.46226215362549</v>
      </c>
      <c r="AF241" s="8">
        <v>1.74974000453949</v>
      </c>
      <c r="AG241" s="8">
        <v>-0.332234978675842</v>
      </c>
      <c r="AH241" s="7">
        <v>12.2204141616821</v>
      </c>
      <c r="AI241" s="9">
        <v>-6.41660356521606</v>
      </c>
      <c r="AJ241" s="7">
        <v>-0.86421000957489</v>
      </c>
      <c r="AK241" s="7">
        <v>-4.8287124633789</v>
      </c>
      <c r="AL241" s="7">
        <v>48.3296699523926</v>
      </c>
      <c r="AM241" s="9">
        <v>-34.9839935302734</v>
      </c>
      <c r="AN241" s="8">
        <v>3.23222255706787</v>
      </c>
      <c r="AO241" s="8">
        <v>0.16012763977051</v>
      </c>
      <c r="AP241" s="9">
        <v>13.4332733154297</v>
      </c>
      <c r="AQ241" s="8">
        <v>-12.5416574478149</v>
      </c>
      <c r="AR241" s="8">
        <v>1.39542198181152</v>
      </c>
      <c r="AS241" s="8">
        <v>-1.14461302757263</v>
      </c>
      <c r="AT241" s="9">
        <v>18.3898792266846</v>
      </c>
      <c r="AU241" s="7">
        <v>-73.7498779296875</v>
      </c>
      <c r="AV241" s="8">
        <v>0.456654042005539</v>
      </c>
      <c r="AW241" s="8">
        <v>-3.05581593513489</v>
      </c>
      <c r="AX241" s="7">
        <v>25.9043426513672</v>
      </c>
      <c r="AY241" s="7">
        <v>-40.1995048522949</v>
      </c>
      <c r="AZ241" s="10"/>
      <c r="BA241" s="10"/>
      <c r="BB241" s="10"/>
      <c r="BC241" s="10"/>
      <c r="BD241" s="10"/>
      <c r="BE241" s="10"/>
    </row>
    <row r="242" s="1" customFormat="1" ht="16.8" spans="1:57">
      <c r="A242" s="1" t="s">
        <v>533</v>
      </c>
      <c r="B242" s="1" t="s">
        <v>534</v>
      </c>
      <c r="C242" s="1" t="s">
        <v>53</v>
      </c>
      <c r="D242" s="4">
        <v>49</v>
      </c>
      <c r="E242" s="4">
        <v>160</v>
      </c>
      <c r="F242" s="4">
        <v>53</v>
      </c>
      <c r="G242" s="4">
        <v>43.8</v>
      </c>
      <c r="H242" s="4">
        <v>9.3</v>
      </c>
      <c r="I242" s="4">
        <v>9.8</v>
      </c>
      <c r="J242" s="4">
        <v>26.5</v>
      </c>
      <c r="K242" s="4">
        <v>31.4</v>
      </c>
      <c r="L242" s="4">
        <v>17.9</v>
      </c>
      <c r="M242" s="5">
        <v>1.54</v>
      </c>
      <c r="N242" s="4">
        <v>66.5</v>
      </c>
      <c r="O242" s="4">
        <v>71.8</v>
      </c>
      <c r="P242" s="4">
        <v>14.2</v>
      </c>
      <c r="Q242" s="6">
        <v>-5.071</v>
      </c>
      <c r="R242" s="4">
        <v>46.4</v>
      </c>
      <c r="S242" s="7">
        <v>1.54741379310345</v>
      </c>
      <c r="T242" s="4">
        <v>13.7</v>
      </c>
      <c r="U242" s="4">
        <v>22</v>
      </c>
      <c r="V242" s="5">
        <v>11.1</v>
      </c>
      <c r="W242" s="6">
        <v>-5.333</v>
      </c>
      <c r="X242" s="6">
        <v>0.409</v>
      </c>
      <c r="Y242" s="4">
        <v>593</v>
      </c>
      <c r="Z242" s="8">
        <v>0.121079258010118</v>
      </c>
      <c r="AA242" s="8">
        <f>(Q242+W242)/2</f>
        <v>-5.202</v>
      </c>
      <c r="AB242" s="7">
        <v>1.4380970001221</v>
      </c>
      <c r="AC242" s="7">
        <v>1.10779011249542</v>
      </c>
      <c r="AD242" s="9">
        <v>13.0492906570435</v>
      </c>
      <c r="AE242" s="7">
        <v>-34.241870880127</v>
      </c>
      <c r="AF242" s="8">
        <v>0.902001976966858</v>
      </c>
      <c r="AG242" s="8">
        <v>-2.84396409988403</v>
      </c>
      <c r="AH242" s="7">
        <v>20.5481109619141</v>
      </c>
      <c r="AI242" s="9">
        <v>-23.422721862793</v>
      </c>
      <c r="AJ242" s="7">
        <v>1.11593294143677</v>
      </c>
      <c r="AK242" s="7">
        <v>-6.17536497116089</v>
      </c>
      <c r="AL242" s="7">
        <v>52.1791038513184</v>
      </c>
      <c r="AM242" s="9">
        <v>-13.6696310043335</v>
      </c>
      <c r="AN242" s="8">
        <v>3.5120582580566</v>
      </c>
      <c r="AO242" s="8">
        <v>-2.5285911560059</v>
      </c>
      <c r="AP242" s="9">
        <v>7.92102336883545</v>
      </c>
      <c r="AQ242" s="8">
        <v>-0.601140022277832</v>
      </c>
      <c r="AR242" s="8">
        <v>1.72224998474121</v>
      </c>
      <c r="AS242" s="8">
        <v>-1.8515909910202</v>
      </c>
      <c r="AT242" s="9">
        <v>16.895601272583</v>
      </c>
      <c r="AU242" s="7">
        <v>-37.2479629516602</v>
      </c>
      <c r="AV242" s="8">
        <v>0.912391686439514</v>
      </c>
      <c r="AW242" s="8">
        <v>-8.04537700489163</v>
      </c>
      <c r="AX242" s="7">
        <v>7.13424205780029</v>
      </c>
      <c r="AY242" s="7">
        <v>-15.804817199707</v>
      </c>
      <c r="AZ242" s="10"/>
      <c r="BA242" s="10"/>
      <c r="BB242" s="10"/>
      <c r="BC242" s="10"/>
      <c r="BD242" s="10"/>
      <c r="BE242" s="10"/>
    </row>
    <row r="243" s="1" customFormat="1" ht="16.8" spans="1:57">
      <c r="A243" s="1" t="s">
        <v>535</v>
      </c>
      <c r="B243" s="1" t="s">
        <v>536</v>
      </c>
      <c r="C243" s="1" t="s">
        <v>53</v>
      </c>
      <c r="D243" s="4">
        <v>49</v>
      </c>
      <c r="E243" s="4">
        <v>160</v>
      </c>
      <c r="F243" s="4">
        <v>60</v>
      </c>
      <c r="G243" s="4">
        <v>40.5</v>
      </c>
      <c r="H243" s="4">
        <v>9.3</v>
      </c>
      <c r="I243" s="4">
        <v>10.1</v>
      </c>
      <c r="J243" s="4">
        <v>24.3</v>
      </c>
      <c r="K243" s="4">
        <v>32.3</v>
      </c>
      <c r="L243" s="4">
        <v>16.7</v>
      </c>
      <c r="M243" s="5">
        <v>1.62</v>
      </c>
      <c r="N243" s="4">
        <v>64.4</v>
      </c>
      <c r="O243" s="4">
        <v>93.5</v>
      </c>
      <c r="P243" s="4">
        <v>15.1</v>
      </c>
      <c r="Q243" s="6">
        <v>-6.195</v>
      </c>
      <c r="R243" s="4">
        <v>63.7</v>
      </c>
      <c r="S243" s="7">
        <v>1.46781789638932</v>
      </c>
      <c r="T243" s="4">
        <v>11.6</v>
      </c>
      <c r="U243" s="4">
        <v>22</v>
      </c>
      <c r="V243" s="5">
        <v>10.9</v>
      </c>
      <c r="W243" s="6">
        <v>-7.716</v>
      </c>
      <c r="X243" s="6">
        <v>0.345</v>
      </c>
      <c r="Y243" s="4">
        <v>877</v>
      </c>
      <c r="Z243" s="8">
        <v>0.106613454960091</v>
      </c>
      <c r="AA243" s="8">
        <f>(Q243+W243)/2</f>
        <v>-6.9555</v>
      </c>
      <c r="AB243" s="7">
        <v>4.578727722168</v>
      </c>
      <c r="AC243" s="7">
        <v>-8.4937162399292</v>
      </c>
      <c r="AD243" s="9">
        <v>23.4676132202148</v>
      </c>
      <c r="AE243" s="7">
        <v>-61.6347389221191</v>
      </c>
      <c r="AF243" s="8">
        <v>0.5021438598633</v>
      </c>
      <c r="AG243" s="8">
        <v>-1.9554023742676</v>
      </c>
      <c r="AH243" s="7">
        <v>14.2902584075928</v>
      </c>
      <c r="AI243" s="9">
        <v>31.0859870910645</v>
      </c>
      <c r="AJ243" s="7">
        <v>3.4191837310791</v>
      </c>
      <c r="AK243" s="7">
        <v>-6.9459609985352</v>
      </c>
      <c r="AL243" s="7">
        <v>31.6314449310303</v>
      </c>
      <c r="AM243" s="9">
        <v>-3.34110760688782</v>
      </c>
      <c r="AN243" s="8">
        <v>1.7621917724609</v>
      </c>
      <c r="AO243" s="8">
        <v>-1.5526008605957</v>
      </c>
      <c r="AP243" s="9">
        <v>26.8645992279053</v>
      </c>
      <c r="AQ243" s="8">
        <v>-19.7040176391602</v>
      </c>
      <c r="AR243" s="8">
        <v>5.14813579916954</v>
      </c>
      <c r="AS243" s="8">
        <v>-0.244845002889633</v>
      </c>
      <c r="AT243" s="9">
        <v>14.0912523269653</v>
      </c>
      <c r="AU243" s="7">
        <v>-6.85531711578369</v>
      </c>
      <c r="AV243" s="8">
        <v>0.6841869354248</v>
      </c>
      <c r="AW243" s="8">
        <v>-10.4050540924072</v>
      </c>
      <c r="AX243" s="7">
        <v>33.7617263793945</v>
      </c>
      <c r="AY243" s="7">
        <v>-0.726911008358002</v>
      </c>
      <c r="AZ243" s="10"/>
      <c r="BA243" s="10"/>
      <c r="BB243" s="10"/>
      <c r="BC243" s="10"/>
      <c r="BD243" s="10"/>
      <c r="BE243" s="10"/>
    </row>
    <row r="244" s="1" customFormat="1" ht="16.8" spans="1:57">
      <c r="A244" s="1" t="s">
        <v>537</v>
      </c>
      <c r="B244" s="1" t="s">
        <v>538</v>
      </c>
      <c r="C244" s="1" t="s">
        <v>53</v>
      </c>
      <c r="D244" s="4">
        <v>49</v>
      </c>
      <c r="E244" s="4">
        <v>165</v>
      </c>
      <c r="F244" s="4">
        <v>60</v>
      </c>
      <c r="G244" s="4">
        <v>42.2</v>
      </c>
      <c r="H244" s="4">
        <v>6.4</v>
      </c>
      <c r="I244" s="4">
        <v>6.4</v>
      </c>
      <c r="J244" s="4">
        <v>27.7</v>
      </c>
      <c r="K244" s="4">
        <v>30.9</v>
      </c>
      <c r="L244" s="4">
        <v>18.8</v>
      </c>
      <c r="M244" s="5">
        <v>1.66</v>
      </c>
      <c r="N244" s="4">
        <v>64.9</v>
      </c>
      <c r="O244" s="4">
        <v>79.6</v>
      </c>
      <c r="P244" s="4">
        <v>11.2</v>
      </c>
      <c r="Q244" s="6">
        <v>-6.827</v>
      </c>
      <c r="R244" s="4">
        <v>68.1</v>
      </c>
      <c r="S244" s="7">
        <v>1.16886930983847</v>
      </c>
      <c r="T244" s="4">
        <v>13.7</v>
      </c>
      <c r="U244" s="4">
        <v>20</v>
      </c>
      <c r="V244" s="5">
        <v>10.2</v>
      </c>
      <c r="W244" s="6">
        <v>-7.394</v>
      </c>
      <c r="X244" s="6">
        <v>0.333</v>
      </c>
      <c r="Y244" s="4">
        <v>457</v>
      </c>
      <c r="Z244" s="8">
        <v>0.17417943107221</v>
      </c>
      <c r="AA244" s="8">
        <f>(Q244+W244)/2</f>
        <v>-7.1105</v>
      </c>
      <c r="AB244" s="7">
        <v>4.83064746856689</v>
      </c>
      <c r="AC244" s="7">
        <v>-7.79846096038818</v>
      </c>
      <c r="AD244" s="9">
        <v>16.4324436187744</v>
      </c>
      <c r="AE244" s="7">
        <v>-19.169994354248</v>
      </c>
      <c r="AF244" s="8">
        <v>0.911319017410278</v>
      </c>
      <c r="AG244" s="8">
        <v>-3.70238518714905</v>
      </c>
      <c r="AH244" s="7">
        <v>12.6982727050781</v>
      </c>
      <c r="AI244" s="9">
        <v>-18.2925605773926</v>
      </c>
      <c r="AJ244" s="7">
        <v>4.37959289550781</v>
      </c>
      <c r="AK244" s="7">
        <v>-2.57222366333008</v>
      </c>
      <c r="AL244" s="7">
        <v>22.7196884155273</v>
      </c>
      <c r="AM244" s="9">
        <v>-67.9669189453125</v>
      </c>
      <c r="AN244" s="8">
        <v>3.1920490264893</v>
      </c>
      <c r="AO244" s="8">
        <v>-1.36706292629242</v>
      </c>
      <c r="AP244" s="9">
        <v>30.5790596008301</v>
      </c>
      <c r="AQ244" s="8">
        <v>-3.9294090270996</v>
      </c>
      <c r="AR244" s="8">
        <v>8.88194370269775</v>
      </c>
      <c r="AS244" s="8">
        <v>-2.21122813224792</v>
      </c>
      <c r="AT244" s="9">
        <v>23.6566734313965</v>
      </c>
      <c r="AU244" s="7">
        <v>-53.4572677612305</v>
      </c>
      <c r="AV244" s="8">
        <v>1.57448697090149</v>
      </c>
      <c r="AW244" s="8">
        <v>-12.2616281509399</v>
      </c>
      <c r="AX244" s="7">
        <v>22.7789936065674</v>
      </c>
      <c r="AY244" s="7">
        <v>-20.7769832611084</v>
      </c>
      <c r="AZ244" s="10"/>
      <c r="BA244" s="10"/>
      <c r="BB244" s="10"/>
      <c r="BC244" s="10"/>
      <c r="BD244" s="10"/>
      <c r="BE244" s="10"/>
    </row>
    <row r="245" s="1" customFormat="1" ht="16.8" spans="1:57">
      <c r="A245" s="1" t="s">
        <v>539</v>
      </c>
      <c r="B245" s="1" t="s">
        <v>540</v>
      </c>
      <c r="C245" s="1" t="s">
        <v>68</v>
      </c>
      <c r="D245" s="4">
        <v>50</v>
      </c>
      <c r="E245" s="4">
        <v>172</v>
      </c>
      <c r="F245" s="4">
        <v>76</v>
      </c>
      <c r="G245" s="4">
        <v>46.3</v>
      </c>
      <c r="H245" s="4">
        <v>10.3</v>
      </c>
      <c r="I245" s="4">
        <v>10.5</v>
      </c>
      <c r="J245" s="4">
        <v>25</v>
      </c>
      <c r="K245" s="4">
        <v>30.7</v>
      </c>
      <c r="L245" s="4">
        <v>24.7</v>
      </c>
      <c r="M245" s="5">
        <v>1.89</v>
      </c>
      <c r="N245" s="4">
        <v>63.1</v>
      </c>
      <c r="O245" s="4">
        <v>55.7</v>
      </c>
      <c r="P245" s="4">
        <v>12.3</v>
      </c>
      <c r="Q245" s="6">
        <v>-4.528</v>
      </c>
      <c r="R245" s="4">
        <v>82.3</v>
      </c>
      <c r="S245" s="7">
        <v>0.676792223572297</v>
      </c>
      <c r="T245" s="4">
        <v>15.8</v>
      </c>
      <c r="U245" s="4">
        <v>24</v>
      </c>
      <c r="V245" s="5">
        <v>7.4</v>
      </c>
      <c r="W245" s="6">
        <v>-7.083</v>
      </c>
      <c r="X245" s="6">
        <v>0.343</v>
      </c>
      <c r="Y245" s="4">
        <v>697</v>
      </c>
      <c r="Z245" s="8">
        <v>0.0799139167862267</v>
      </c>
      <c r="AA245" s="8">
        <f>(Q245+W245)/2</f>
        <v>-5.8055</v>
      </c>
      <c r="AB245" s="7">
        <v>0.474552035331726</v>
      </c>
      <c r="AC245" s="7">
        <v>-4.26855993270874</v>
      </c>
      <c r="AD245" s="9">
        <v>39.5656356811523</v>
      </c>
      <c r="AE245" s="7">
        <v>-38.4275512695313</v>
      </c>
      <c r="AF245" s="8">
        <v>0.203425005078316</v>
      </c>
      <c r="AG245" s="8">
        <v>-1.51115500926971</v>
      </c>
      <c r="AH245" s="7">
        <v>21.1531848907471</v>
      </c>
      <c r="AI245" s="9">
        <v>-19.0566329956055</v>
      </c>
      <c r="AJ245" s="7">
        <v>4.90592575073242</v>
      </c>
      <c r="AK245" s="7">
        <v>-1.72049522399902</v>
      </c>
      <c r="AL245" s="7">
        <v>27.2550220489502</v>
      </c>
      <c r="AM245" s="9">
        <v>-59.4785499572754</v>
      </c>
      <c r="AN245" s="8">
        <v>1.46694004535675</v>
      </c>
      <c r="AO245" s="8">
        <v>-1.34424316883087</v>
      </c>
      <c r="AP245" s="9">
        <v>19.5464820861816</v>
      </c>
      <c r="AQ245" s="8">
        <v>-9.5173625946045</v>
      </c>
      <c r="AR245" s="8">
        <v>8.01657676696777</v>
      </c>
      <c r="AS245" s="8">
        <v>-5.39660263061523</v>
      </c>
      <c r="AT245" s="9">
        <v>23.0701141357422</v>
      </c>
      <c r="AU245" s="7">
        <v>-68.685188293457</v>
      </c>
      <c r="AV245" s="8">
        <v>1.73198199272156</v>
      </c>
      <c r="AW245" s="8">
        <v>-6.08208990097046</v>
      </c>
      <c r="AX245" s="7">
        <v>34.3388214111328</v>
      </c>
      <c r="AY245" s="7">
        <v>-16.7047138214111</v>
      </c>
      <c r="AZ245" s="10"/>
      <c r="BA245" s="10"/>
      <c r="BB245" s="10"/>
      <c r="BC245" s="10"/>
      <c r="BD245" s="10"/>
      <c r="BE245" s="10"/>
    </row>
    <row r="246" s="1" customFormat="1" ht="16.8" spans="1:57">
      <c r="A246" s="1" t="s">
        <v>541</v>
      </c>
      <c r="B246" s="1" t="s">
        <v>542</v>
      </c>
      <c r="C246" s="1" t="s">
        <v>53</v>
      </c>
      <c r="D246" s="4">
        <v>50</v>
      </c>
      <c r="E246" s="4">
        <v>160</v>
      </c>
      <c r="F246" s="4">
        <v>55</v>
      </c>
      <c r="G246" s="4">
        <v>49.1</v>
      </c>
      <c r="H246" s="4">
        <v>6.1</v>
      </c>
      <c r="I246" s="4">
        <v>7.7</v>
      </c>
      <c r="J246" s="4">
        <v>24</v>
      </c>
      <c r="K246" s="4">
        <v>31</v>
      </c>
      <c r="L246" s="4">
        <v>20.8</v>
      </c>
      <c r="M246" s="5">
        <v>1.5</v>
      </c>
      <c r="N246" s="4">
        <v>71.6</v>
      </c>
      <c r="O246" s="4">
        <v>117</v>
      </c>
      <c r="P246" s="4">
        <v>11.1</v>
      </c>
      <c r="Q246" s="6">
        <v>-10.5</v>
      </c>
      <c r="R246" s="4">
        <v>80.8</v>
      </c>
      <c r="S246" s="7">
        <v>1.4480198019802</v>
      </c>
      <c r="T246" s="4">
        <v>11.1</v>
      </c>
      <c r="U246" s="4">
        <v>24</v>
      </c>
      <c r="V246" s="5">
        <v>9.1</v>
      </c>
      <c r="W246" s="6">
        <v>-12.7</v>
      </c>
      <c r="X246" s="6">
        <v>0.324</v>
      </c>
      <c r="Y246" s="4">
        <v>984</v>
      </c>
      <c r="Z246" s="8">
        <v>0.11890243902439</v>
      </c>
      <c r="AA246" s="8">
        <f>(Q246+W246)/2</f>
        <v>-11.6</v>
      </c>
      <c r="AB246" s="7">
        <v>4.10728693008423</v>
      </c>
      <c r="AC246" s="7">
        <v>1.04868900775909</v>
      </c>
      <c r="AD246" s="9">
        <v>26.9522171020508</v>
      </c>
      <c r="AE246" s="7">
        <v>-39.885177612305</v>
      </c>
      <c r="AF246" s="8">
        <v>0.885554909706116</v>
      </c>
      <c r="AG246" s="8">
        <v>-4.50095176696777</v>
      </c>
      <c r="AH246" s="7">
        <v>11.3966016769409</v>
      </c>
      <c r="AI246" s="9">
        <v>12.6821889877319</v>
      </c>
      <c r="AJ246" s="7">
        <v>2.00972509384155</v>
      </c>
      <c r="AK246" s="7">
        <v>-2.10955405235291</v>
      </c>
      <c r="AL246" s="7">
        <v>5.22363758087158</v>
      </c>
      <c r="AM246" s="9">
        <v>-2.78977298736572</v>
      </c>
      <c r="AN246" s="8">
        <v>2.13375115394592</v>
      </c>
      <c r="AO246" s="8">
        <v>-1.19698190689087</v>
      </c>
      <c r="AP246" s="9">
        <v>3.90132617950439</v>
      </c>
      <c r="AQ246" s="8">
        <v>-6.15462827682495</v>
      </c>
      <c r="AR246" s="8">
        <v>9.04711723327637</v>
      </c>
      <c r="AS246" s="8">
        <v>-4.21438407897949</v>
      </c>
      <c r="AT246" s="9">
        <v>20.182945251465</v>
      </c>
      <c r="AU246" s="7">
        <v>-53.3353080749512</v>
      </c>
      <c r="AV246" s="8">
        <v>1.56295990943909</v>
      </c>
      <c r="AW246" s="8">
        <v>-5.31544601917267</v>
      </c>
      <c r="AX246" s="7">
        <v>43.3715705871582</v>
      </c>
      <c r="AY246" s="7">
        <v>-22.1563301086426</v>
      </c>
      <c r="AZ246" s="10"/>
      <c r="BA246" s="10"/>
      <c r="BB246" s="10"/>
      <c r="BC246" s="10"/>
      <c r="BD246" s="10"/>
      <c r="BE246" s="10"/>
    </row>
    <row r="247" s="1" customFormat="1" ht="16.8" spans="1:57">
      <c r="A247" s="1" t="s">
        <v>543</v>
      </c>
      <c r="B247" s="1" t="s">
        <v>544</v>
      </c>
      <c r="C247" s="1" t="s">
        <v>53</v>
      </c>
      <c r="D247" s="4">
        <v>50</v>
      </c>
      <c r="E247" s="4">
        <v>160</v>
      </c>
      <c r="F247" s="4">
        <v>65</v>
      </c>
      <c r="G247" s="4">
        <v>46.9</v>
      </c>
      <c r="H247" s="4">
        <v>10.2</v>
      </c>
      <c r="I247" s="4">
        <v>8.6</v>
      </c>
      <c r="J247" s="4">
        <v>20.1</v>
      </c>
      <c r="K247" s="4">
        <v>24.7</v>
      </c>
      <c r="L247" s="4">
        <v>16.9</v>
      </c>
      <c r="M247" s="5">
        <v>1.68</v>
      </c>
      <c r="N247" s="4">
        <v>75.3</v>
      </c>
      <c r="O247" s="4">
        <v>52.2</v>
      </c>
      <c r="P247" s="4">
        <v>8.9</v>
      </c>
      <c r="Q247" s="6">
        <v>-5.882</v>
      </c>
      <c r="R247" s="4">
        <v>60.6</v>
      </c>
      <c r="S247" s="7">
        <v>0.861386138613861</v>
      </c>
      <c r="T247" s="4">
        <v>13.2</v>
      </c>
      <c r="U247" s="4">
        <v>22</v>
      </c>
      <c r="V247" s="5">
        <v>6.1</v>
      </c>
      <c r="W247" s="6">
        <v>-9.029</v>
      </c>
      <c r="X247" s="6">
        <v>0.421</v>
      </c>
      <c r="Y247" s="4">
        <v>805</v>
      </c>
      <c r="Z247" s="8">
        <v>0.0648447204968944</v>
      </c>
      <c r="AA247" s="8">
        <f>(Q247+W247)/2</f>
        <v>-7.4555</v>
      </c>
      <c r="AB247" s="7">
        <v>1.46052396297455</v>
      </c>
      <c r="AC247" s="7">
        <v>-1.80024313926697</v>
      </c>
      <c r="AD247" s="9">
        <v>24.317195892334</v>
      </c>
      <c r="AE247" s="7">
        <v>-60.4705467224121</v>
      </c>
      <c r="AF247" s="8">
        <v>2.39469504356384</v>
      </c>
      <c r="AG247" s="8">
        <v>-2.8097076416016</v>
      </c>
      <c r="AH247" s="7">
        <v>17.6311893463135</v>
      </c>
      <c r="AI247" s="9">
        <v>-42.3134346008301</v>
      </c>
      <c r="AJ247" s="7">
        <v>2.01680302619934</v>
      </c>
      <c r="AK247" s="7">
        <v>-3.29899072647095</v>
      </c>
      <c r="AL247" s="7">
        <v>46.9757766723633</v>
      </c>
      <c r="AM247" s="9">
        <v>-14.4880990982056</v>
      </c>
      <c r="AN247" s="8">
        <v>1.22322511672974</v>
      </c>
      <c r="AO247" s="8">
        <v>-2.6469509601593</v>
      </c>
      <c r="AP247" s="9">
        <v>37.6063194274902</v>
      </c>
      <c r="AQ247" s="8">
        <v>-21.1284923553467</v>
      </c>
      <c r="AR247" s="8">
        <v>1.34714698791504</v>
      </c>
      <c r="AS247" s="8">
        <v>-1.20518898963928</v>
      </c>
      <c r="AT247" s="9">
        <v>43.0480728149414</v>
      </c>
      <c r="AU247" s="7">
        <v>-14.5913944244385</v>
      </c>
      <c r="AV247" s="8">
        <v>0.421780973672867</v>
      </c>
      <c r="AW247" s="8">
        <v>-10.3462620973587</v>
      </c>
      <c r="AX247" s="7">
        <v>25.4142913818359</v>
      </c>
      <c r="AY247" s="7">
        <v>-21.0332717895508</v>
      </c>
      <c r="AZ247" s="10"/>
      <c r="BA247" s="10"/>
      <c r="BB247" s="10"/>
      <c r="BC247" s="10"/>
      <c r="BD247" s="10"/>
      <c r="BE247" s="10"/>
    </row>
    <row r="248" s="1" customFormat="1" ht="16.8" spans="1:57">
      <c r="A248" s="1" t="s">
        <v>545</v>
      </c>
      <c r="B248" s="1" t="s">
        <v>546</v>
      </c>
      <c r="C248" s="1" t="s">
        <v>68</v>
      </c>
      <c r="D248" s="4">
        <v>50</v>
      </c>
      <c r="E248" s="4">
        <v>169</v>
      </c>
      <c r="F248" s="4">
        <v>85</v>
      </c>
      <c r="G248" s="4">
        <v>43.8</v>
      </c>
      <c r="H248" s="4">
        <v>10.7</v>
      </c>
      <c r="I248" s="4">
        <v>10.5</v>
      </c>
      <c r="J248" s="4">
        <v>27.3</v>
      </c>
      <c r="K248" s="4">
        <v>22.1</v>
      </c>
      <c r="L248" s="4">
        <v>20.5</v>
      </c>
      <c r="M248" s="5">
        <v>1.96</v>
      </c>
      <c r="N248" s="4">
        <v>70.2</v>
      </c>
      <c r="O248" s="4">
        <v>55.7</v>
      </c>
      <c r="P248" s="4">
        <v>11.4</v>
      </c>
      <c r="Q248" s="6">
        <v>-4.898</v>
      </c>
      <c r="R248" s="4">
        <v>43.9</v>
      </c>
      <c r="S248" s="7">
        <v>1.26879271070615</v>
      </c>
      <c r="T248" s="4">
        <v>12.3</v>
      </c>
      <c r="U248" s="4">
        <v>18</v>
      </c>
      <c r="V248" s="5">
        <v>6.7</v>
      </c>
      <c r="W248" s="6">
        <v>-8.92</v>
      </c>
      <c r="X248" s="6">
        <v>0.408</v>
      </c>
      <c r="Y248" s="4">
        <v>930</v>
      </c>
      <c r="Z248" s="8">
        <v>0.0598924731182796</v>
      </c>
      <c r="AA248" s="8">
        <f>(Q248+W248)/2</f>
        <v>-6.909</v>
      </c>
      <c r="AB248" s="7">
        <v>1.32825410366058</v>
      </c>
      <c r="AC248" s="7">
        <v>-1.76662695407867</v>
      </c>
      <c r="AD248" s="9">
        <v>37.4167594909668</v>
      </c>
      <c r="AE248" s="7">
        <v>-26.6572666168213</v>
      </c>
      <c r="AF248" s="8">
        <v>1.08504390716553</v>
      </c>
      <c r="AG248" s="8">
        <v>-0.449461996555328</v>
      </c>
      <c r="AH248" s="7">
        <v>17.1436176300049</v>
      </c>
      <c r="AI248" s="9">
        <v>-4.94858407974243</v>
      </c>
      <c r="AJ248" s="7">
        <v>4.76081466674805</v>
      </c>
      <c r="AK248" s="7">
        <v>-1.03977513313293</v>
      </c>
      <c r="AL248" s="7">
        <v>32.9475517272949</v>
      </c>
      <c r="AM248" s="9">
        <v>-51.4197273254395</v>
      </c>
      <c r="AN248" s="8">
        <v>0.522659003734589</v>
      </c>
      <c r="AO248" s="8">
        <v>-1.9940624237061</v>
      </c>
      <c r="AP248" s="9">
        <v>8.37534332275391</v>
      </c>
      <c r="AQ248" s="8">
        <v>-17.5319690704346</v>
      </c>
      <c r="AR248" s="8">
        <v>7.21518564224243</v>
      </c>
      <c r="AS248" s="8">
        <v>-2.83189463615417</v>
      </c>
      <c r="AT248" s="9">
        <v>21.0982475280762</v>
      </c>
      <c r="AU248" s="7">
        <v>-28.0514907836914</v>
      </c>
      <c r="AV248" s="8">
        <v>1.27206003665924</v>
      </c>
      <c r="AW248" s="8">
        <v>-10.9618940353394</v>
      </c>
      <c r="AX248" s="7">
        <v>14.4841804504395</v>
      </c>
      <c r="AY248" s="7">
        <v>-7.39297533035278</v>
      </c>
      <c r="AZ248" s="10"/>
      <c r="BA248" s="10"/>
      <c r="BB248" s="10"/>
      <c r="BC248" s="10"/>
      <c r="BD248" s="10"/>
      <c r="BE248" s="10"/>
    </row>
    <row r="249" s="1" customFormat="1" ht="16.8" spans="1:57">
      <c r="A249" s="1" t="s">
        <v>547</v>
      </c>
      <c r="B249" s="1" t="s">
        <v>548</v>
      </c>
      <c r="C249" s="1" t="s">
        <v>53</v>
      </c>
      <c r="D249" s="4">
        <v>50</v>
      </c>
      <c r="E249" s="4">
        <v>164</v>
      </c>
      <c r="F249" s="4">
        <v>70</v>
      </c>
      <c r="G249" s="4">
        <v>42.1</v>
      </c>
      <c r="H249" s="4">
        <v>10.3</v>
      </c>
      <c r="I249" s="4">
        <v>10.4</v>
      </c>
      <c r="J249" s="4">
        <v>22.2</v>
      </c>
      <c r="K249" s="4">
        <v>32</v>
      </c>
      <c r="L249" s="4">
        <v>19.1</v>
      </c>
      <c r="M249" s="5">
        <v>1.76</v>
      </c>
      <c r="N249" s="4">
        <v>71.3</v>
      </c>
      <c r="O249" s="4">
        <v>36.5</v>
      </c>
      <c r="P249" s="4">
        <v>9.7</v>
      </c>
      <c r="Q249" s="6">
        <v>-3.746</v>
      </c>
      <c r="R249" s="4">
        <v>50.7</v>
      </c>
      <c r="S249" s="7">
        <v>0.719921104536489</v>
      </c>
      <c r="T249" s="4">
        <v>11.4</v>
      </c>
      <c r="U249" s="4">
        <v>30</v>
      </c>
      <c r="V249" s="5">
        <v>7.2</v>
      </c>
      <c r="W249" s="6">
        <v>-4.989</v>
      </c>
      <c r="X249" s="6">
        <v>0.417</v>
      </c>
      <c r="Y249" s="4">
        <v>824</v>
      </c>
      <c r="Z249" s="8">
        <v>0.0442961165048544</v>
      </c>
      <c r="AA249" s="8">
        <f>(Q249+W249)/2</f>
        <v>-4.3675</v>
      </c>
      <c r="AB249" s="7">
        <v>3.4578602313995</v>
      </c>
      <c r="AC249" s="7">
        <v>-3.11424398422241</v>
      </c>
      <c r="AD249" s="9">
        <v>47.8741416931152</v>
      </c>
      <c r="AE249" s="7">
        <v>-25.4812393188477</v>
      </c>
      <c r="AF249" s="8">
        <v>0.0391479730606079</v>
      </c>
      <c r="AG249" s="8">
        <v>-2.68821787834167</v>
      </c>
      <c r="AH249" s="7">
        <v>8.71025657653809</v>
      </c>
      <c r="AI249" s="9">
        <v>-18.7065620422363</v>
      </c>
      <c r="AJ249" s="7">
        <v>9.19747352600098</v>
      </c>
      <c r="AK249" s="7">
        <v>-3.10165002942085</v>
      </c>
      <c r="AL249" s="7">
        <v>37.0571780204773</v>
      </c>
      <c r="AM249" s="9">
        <v>-11.9052457809448</v>
      </c>
      <c r="AN249" s="8">
        <v>-0.226472973823547</v>
      </c>
      <c r="AO249" s="8">
        <v>-0.213979989290237</v>
      </c>
      <c r="AP249" s="9">
        <v>8.49686813354492</v>
      </c>
      <c r="AQ249" s="8">
        <v>-13.7636280059814</v>
      </c>
      <c r="AR249" s="8">
        <v>5.25546270608902</v>
      </c>
      <c r="AS249" s="8">
        <v>-0.4063940346241</v>
      </c>
      <c r="AT249" s="9">
        <v>36.3615913391113</v>
      </c>
      <c r="AU249" s="7">
        <v>-32.6624488830566</v>
      </c>
      <c r="AV249" s="8">
        <v>0.59379863739014</v>
      </c>
      <c r="AW249" s="8">
        <v>-12.3473801612854</v>
      </c>
      <c r="AX249" s="7">
        <v>26.8430290222168</v>
      </c>
      <c r="AY249" s="7">
        <v>-35.1246032714844</v>
      </c>
      <c r="AZ249" s="10"/>
      <c r="BA249" s="10"/>
      <c r="BB249" s="10"/>
      <c r="BC249" s="10"/>
      <c r="BD249" s="10"/>
      <c r="BE249" s="10"/>
    </row>
    <row r="250" s="1" customFormat="1" ht="16.8" spans="1:57">
      <c r="A250" s="1" t="s">
        <v>549</v>
      </c>
      <c r="B250" s="1" t="s">
        <v>550</v>
      </c>
      <c r="C250" s="1" t="s">
        <v>53</v>
      </c>
      <c r="D250" s="4">
        <v>50</v>
      </c>
      <c r="E250" s="4">
        <v>162</v>
      </c>
      <c r="F250" s="4">
        <v>60</v>
      </c>
      <c r="G250" s="4">
        <v>46.6</v>
      </c>
      <c r="H250" s="4">
        <v>8</v>
      </c>
      <c r="I250" s="4">
        <v>8.1</v>
      </c>
      <c r="J250" s="4">
        <v>25.5</v>
      </c>
      <c r="K250" s="4">
        <v>27.2</v>
      </c>
      <c r="L250" s="4">
        <v>17.5</v>
      </c>
      <c r="M250" s="5">
        <v>1.64</v>
      </c>
      <c r="N250" s="4">
        <v>72.2</v>
      </c>
      <c r="O250" s="4">
        <v>64.1</v>
      </c>
      <c r="P250" s="4">
        <v>11.8</v>
      </c>
      <c r="Q250" s="6">
        <v>-5.412</v>
      </c>
      <c r="R250" s="4">
        <v>44.6</v>
      </c>
      <c r="S250" s="7">
        <v>1.4372197309417</v>
      </c>
      <c r="T250" s="4">
        <v>12</v>
      </c>
      <c r="U250" s="4">
        <v>22</v>
      </c>
      <c r="V250" s="5">
        <v>10.1</v>
      </c>
      <c r="W250" s="6">
        <v>-7.586</v>
      </c>
      <c r="X250" s="6">
        <v>0.389</v>
      </c>
      <c r="Y250" s="4">
        <v>973</v>
      </c>
      <c r="Z250" s="8">
        <v>0.0658787255909558</v>
      </c>
      <c r="AA250" s="8">
        <f>(Q250+W250)/2</f>
        <v>-6.499</v>
      </c>
      <c r="AB250" s="7">
        <v>1.23392486572266</v>
      </c>
      <c r="AC250" s="7">
        <v>0.167880982160568</v>
      </c>
      <c r="AD250" s="9">
        <v>22.4689846038818</v>
      </c>
      <c r="AE250" s="7">
        <v>-25.8468379974365</v>
      </c>
      <c r="AF250" s="8">
        <v>1.0121650695801</v>
      </c>
      <c r="AG250" s="8">
        <v>-1.163006067276</v>
      </c>
      <c r="AH250" s="7">
        <v>19.5482330322266</v>
      </c>
      <c r="AI250" s="9">
        <v>-18.055757522583</v>
      </c>
      <c r="AJ250" s="7">
        <v>2.00777697563171</v>
      </c>
      <c r="AK250" s="7">
        <v>-6.85695886611938</v>
      </c>
      <c r="AL250" s="7">
        <v>42.8613891601563</v>
      </c>
      <c r="AM250" s="9">
        <v>-48.7740859985352</v>
      </c>
      <c r="AN250" s="8">
        <v>2.32513499259949</v>
      </c>
      <c r="AO250" s="8">
        <v>-3.6217727661133</v>
      </c>
      <c r="AP250" s="9">
        <v>16.1499614715576</v>
      </c>
      <c r="AQ250" s="8">
        <v>-3.0305118560791</v>
      </c>
      <c r="AR250" s="8">
        <v>3.26798915863037</v>
      </c>
      <c r="AS250" s="8">
        <v>-1.33245611190796</v>
      </c>
      <c r="AT250" s="9">
        <v>28.1681976318359</v>
      </c>
      <c r="AU250" s="7">
        <v>-79.6107025146484</v>
      </c>
      <c r="AV250" s="8">
        <v>0.866779088974</v>
      </c>
      <c r="AW250" s="8">
        <v>-3.2377662658691</v>
      </c>
      <c r="AX250" s="7">
        <v>28.0906276702881</v>
      </c>
      <c r="AY250" s="7">
        <v>-33.4232711791992</v>
      </c>
      <c r="AZ250" s="10"/>
      <c r="BA250" s="10"/>
      <c r="BB250" s="10"/>
      <c r="BC250" s="10"/>
      <c r="BD250" s="10"/>
      <c r="BE250" s="10"/>
    </row>
    <row r="251" s="1" customFormat="1" ht="16.8" spans="1:57">
      <c r="A251" s="1" t="s">
        <v>551</v>
      </c>
      <c r="B251" s="1" t="s">
        <v>552</v>
      </c>
      <c r="C251" s="1" t="s">
        <v>53</v>
      </c>
      <c r="D251" s="4">
        <v>50</v>
      </c>
      <c r="E251" s="4">
        <v>170</v>
      </c>
      <c r="F251" s="4">
        <v>75</v>
      </c>
      <c r="G251" s="4">
        <v>49.1</v>
      </c>
      <c r="H251" s="4">
        <v>10.7</v>
      </c>
      <c r="I251" s="4">
        <v>10.9</v>
      </c>
      <c r="J251" s="4">
        <v>17.9</v>
      </c>
      <c r="K251" s="4">
        <v>28.3</v>
      </c>
      <c r="L251" s="4">
        <v>18.3</v>
      </c>
      <c r="M251" s="5">
        <v>1.86</v>
      </c>
      <c r="N251" s="4">
        <v>63.7</v>
      </c>
      <c r="O251" s="4">
        <v>78</v>
      </c>
      <c r="P251" s="4">
        <v>18.6</v>
      </c>
      <c r="Q251" s="6">
        <v>-4.2</v>
      </c>
      <c r="R251" s="4">
        <v>47</v>
      </c>
      <c r="S251" s="7">
        <v>1.65957446808511</v>
      </c>
      <c r="T251" s="4">
        <v>11.6</v>
      </c>
      <c r="U251" s="4">
        <v>22</v>
      </c>
      <c r="V251" s="5">
        <v>7.4</v>
      </c>
      <c r="W251" s="6">
        <v>-10.83</v>
      </c>
      <c r="X251" s="6">
        <v>0.342</v>
      </c>
      <c r="Y251" s="4">
        <v>509</v>
      </c>
      <c r="Z251" s="8">
        <v>0.153241650294695</v>
      </c>
      <c r="AA251" s="8">
        <f>(Q251+W251)/2</f>
        <v>-7.515</v>
      </c>
      <c r="AB251" s="7">
        <v>-0.386805981397629</v>
      </c>
      <c r="AC251" s="7">
        <v>0.703301846981049</v>
      </c>
      <c r="AD251" s="9">
        <v>32.34228515625</v>
      </c>
      <c r="AE251" s="7">
        <v>-40.7411918640137</v>
      </c>
      <c r="AF251" s="8">
        <v>0.310170024633408</v>
      </c>
      <c r="AG251" s="8">
        <v>-4.08237314224243</v>
      </c>
      <c r="AH251" s="7">
        <v>13.3710842132568</v>
      </c>
      <c r="AI251" s="9">
        <v>-10.8693227767944</v>
      </c>
      <c r="AJ251" s="7">
        <v>5.74981355667114</v>
      </c>
      <c r="AK251" s="7">
        <v>-1.05061507225037</v>
      </c>
      <c r="AL251" s="7">
        <v>11.9618110656738</v>
      </c>
      <c r="AM251" s="9">
        <v>6.67477512359619</v>
      </c>
      <c r="AN251" s="8">
        <v>3.18661336898804</v>
      </c>
      <c r="AO251" s="8">
        <v>-0.728707075119019</v>
      </c>
      <c r="AP251" s="9">
        <v>18.9718914031982</v>
      </c>
      <c r="AQ251" s="8">
        <v>-8.70096778869629</v>
      </c>
      <c r="AR251" s="8">
        <v>8.39088821411133</v>
      </c>
      <c r="AS251" s="8">
        <v>-0.569289088249207</v>
      </c>
      <c r="AT251" s="9">
        <v>35.5194931030273</v>
      </c>
      <c r="AU251" s="7">
        <v>-80.9962539672852</v>
      </c>
      <c r="AV251" s="8">
        <v>0.865268921852112</v>
      </c>
      <c r="AW251" s="8">
        <v>-4.67783069610596</v>
      </c>
      <c r="AX251" s="7">
        <v>47.3247184753418</v>
      </c>
      <c r="AY251" s="7">
        <v>-24.6654033660889</v>
      </c>
      <c r="AZ251" s="10"/>
      <c r="BA251" s="10"/>
      <c r="BB251" s="10"/>
      <c r="BC251" s="10"/>
      <c r="BD251" s="10"/>
      <c r="BE251" s="10"/>
    </row>
    <row r="252" s="1" customFormat="1" ht="16.8" spans="1:57">
      <c r="A252" s="1" t="s">
        <v>553</v>
      </c>
      <c r="B252" s="1" t="s">
        <v>554</v>
      </c>
      <c r="C252" s="1" t="s">
        <v>53</v>
      </c>
      <c r="D252" s="4">
        <v>50</v>
      </c>
      <c r="E252" s="4">
        <v>165</v>
      </c>
      <c r="F252" s="4">
        <v>54</v>
      </c>
      <c r="G252" s="4">
        <v>44.9</v>
      </c>
      <c r="H252" s="4">
        <v>8.7</v>
      </c>
      <c r="I252" s="4">
        <v>7.1</v>
      </c>
      <c r="J252" s="4">
        <v>25.9</v>
      </c>
      <c r="K252" s="4">
        <v>30.5</v>
      </c>
      <c r="L252" s="4">
        <v>22.7</v>
      </c>
      <c r="M252" s="5">
        <v>1.59</v>
      </c>
      <c r="N252" s="4">
        <v>67.3</v>
      </c>
      <c r="O252" s="4">
        <v>83.6</v>
      </c>
      <c r="P252" s="4">
        <v>11.3</v>
      </c>
      <c r="Q252" s="6">
        <v>-7.385</v>
      </c>
      <c r="R252" s="4">
        <v>70.3</v>
      </c>
      <c r="S252" s="7">
        <v>1.18918918918919</v>
      </c>
      <c r="T252" s="4">
        <v>12.2</v>
      </c>
      <c r="U252" s="4">
        <v>20</v>
      </c>
      <c r="V252" s="5">
        <v>9.7</v>
      </c>
      <c r="W252" s="6">
        <v>-10.48</v>
      </c>
      <c r="X252" s="6">
        <v>0.324</v>
      </c>
      <c r="Y252" s="4">
        <v>641</v>
      </c>
      <c r="Z252" s="8">
        <v>0.130421216848674</v>
      </c>
      <c r="AA252" s="8">
        <f>(Q252+W252)/2</f>
        <v>-8.9325</v>
      </c>
      <c r="AB252" s="7">
        <v>3.34663391113281</v>
      </c>
      <c r="AC252" s="7">
        <v>-1.36763489246368</v>
      </c>
      <c r="AD252" s="9">
        <v>18.4730529785156</v>
      </c>
      <c r="AE252" s="7">
        <v>10.7391672134399</v>
      </c>
      <c r="AF252" s="8">
        <v>1.9272003173828</v>
      </c>
      <c r="AG252" s="8">
        <v>-1.4297752380371</v>
      </c>
      <c r="AH252" s="7">
        <v>5.19618606567383</v>
      </c>
      <c r="AI252" s="9">
        <v>-11.4644384384155</v>
      </c>
      <c r="AJ252" s="7">
        <v>2.79848289489746</v>
      </c>
      <c r="AK252" s="7">
        <v>-3.85315698385239</v>
      </c>
      <c r="AL252" s="7">
        <v>35.929271697998</v>
      </c>
      <c r="AM252" s="9">
        <v>-86.6567306518555</v>
      </c>
      <c r="AN252" s="8">
        <v>1.34783697128296</v>
      </c>
      <c r="AO252" s="8">
        <v>-1.8589553833008</v>
      </c>
      <c r="AP252" s="9">
        <v>19.89284324646</v>
      </c>
      <c r="AQ252" s="8">
        <v>-13.3961334228516</v>
      </c>
      <c r="AR252" s="8">
        <v>1.88121092319489</v>
      </c>
      <c r="AS252" s="8">
        <v>-4.42112636566162</v>
      </c>
      <c r="AT252" s="9">
        <v>23.352424621582</v>
      </c>
      <c r="AU252" s="7">
        <v>-57.650650024414</v>
      </c>
      <c r="AV252" s="8">
        <v>0.7216968536377</v>
      </c>
      <c r="AW252" s="8">
        <v>-8.4770975112915</v>
      </c>
      <c r="AX252" s="7">
        <v>33.1370658874512</v>
      </c>
      <c r="AY252" s="7">
        <v>-26.9262542724609</v>
      </c>
      <c r="AZ252" s="10"/>
      <c r="BA252" s="10"/>
      <c r="BB252" s="10"/>
      <c r="BC252" s="10"/>
      <c r="BD252" s="10"/>
      <c r="BE252" s="10"/>
    </row>
    <row r="253" s="1" customFormat="1" ht="16.8" spans="1:57">
      <c r="A253" s="1" t="s">
        <v>555</v>
      </c>
      <c r="B253" s="1" t="s">
        <v>556</v>
      </c>
      <c r="C253" s="1" t="s">
        <v>53</v>
      </c>
      <c r="D253" s="4">
        <v>50</v>
      </c>
      <c r="E253" s="4">
        <v>168</v>
      </c>
      <c r="F253" s="4">
        <v>75</v>
      </c>
      <c r="G253" s="4">
        <v>50.7</v>
      </c>
      <c r="H253" s="4">
        <v>11</v>
      </c>
      <c r="I253" s="4">
        <v>10</v>
      </c>
      <c r="J253" s="4">
        <v>25.7</v>
      </c>
      <c r="K253" s="4">
        <v>34.5</v>
      </c>
      <c r="L253" s="4">
        <v>20.1</v>
      </c>
      <c r="M253" s="5">
        <v>1.85</v>
      </c>
      <c r="N253" s="4">
        <v>62.9</v>
      </c>
      <c r="O253" s="4">
        <v>77.4</v>
      </c>
      <c r="P253" s="4">
        <v>12.5</v>
      </c>
      <c r="Q253" s="6">
        <v>-6.173</v>
      </c>
      <c r="R253" s="4">
        <v>73</v>
      </c>
      <c r="S253" s="7">
        <v>1.06027397260274</v>
      </c>
      <c r="T253" s="4">
        <v>11.1</v>
      </c>
      <c r="U253" s="4">
        <v>24</v>
      </c>
      <c r="V253" s="5">
        <v>9.5</v>
      </c>
      <c r="W253" s="6">
        <v>-7.74</v>
      </c>
      <c r="X253" s="6">
        <v>0.325</v>
      </c>
      <c r="Y253" s="4">
        <v>830</v>
      </c>
      <c r="Z253" s="8">
        <v>0.0932530120481928</v>
      </c>
      <c r="AA253" s="8">
        <f>(Q253+W253)/2</f>
        <v>-6.9565</v>
      </c>
      <c r="AB253" s="7">
        <v>4.95486259460449</v>
      </c>
      <c r="AC253" s="7">
        <v>-2.82332873344421</v>
      </c>
      <c r="AD253" s="9">
        <v>37.5178756713867</v>
      </c>
      <c r="AE253" s="7">
        <v>-57.4689483642578</v>
      </c>
      <c r="AF253" s="8">
        <v>0.431050986051559</v>
      </c>
      <c r="AG253" s="8">
        <v>-3.19239401817322</v>
      </c>
      <c r="AH253" s="7">
        <v>15.9270238876343</v>
      </c>
      <c r="AI253" s="9">
        <v>-29.2239818572998</v>
      </c>
      <c r="AJ253" s="7">
        <v>7.89115571975708</v>
      </c>
      <c r="AK253" s="7">
        <v>-1.35305500030518</v>
      </c>
      <c r="AL253" s="7">
        <v>33.0428428649902</v>
      </c>
      <c r="AM253" s="9">
        <v>-46.3842277526855</v>
      </c>
      <c r="AN253" s="8">
        <v>3.109094619751</v>
      </c>
      <c r="AO253" s="8">
        <v>-1.65727210044861</v>
      </c>
      <c r="AP253" s="9">
        <v>15.2865371704102</v>
      </c>
      <c r="AQ253" s="8">
        <v>-11.2976245880127</v>
      </c>
      <c r="AR253" s="8">
        <v>4.37575387954712</v>
      </c>
      <c r="AS253" s="8">
        <v>-1.8065299987793</v>
      </c>
      <c r="AT253" s="9">
        <v>4.72860288619995</v>
      </c>
      <c r="AU253" s="7">
        <v>-72.4414901733398</v>
      </c>
      <c r="AV253" s="8">
        <v>0.803114914894104</v>
      </c>
      <c r="AW253" s="8">
        <v>-11.1308898925781</v>
      </c>
      <c r="AX253" s="7">
        <v>21.6911907196045</v>
      </c>
      <c r="AY253" s="7">
        <v>-26.211067199707</v>
      </c>
      <c r="AZ253" s="10"/>
      <c r="BA253" s="10"/>
      <c r="BB253" s="10"/>
      <c r="BC253" s="10"/>
      <c r="BD253" s="10"/>
      <c r="BE253" s="10"/>
    </row>
    <row r="254" s="1" customFormat="1" ht="16.8" spans="1:57">
      <c r="A254" s="1" t="s">
        <v>557</v>
      </c>
      <c r="B254" s="1" t="s">
        <v>558</v>
      </c>
      <c r="C254" s="1" t="s">
        <v>53</v>
      </c>
      <c r="D254" s="4">
        <v>50</v>
      </c>
      <c r="E254" s="4">
        <v>150</v>
      </c>
      <c r="F254" s="4">
        <v>60</v>
      </c>
      <c r="G254" s="4">
        <v>45.8</v>
      </c>
      <c r="H254" s="4">
        <v>10.6</v>
      </c>
      <c r="I254" s="4">
        <v>10.4</v>
      </c>
      <c r="J254" s="4">
        <v>21</v>
      </c>
      <c r="K254" s="4">
        <v>28</v>
      </c>
      <c r="L254" s="4">
        <v>23.5</v>
      </c>
      <c r="M254" s="5">
        <v>1.55</v>
      </c>
      <c r="N254" s="4">
        <v>69.5</v>
      </c>
      <c r="O254" s="4">
        <v>76.6</v>
      </c>
      <c r="P254" s="4">
        <v>8.4</v>
      </c>
      <c r="Q254" s="6">
        <v>-9.167</v>
      </c>
      <c r="R254" s="4">
        <v>95.2</v>
      </c>
      <c r="S254" s="7">
        <v>0.804621848739496</v>
      </c>
      <c r="T254" s="4">
        <v>15.1</v>
      </c>
      <c r="U254" s="4">
        <v>20</v>
      </c>
      <c r="V254" s="5">
        <v>6</v>
      </c>
      <c r="W254" s="6">
        <v>-11.67</v>
      </c>
      <c r="X254" s="6">
        <v>0.404</v>
      </c>
      <c r="Y254" s="4">
        <v>920</v>
      </c>
      <c r="Z254" s="8">
        <v>0.0832608695652174</v>
      </c>
      <c r="AA254" s="8">
        <f>(Q254+W254)/2</f>
        <v>-10.4185</v>
      </c>
      <c r="AB254" s="7">
        <v>2.67467403411865</v>
      </c>
      <c r="AC254" s="7">
        <v>-6.10621023178101</v>
      </c>
      <c r="AD254" s="9">
        <v>35.2055587768555</v>
      </c>
      <c r="AE254" s="7">
        <v>-62.6211242675781</v>
      </c>
      <c r="AF254" s="8">
        <v>2.7982482910156</v>
      </c>
      <c r="AG254" s="8">
        <v>-0.4429779052734</v>
      </c>
      <c r="AH254" s="7">
        <v>-0.878198683261871</v>
      </c>
      <c r="AI254" s="9">
        <v>-22.6428298950195</v>
      </c>
      <c r="AJ254" s="7">
        <v>2.04385232925415</v>
      </c>
      <c r="AK254" s="7">
        <v>-0.99974799156189</v>
      </c>
      <c r="AL254" s="7">
        <v>33.2938041687012</v>
      </c>
      <c r="AM254" s="9">
        <v>-40.3753204345703</v>
      </c>
      <c r="AN254" s="8">
        <v>3.21265983581543</v>
      </c>
      <c r="AO254" s="8">
        <v>-2.5025520324707</v>
      </c>
      <c r="AP254" s="9">
        <v>21.3397598266602</v>
      </c>
      <c r="AQ254" s="8">
        <v>-5.6252975463867</v>
      </c>
      <c r="AR254" s="8">
        <v>3.1541881561279</v>
      </c>
      <c r="AS254" s="8">
        <v>-4.22009706497192</v>
      </c>
      <c r="AT254" s="9">
        <v>1.24944984912872</v>
      </c>
      <c r="AU254" s="7">
        <v>-41.2857322692871</v>
      </c>
      <c r="AV254" s="8">
        <v>0.556949973106384</v>
      </c>
      <c r="AW254" s="8">
        <v>-15.9755859375</v>
      </c>
      <c r="AX254" s="7">
        <v>2.5156238079071</v>
      </c>
      <c r="AY254" s="7">
        <v>-46.237213134766</v>
      </c>
      <c r="AZ254" s="10"/>
      <c r="BA254" s="10"/>
      <c r="BB254" s="10"/>
      <c r="BC254" s="10"/>
      <c r="BD254" s="10"/>
      <c r="BE254" s="10"/>
    </row>
    <row r="255" s="1" customFormat="1" ht="16.8" spans="1:57">
      <c r="A255" s="1" t="s">
        <v>559</v>
      </c>
      <c r="B255" s="1" t="s">
        <v>560</v>
      </c>
      <c r="C255" s="1" t="s">
        <v>68</v>
      </c>
      <c r="D255" s="4">
        <v>51</v>
      </c>
      <c r="E255" s="4">
        <v>170</v>
      </c>
      <c r="F255" s="4">
        <v>75</v>
      </c>
      <c r="G255" s="4">
        <v>33.5</v>
      </c>
      <c r="H255" s="4">
        <v>9.4</v>
      </c>
      <c r="I255" s="4">
        <v>10.1</v>
      </c>
      <c r="J255" s="4">
        <v>18.2</v>
      </c>
      <c r="K255" s="4">
        <v>27.4</v>
      </c>
      <c r="L255" s="4">
        <v>16.7</v>
      </c>
      <c r="M255" s="5">
        <v>1.86</v>
      </c>
      <c r="N255" s="4">
        <v>66.2</v>
      </c>
      <c r="O255" s="4">
        <v>60.7</v>
      </c>
      <c r="P255" s="4">
        <v>10.2</v>
      </c>
      <c r="Q255" s="6">
        <v>-5.939</v>
      </c>
      <c r="R255" s="4">
        <v>56.3</v>
      </c>
      <c r="S255" s="7">
        <v>1.07815275310835</v>
      </c>
      <c r="T255" s="4">
        <v>12.1</v>
      </c>
      <c r="U255" s="4">
        <v>22</v>
      </c>
      <c r="V255" s="5">
        <v>9.5</v>
      </c>
      <c r="W255" s="6">
        <v>-6.504</v>
      </c>
      <c r="X255" s="6">
        <v>0.333</v>
      </c>
      <c r="Y255" s="4">
        <v>866</v>
      </c>
      <c r="Z255" s="8">
        <v>0.0700923787528868</v>
      </c>
      <c r="AA255" s="8">
        <f>(Q255+W255)/2</f>
        <v>-6.2215</v>
      </c>
      <c r="AB255" s="7">
        <v>5.8343305587769</v>
      </c>
      <c r="AC255" s="7">
        <v>-3.9700593948364</v>
      </c>
      <c r="AD255" s="9">
        <v>25.1770534515381</v>
      </c>
      <c r="AE255" s="7">
        <v>-27.8689346313477</v>
      </c>
      <c r="AF255" s="8">
        <v>1.6648826599121</v>
      </c>
      <c r="AG255" s="8">
        <v>-0.419962048530579</v>
      </c>
      <c r="AH255" s="7">
        <v>6.91457796096802</v>
      </c>
      <c r="AI255" s="9">
        <v>-32.8062515258789</v>
      </c>
      <c r="AJ255" s="7">
        <v>4.15024375915527</v>
      </c>
      <c r="AK255" s="7">
        <v>-2.5376586914063</v>
      </c>
      <c r="AL255" s="7">
        <v>28.447774887085</v>
      </c>
      <c r="AM255" s="9">
        <v>-70.0018997192383</v>
      </c>
      <c r="AN255" s="8">
        <v>3.12305212020874</v>
      </c>
      <c r="AO255" s="8">
        <v>-3.50517988204956</v>
      </c>
      <c r="AP255" s="9">
        <v>29.3094444274902</v>
      </c>
      <c r="AQ255" s="8">
        <v>-9.4505233764648</v>
      </c>
      <c r="AR255" s="8">
        <v>-0.0151039976626635</v>
      </c>
      <c r="AS255" s="8">
        <v>-1.74597299098969</v>
      </c>
      <c r="AT255" s="9">
        <v>14.9054861068726</v>
      </c>
      <c r="AU255" s="7">
        <v>-59.8267021179199</v>
      </c>
      <c r="AV255" s="8">
        <v>1.92535805702209</v>
      </c>
      <c r="AW255" s="8">
        <v>-12.0617899894714</v>
      </c>
      <c r="AX255" s="7">
        <v>17.7816925048828</v>
      </c>
      <c r="AY255" s="7">
        <v>-22.2735137939453</v>
      </c>
      <c r="AZ255" s="10"/>
      <c r="BA255" s="10"/>
      <c r="BB255" s="10"/>
      <c r="BC255" s="10"/>
      <c r="BD255" s="10"/>
      <c r="BE255" s="10"/>
    </row>
    <row r="256" s="1" customFormat="1" ht="16.8" spans="1:57">
      <c r="A256" s="1" t="s">
        <v>561</v>
      </c>
      <c r="B256" s="1" t="s">
        <v>562</v>
      </c>
      <c r="C256" s="1" t="s">
        <v>53</v>
      </c>
      <c r="D256" s="4">
        <v>51</v>
      </c>
      <c r="E256" s="4">
        <v>160</v>
      </c>
      <c r="F256" s="4">
        <v>64</v>
      </c>
      <c r="G256" s="4">
        <v>46.3</v>
      </c>
      <c r="H256" s="4">
        <v>9.5</v>
      </c>
      <c r="I256" s="4">
        <v>9.1</v>
      </c>
      <c r="J256" s="4">
        <v>29.3</v>
      </c>
      <c r="K256" s="4">
        <v>32.5</v>
      </c>
      <c r="L256" s="4">
        <v>23.9</v>
      </c>
      <c r="M256" s="5">
        <v>1.67</v>
      </c>
      <c r="N256" s="4">
        <v>66.8</v>
      </c>
      <c r="O256" s="4">
        <v>48.3</v>
      </c>
      <c r="P256" s="4">
        <v>11.8</v>
      </c>
      <c r="Q256" s="6">
        <v>-4.078</v>
      </c>
      <c r="R256" s="4">
        <v>44</v>
      </c>
      <c r="S256" s="7">
        <v>1.09772727272727</v>
      </c>
      <c r="T256" s="4">
        <v>17.6</v>
      </c>
      <c r="U256" s="4">
        <v>20</v>
      </c>
      <c r="V256" s="5">
        <v>6</v>
      </c>
      <c r="W256" s="6">
        <v>-10.46</v>
      </c>
      <c r="X256" s="6">
        <v>0.326</v>
      </c>
      <c r="Y256" s="4">
        <v>865</v>
      </c>
      <c r="Z256" s="8">
        <v>0.0558381502890173</v>
      </c>
      <c r="AA256" s="8">
        <f>(Q256+W256)/2</f>
        <v>-7.269</v>
      </c>
      <c r="AB256" s="7">
        <v>2.90331864356995</v>
      </c>
      <c r="AC256" s="7">
        <v>-3.80072784423828</v>
      </c>
      <c r="AD256" s="9">
        <v>32.7376518249512</v>
      </c>
      <c r="AE256" s="7">
        <v>-7.56860256195068</v>
      </c>
      <c r="AF256" s="8">
        <v>0.583097040653229</v>
      </c>
      <c r="AG256" s="8">
        <v>-0.0474519729614</v>
      </c>
      <c r="AH256" s="7">
        <v>17.5231189727783</v>
      </c>
      <c r="AI256" s="9">
        <v>-24.4202671051025</v>
      </c>
      <c r="AJ256" s="7">
        <v>3.87638330459595</v>
      </c>
      <c r="AK256" s="7">
        <v>-2.0680885314941</v>
      </c>
      <c r="AL256" s="7">
        <v>69.942222595215</v>
      </c>
      <c r="AM256" s="9">
        <v>-44.5992851257324</v>
      </c>
      <c r="AN256" s="8">
        <v>1.4884262084961</v>
      </c>
      <c r="AO256" s="8">
        <v>-2.6165618896484</v>
      </c>
      <c r="AP256" s="9">
        <v>19.6095428466797</v>
      </c>
      <c r="AQ256" s="8">
        <v>-9.6593189239502</v>
      </c>
      <c r="AR256" s="8">
        <v>1.57722806930542</v>
      </c>
      <c r="AS256" s="8">
        <v>-1.04593598842621</v>
      </c>
      <c r="AT256" s="9">
        <v>29.6388320922852</v>
      </c>
      <c r="AU256" s="7">
        <v>-56.6841087341309</v>
      </c>
      <c r="AV256" s="8">
        <v>-0.105384007096291</v>
      </c>
      <c r="AW256" s="8">
        <v>-7.02580070495605</v>
      </c>
      <c r="AX256" s="7">
        <v>33.0317077636719</v>
      </c>
      <c r="AY256" s="7">
        <v>-37.3017272949219</v>
      </c>
      <c r="AZ256" s="10"/>
      <c r="BA256" s="10"/>
      <c r="BB256" s="10"/>
      <c r="BC256" s="10"/>
      <c r="BD256" s="10"/>
      <c r="BE256" s="10"/>
    </row>
    <row r="257" s="1" customFormat="1" ht="16.8" spans="1:57">
      <c r="A257" s="1" t="s">
        <v>563</v>
      </c>
      <c r="B257" s="1" t="s">
        <v>564</v>
      </c>
      <c r="C257" s="1" t="s">
        <v>68</v>
      </c>
      <c r="D257" s="4">
        <v>51</v>
      </c>
      <c r="E257" s="4">
        <v>172</v>
      </c>
      <c r="F257" s="4">
        <v>65</v>
      </c>
      <c r="G257" s="4">
        <v>37.8</v>
      </c>
      <c r="H257" s="4">
        <v>11.4</v>
      </c>
      <c r="I257" s="4">
        <v>11.4</v>
      </c>
      <c r="J257" s="4">
        <v>21.6</v>
      </c>
      <c r="K257" s="4">
        <v>30.4</v>
      </c>
      <c r="L257" s="4">
        <v>23.5</v>
      </c>
      <c r="M257" s="5">
        <v>1.77</v>
      </c>
      <c r="N257" s="4">
        <v>62.3</v>
      </c>
      <c r="O257" s="4">
        <v>75.5</v>
      </c>
      <c r="P257" s="4">
        <v>10.7</v>
      </c>
      <c r="Q257" s="6">
        <v>-7.072</v>
      </c>
      <c r="R257" s="4">
        <v>54.5</v>
      </c>
      <c r="S257" s="7">
        <v>1.38532110091743</v>
      </c>
      <c r="T257" s="4">
        <v>8.8</v>
      </c>
      <c r="U257" s="4">
        <v>20</v>
      </c>
      <c r="V257" s="5">
        <v>8.8</v>
      </c>
      <c r="W257" s="6">
        <v>-9.965</v>
      </c>
      <c r="X257" s="6">
        <v>0.391</v>
      </c>
      <c r="Y257" s="4">
        <v>885</v>
      </c>
      <c r="Z257" s="8">
        <v>0.0853107344632768</v>
      </c>
      <c r="AA257" s="8">
        <f>(Q257+W257)/2</f>
        <v>-8.5185</v>
      </c>
      <c r="AB257" s="7">
        <v>4.19415497779846</v>
      </c>
      <c r="AC257" s="7">
        <v>-0.62453293800354</v>
      </c>
      <c r="AD257" s="9">
        <v>21.5687923431396</v>
      </c>
      <c r="AE257" s="7">
        <v>-34.3156509399414</v>
      </c>
      <c r="AF257" s="8">
        <v>1.53535079956055</v>
      </c>
      <c r="AG257" s="8">
        <v>-2.50209140777588</v>
      </c>
      <c r="AH257" s="7">
        <v>16.5572757720947</v>
      </c>
      <c r="AI257" s="9">
        <v>-11.9172382354736</v>
      </c>
      <c r="AJ257" s="7">
        <v>1.63259494304657</v>
      </c>
      <c r="AK257" s="7">
        <v>0.575582027435303</v>
      </c>
      <c r="AL257" s="7">
        <v>31.2305583953857</v>
      </c>
      <c r="AM257" s="9">
        <v>-21.7518367767334</v>
      </c>
      <c r="AN257" s="8">
        <v>1.97954797744751</v>
      </c>
      <c r="AO257" s="8">
        <v>-0.304736018180847</v>
      </c>
      <c r="AP257" s="9">
        <v>26.9720325469971</v>
      </c>
      <c r="AQ257" s="8">
        <v>-12.1880369186401</v>
      </c>
      <c r="AR257" s="8">
        <v>5.33030995726585</v>
      </c>
      <c r="AS257" s="8">
        <v>-0.966729164123535</v>
      </c>
      <c r="AT257" s="9">
        <v>21.1649971008301</v>
      </c>
      <c r="AU257" s="7">
        <v>-105.75163269043</v>
      </c>
      <c r="AV257" s="8">
        <v>1.03080999851227</v>
      </c>
      <c r="AW257" s="8">
        <v>-14.6348094940186</v>
      </c>
      <c r="AX257" s="7">
        <v>18.0846481323242</v>
      </c>
      <c r="AY257" s="7">
        <v>-29.3499603271484</v>
      </c>
      <c r="AZ257" s="10"/>
      <c r="BA257" s="10"/>
      <c r="BB257" s="10"/>
      <c r="BC257" s="10"/>
      <c r="BD257" s="10"/>
      <c r="BE257" s="10"/>
    </row>
    <row r="258" s="1" customFormat="1" ht="16.8" spans="1:57">
      <c r="A258" s="1" t="s">
        <v>565</v>
      </c>
      <c r="B258" s="1" t="s">
        <v>566</v>
      </c>
      <c r="C258" s="1" t="s">
        <v>53</v>
      </c>
      <c r="D258" s="4">
        <v>51</v>
      </c>
      <c r="E258" s="4">
        <v>164</v>
      </c>
      <c r="F258" s="4">
        <v>75</v>
      </c>
      <c r="G258" s="4">
        <v>39.5</v>
      </c>
      <c r="H258" s="4">
        <v>10.9</v>
      </c>
      <c r="I258" s="4">
        <v>10.5</v>
      </c>
      <c r="J258" s="4">
        <v>25.6</v>
      </c>
      <c r="K258" s="4">
        <v>30.6</v>
      </c>
      <c r="L258" s="4">
        <v>22</v>
      </c>
      <c r="M258" s="5">
        <v>1.82</v>
      </c>
      <c r="N258" s="4">
        <v>66.7</v>
      </c>
      <c r="O258" s="4">
        <v>58.2</v>
      </c>
      <c r="P258" s="4">
        <v>10</v>
      </c>
      <c r="Q258" s="6">
        <v>-5.829</v>
      </c>
      <c r="R258" s="4">
        <v>60</v>
      </c>
      <c r="S258" s="7">
        <v>0.97</v>
      </c>
      <c r="T258" s="4">
        <v>11.6</v>
      </c>
      <c r="U258" s="4">
        <v>20</v>
      </c>
      <c r="V258" s="5">
        <v>6.5</v>
      </c>
      <c r="W258" s="6">
        <v>-9.429</v>
      </c>
      <c r="X258" s="6">
        <v>0.43</v>
      </c>
      <c r="Y258" s="4">
        <v>820</v>
      </c>
      <c r="Z258" s="8">
        <v>0.0709756097560976</v>
      </c>
      <c r="AA258" s="8">
        <f>(Q258+W258)/2</f>
        <v>-7.629</v>
      </c>
      <c r="AB258" s="7">
        <v>2.49490809440613</v>
      </c>
      <c r="AC258" s="7">
        <v>-4.78786611557007</v>
      </c>
      <c r="AD258" s="9">
        <v>26.6436538696289</v>
      </c>
      <c r="AE258" s="7">
        <v>-32.4380187988281</v>
      </c>
      <c r="AF258" s="8">
        <v>2.63102912902832</v>
      </c>
      <c r="AG258" s="8">
        <v>-1.16638612747192</v>
      </c>
      <c r="AH258" s="7">
        <v>16.4416904449463</v>
      </c>
      <c r="AI258" s="9">
        <v>-40.4357795715332</v>
      </c>
      <c r="AJ258" s="7">
        <v>3.70694923400879</v>
      </c>
      <c r="AK258" s="7">
        <v>-1.4170370101929</v>
      </c>
      <c r="AL258" s="7">
        <v>6.57321643829346</v>
      </c>
      <c r="AM258" s="9">
        <v>-47.5873336791992</v>
      </c>
      <c r="AN258" s="8">
        <v>1.60254204273224</v>
      </c>
      <c r="AO258" s="8">
        <v>-0.4169235229492</v>
      </c>
      <c r="AP258" s="9">
        <v>4.50073099136353</v>
      </c>
      <c r="AQ258" s="8">
        <v>-22.3382349014282</v>
      </c>
      <c r="AR258" s="8">
        <v>5.5196967124939</v>
      </c>
      <c r="AS258" s="8">
        <v>-1.5196967124939</v>
      </c>
      <c r="AT258" s="9">
        <v>37.4076995849609</v>
      </c>
      <c r="AU258" s="7">
        <v>-76.3208999633789</v>
      </c>
      <c r="AV258" s="8">
        <v>1.3105716705322</v>
      </c>
      <c r="AW258" s="8">
        <v>-15.4734687805176</v>
      </c>
      <c r="AX258" s="7">
        <v>19.5918579101563</v>
      </c>
      <c r="AY258" s="7">
        <v>-41.396354675293</v>
      </c>
      <c r="AZ258" s="10"/>
      <c r="BA258" s="10"/>
      <c r="BB258" s="10"/>
      <c r="BC258" s="10"/>
      <c r="BD258" s="10"/>
      <c r="BE258" s="10"/>
    </row>
    <row r="259" s="1" customFormat="1" ht="16.8" spans="1:57">
      <c r="A259" s="1" t="s">
        <v>567</v>
      </c>
      <c r="B259" s="1" t="s">
        <v>568</v>
      </c>
      <c r="C259" s="1" t="s">
        <v>53</v>
      </c>
      <c r="D259" s="4">
        <v>51</v>
      </c>
      <c r="E259" s="4">
        <v>160</v>
      </c>
      <c r="F259" s="4">
        <v>58</v>
      </c>
      <c r="G259" s="4">
        <v>47.4</v>
      </c>
      <c r="H259" s="4">
        <v>8</v>
      </c>
      <c r="I259" s="4">
        <v>8.8</v>
      </c>
      <c r="J259" s="4">
        <v>21.6</v>
      </c>
      <c r="K259" s="4">
        <v>24.9</v>
      </c>
      <c r="L259" s="4">
        <v>18.3</v>
      </c>
      <c r="M259" s="5">
        <v>1.6</v>
      </c>
      <c r="N259" s="4">
        <v>60</v>
      </c>
      <c r="O259" s="4">
        <v>43.9</v>
      </c>
      <c r="P259" s="4">
        <v>0.3</v>
      </c>
      <c r="Q259" s="6">
        <v>-4.271</v>
      </c>
      <c r="R259" s="4">
        <v>57.8</v>
      </c>
      <c r="S259" s="7">
        <v>0.759515570934256</v>
      </c>
      <c r="T259" s="4">
        <v>13.6</v>
      </c>
      <c r="U259" s="4">
        <v>20</v>
      </c>
      <c r="V259" s="5">
        <v>5.6</v>
      </c>
      <c r="W259" s="6">
        <v>-6.375</v>
      </c>
      <c r="X259" s="6">
        <v>0.545</v>
      </c>
      <c r="Y259" s="4">
        <v>945</v>
      </c>
      <c r="Z259" s="8">
        <v>0.0464550264550265</v>
      </c>
      <c r="AA259" s="8">
        <f>(Q259+W259)/2</f>
        <v>-5.323</v>
      </c>
      <c r="AB259" s="7">
        <v>2.3912525177002</v>
      </c>
      <c r="AC259" s="7">
        <v>-8.33948707580566</v>
      </c>
      <c r="AD259" s="9">
        <v>23.8519287109375</v>
      </c>
      <c r="AE259" s="7">
        <v>-23.7223949432373</v>
      </c>
      <c r="AF259" s="8">
        <v>0.7875938415527</v>
      </c>
      <c r="AG259" s="8">
        <v>-3.59451985359192</v>
      </c>
      <c r="AH259" s="7">
        <v>15.8962631225586</v>
      </c>
      <c r="AI259" s="9">
        <v>-26.9119548797607</v>
      </c>
      <c r="AJ259" s="7">
        <v>1.5472629070282</v>
      </c>
      <c r="AK259" s="7">
        <v>-2.29402160644531</v>
      </c>
      <c r="AL259" s="7">
        <v>42.5531578063965</v>
      </c>
      <c r="AM259" s="9">
        <v>-53.1231002807617</v>
      </c>
      <c r="AN259" s="8">
        <v>2.14225697517395</v>
      </c>
      <c r="AO259" s="8">
        <v>-1.5293006896973</v>
      </c>
      <c r="AP259" s="9">
        <v>12.8756732940674</v>
      </c>
      <c r="AQ259" s="8">
        <v>-12.1653804779053</v>
      </c>
      <c r="AR259" s="8">
        <v>2.43181395530701</v>
      </c>
      <c r="AS259" s="8">
        <v>-3.29868054389954</v>
      </c>
      <c r="AT259" s="9">
        <v>46.560417175293</v>
      </c>
      <c r="AU259" s="7">
        <v>-58.1144981384277</v>
      </c>
      <c r="AV259" s="8">
        <v>1.7694129943848</v>
      </c>
      <c r="AW259" s="8">
        <v>-16.4728488922119</v>
      </c>
      <c r="AX259" s="7">
        <v>41.8270111083984</v>
      </c>
      <c r="AY259" s="7">
        <v>-31.856819152832</v>
      </c>
      <c r="AZ259" s="10"/>
      <c r="BA259" s="10"/>
      <c r="BB259" s="10"/>
      <c r="BC259" s="10"/>
      <c r="BD259" s="10"/>
      <c r="BE259" s="10"/>
    </row>
    <row r="260" s="1" customFormat="1" ht="16.8" spans="1:57">
      <c r="A260" s="1" t="s">
        <v>569</v>
      </c>
      <c r="B260" s="1" t="s">
        <v>570</v>
      </c>
      <c r="C260" s="1" t="s">
        <v>53</v>
      </c>
      <c r="D260" s="4">
        <v>51</v>
      </c>
      <c r="E260" s="4">
        <v>165</v>
      </c>
      <c r="F260" s="4">
        <v>60</v>
      </c>
      <c r="G260" s="4">
        <v>41.2</v>
      </c>
      <c r="H260" s="4">
        <v>7.4</v>
      </c>
      <c r="I260" s="4">
        <v>8.8</v>
      </c>
      <c r="J260" s="4">
        <v>23.1</v>
      </c>
      <c r="K260" s="4">
        <v>25.5</v>
      </c>
      <c r="L260" s="4">
        <v>20.1</v>
      </c>
      <c r="M260" s="5">
        <v>1.66</v>
      </c>
      <c r="N260" s="4">
        <v>66.8</v>
      </c>
      <c r="O260" s="4">
        <v>81.5</v>
      </c>
      <c r="P260" s="4">
        <v>11.1</v>
      </c>
      <c r="Q260" s="6">
        <v>-7.313</v>
      </c>
      <c r="R260" s="4">
        <v>52.2</v>
      </c>
      <c r="S260" s="7">
        <v>1.56130268199234</v>
      </c>
      <c r="T260" s="4">
        <v>6.3</v>
      </c>
      <c r="U260" s="4">
        <v>22</v>
      </c>
      <c r="V260" s="5">
        <v>8.2</v>
      </c>
      <c r="W260" s="6">
        <v>-8</v>
      </c>
      <c r="X260" s="6">
        <v>0.323</v>
      </c>
      <c r="Y260" s="4">
        <v>555</v>
      </c>
      <c r="Z260" s="8">
        <v>0.146846846846847</v>
      </c>
      <c r="AA260" s="8">
        <f>(Q260+W260)/2</f>
        <v>-7.6565</v>
      </c>
      <c r="AB260" s="7">
        <v>2.87160110473633</v>
      </c>
      <c r="AC260" s="7">
        <v>-4.27498865127563</v>
      </c>
      <c r="AD260" s="9">
        <v>19.2917919158936</v>
      </c>
      <c r="AE260" s="7">
        <v>-59.1451187133789</v>
      </c>
      <c r="AF260" s="8">
        <v>2.56352710723877</v>
      </c>
      <c r="AG260" s="8">
        <v>-1.50200605392456</v>
      </c>
      <c r="AH260" s="7">
        <v>10.2486686706543</v>
      </c>
      <c r="AI260" s="9">
        <v>-9.32465744018555</v>
      </c>
      <c r="AJ260" s="7">
        <v>3.00194334983826</v>
      </c>
      <c r="AK260" s="7">
        <v>-4.08047294616699</v>
      </c>
      <c r="AL260" s="7">
        <v>39.7047538757324</v>
      </c>
      <c r="AM260" s="9">
        <v>-24.3830947875977</v>
      </c>
      <c r="AN260" s="8">
        <v>2.98778629302979</v>
      </c>
      <c r="AO260" s="8">
        <v>-0.452064871788025</v>
      </c>
      <c r="AP260" s="9">
        <v>2.81583499908447</v>
      </c>
      <c r="AQ260" s="8">
        <v>-8.68258380889893</v>
      </c>
      <c r="AR260" s="8">
        <v>4.80714893341065</v>
      </c>
      <c r="AS260" s="8">
        <v>-1.47670292854309</v>
      </c>
      <c r="AT260" s="9">
        <v>7.93351364135742</v>
      </c>
      <c r="AU260" s="7">
        <v>-3.94876980781555</v>
      </c>
      <c r="AV260" s="8">
        <v>0.47847461700439</v>
      </c>
      <c r="AW260" s="8">
        <v>-17.0491485595703</v>
      </c>
      <c r="AX260" s="7">
        <v>-0.548198044300079</v>
      </c>
      <c r="AY260" s="7">
        <v>-3.00711512565613</v>
      </c>
      <c r="AZ260" s="10"/>
      <c r="BA260" s="10"/>
      <c r="BB260" s="10"/>
      <c r="BC260" s="10"/>
      <c r="BD260" s="10"/>
      <c r="BE260" s="10"/>
    </row>
    <row r="261" s="1" customFormat="1" ht="16.8" spans="1:57">
      <c r="A261" s="1" t="s">
        <v>571</v>
      </c>
      <c r="B261" s="1" t="s">
        <v>572</v>
      </c>
      <c r="C261" s="1" t="s">
        <v>68</v>
      </c>
      <c r="D261" s="4">
        <v>52</v>
      </c>
      <c r="E261" s="4">
        <v>168</v>
      </c>
      <c r="F261" s="4">
        <v>75</v>
      </c>
      <c r="G261" s="4">
        <v>48.5</v>
      </c>
      <c r="H261" s="4">
        <v>13.2</v>
      </c>
      <c r="I261" s="4">
        <v>11.3</v>
      </c>
      <c r="J261" s="4">
        <v>34.3</v>
      </c>
      <c r="K261" s="4">
        <v>30.5</v>
      </c>
      <c r="L261" s="4">
        <v>23.5</v>
      </c>
      <c r="M261" s="5">
        <v>1.85</v>
      </c>
      <c r="N261" s="4">
        <v>61.6</v>
      </c>
      <c r="O261" s="4">
        <v>45.2</v>
      </c>
      <c r="P261" s="4">
        <v>6</v>
      </c>
      <c r="Q261" s="6">
        <v>-7.487</v>
      </c>
      <c r="R261" s="4">
        <v>62.5</v>
      </c>
      <c r="S261" s="7">
        <v>0.7232</v>
      </c>
      <c r="T261" s="4">
        <v>15.1</v>
      </c>
      <c r="U261" s="4">
        <v>18</v>
      </c>
      <c r="V261" s="5">
        <v>5.2</v>
      </c>
      <c r="W261" s="6">
        <v>-8.213</v>
      </c>
      <c r="X261" s="6">
        <v>0.485</v>
      </c>
      <c r="Y261" s="4">
        <v>901</v>
      </c>
      <c r="Z261" s="8">
        <v>0.0501664816870144</v>
      </c>
      <c r="AA261" s="8">
        <f>(Q261+W261)/2</f>
        <v>-7.85</v>
      </c>
      <c r="AB261" s="7">
        <v>5.1239128112793</v>
      </c>
      <c r="AC261" s="7">
        <v>-4.50355577468872</v>
      </c>
      <c r="AD261" s="9">
        <v>13.0304231643677</v>
      </c>
      <c r="AE261" s="7">
        <v>-6.20741176605225</v>
      </c>
      <c r="AF261" s="8">
        <v>2.36964511871338</v>
      </c>
      <c r="AG261" s="8">
        <v>-0.689651012420654</v>
      </c>
      <c r="AH261" s="7">
        <v>12.0055465698242</v>
      </c>
      <c r="AI261" s="9">
        <v>-29.2608108520508</v>
      </c>
      <c r="AJ261" s="7">
        <v>1.00570487976074</v>
      </c>
      <c r="AK261" s="7">
        <v>-7.08254480361938</v>
      </c>
      <c r="AL261" s="7">
        <v>42.217493057251</v>
      </c>
      <c r="AM261" s="9">
        <v>-2.85307717323303</v>
      </c>
      <c r="AN261" s="8">
        <v>0.681278049945831</v>
      </c>
      <c r="AO261" s="8">
        <v>-2.19256091117859</v>
      </c>
      <c r="AP261" s="9">
        <v>5.76205921173096</v>
      </c>
      <c r="AQ261" s="8">
        <v>-24.6891193389893</v>
      </c>
      <c r="AR261" s="8">
        <v>2.7227029800415</v>
      </c>
      <c r="AS261" s="8">
        <v>-3.07325196266174</v>
      </c>
      <c r="AT261" s="9">
        <v>17.5410919189453</v>
      </c>
      <c r="AU261" s="7">
        <v>1.19671905040741</v>
      </c>
      <c r="AV261" s="8">
        <v>1.34982204437256</v>
      </c>
      <c r="AW261" s="8">
        <v>-9.35531997680664</v>
      </c>
      <c r="AX261" s="7">
        <v>30.6421508789063</v>
      </c>
      <c r="AY261" s="7">
        <v>-24.421365737915</v>
      </c>
      <c r="AZ261" s="10"/>
      <c r="BA261" s="10"/>
      <c r="BB261" s="10"/>
      <c r="BC261" s="10"/>
      <c r="BD261" s="10"/>
      <c r="BE261" s="10"/>
    </row>
    <row r="262" s="1" customFormat="1" ht="16.8" spans="1:57">
      <c r="A262" s="1" t="s">
        <v>573</v>
      </c>
      <c r="B262" s="1" t="s">
        <v>574</v>
      </c>
      <c r="C262" s="1" t="s">
        <v>53</v>
      </c>
      <c r="D262" s="4">
        <v>52</v>
      </c>
      <c r="E262" s="4">
        <v>166</v>
      </c>
      <c r="F262" s="4">
        <v>60</v>
      </c>
      <c r="G262" s="4">
        <v>42.7</v>
      </c>
      <c r="H262" s="4">
        <v>7.7</v>
      </c>
      <c r="I262" s="4">
        <v>8.3</v>
      </c>
      <c r="J262" s="4">
        <v>21.4</v>
      </c>
      <c r="K262" s="4">
        <v>26.4</v>
      </c>
      <c r="L262" s="4">
        <v>19.3</v>
      </c>
      <c r="M262" s="5">
        <v>1.67</v>
      </c>
      <c r="N262" s="4">
        <v>69.2</v>
      </c>
      <c r="O262" s="4">
        <v>96.6</v>
      </c>
      <c r="P262" s="4">
        <v>12.5</v>
      </c>
      <c r="Q262" s="6">
        <v>-7.708</v>
      </c>
      <c r="R262" s="4">
        <v>90.5</v>
      </c>
      <c r="S262" s="7">
        <v>1.06740331491713</v>
      </c>
      <c r="T262" s="4">
        <v>16.4</v>
      </c>
      <c r="U262" s="4">
        <v>18</v>
      </c>
      <c r="V262" s="5">
        <v>9.7</v>
      </c>
      <c r="W262" s="6">
        <v>-10.36</v>
      </c>
      <c r="X262" s="6">
        <v>0.384</v>
      </c>
      <c r="Y262" s="4">
        <v>755</v>
      </c>
      <c r="Z262" s="8">
        <v>0.12794701986755</v>
      </c>
      <c r="AA262" s="8">
        <f>(Q262+W262)/2</f>
        <v>-9.034</v>
      </c>
      <c r="AB262" s="7">
        <v>2.8061408996582</v>
      </c>
      <c r="AC262" s="7">
        <v>-4.09781503677368</v>
      </c>
      <c r="AD262" s="9">
        <v>27.6906986236572</v>
      </c>
      <c r="AE262" s="7">
        <v>-11.4133071899414</v>
      </c>
      <c r="AF262" s="8">
        <v>0.47449493408203</v>
      </c>
      <c r="AG262" s="8">
        <v>-1.8143711090088</v>
      </c>
      <c r="AH262" s="7">
        <v>21.6852149963379</v>
      </c>
      <c r="AI262" s="9">
        <v>-65.9644393920898</v>
      </c>
      <c r="AJ262" s="7">
        <v>2.19430112838745</v>
      </c>
      <c r="AK262" s="7">
        <v>-4.05760097503662</v>
      </c>
      <c r="AL262" s="7">
        <v>24.2311229705811</v>
      </c>
      <c r="AM262" s="9">
        <v>-39.413238525391</v>
      </c>
      <c r="AN262" s="8">
        <v>1.44746780395508</v>
      </c>
      <c r="AO262" s="8">
        <v>-3.733314037323</v>
      </c>
      <c r="AP262" s="9">
        <v>17.1266078948975</v>
      </c>
      <c r="AQ262" s="8">
        <v>-18.2852554321289</v>
      </c>
      <c r="AR262" s="8">
        <v>7.73900413513184</v>
      </c>
      <c r="AS262" s="8">
        <v>-3.11050701141357</v>
      </c>
      <c r="AT262" s="9">
        <v>26.7368679046631</v>
      </c>
      <c r="AU262" s="7">
        <v>-70.0435256958008</v>
      </c>
      <c r="AV262" s="8">
        <v>2.13286590576172</v>
      </c>
      <c r="AW262" s="8">
        <v>-3.63090014457703</v>
      </c>
      <c r="AX262" s="7">
        <v>19.6751022338867</v>
      </c>
      <c r="AY262" s="7">
        <v>-57.0745315551758</v>
      </c>
      <c r="AZ262" s="10"/>
      <c r="BA262" s="10"/>
      <c r="BB262" s="10"/>
      <c r="BC262" s="10"/>
      <c r="BD262" s="10"/>
      <c r="BE262" s="10"/>
    </row>
    <row r="263" s="1" customFormat="1" ht="16.8" spans="1:57">
      <c r="A263" s="1" t="s">
        <v>575</v>
      </c>
      <c r="B263" s="1" t="s">
        <v>576</v>
      </c>
      <c r="C263" s="1" t="s">
        <v>53</v>
      </c>
      <c r="D263" s="4">
        <v>52</v>
      </c>
      <c r="E263" s="4">
        <v>157</v>
      </c>
      <c r="F263" s="4">
        <v>60</v>
      </c>
      <c r="G263" s="4">
        <v>44.8</v>
      </c>
      <c r="H263" s="4">
        <v>5.9</v>
      </c>
      <c r="I263" s="4">
        <v>6.1</v>
      </c>
      <c r="J263" s="4">
        <v>16.9</v>
      </c>
      <c r="K263" s="4">
        <v>25.7</v>
      </c>
      <c r="L263" s="4">
        <v>14.1</v>
      </c>
      <c r="M263" s="5">
        <v>1.6</v>
      </c>
      <c r="N263" s="4">
        <v>61.2</v>
      </c>
      <c r="O263" s="4">
        <v>91.4</v>
      </c>
      <c r="P263" s="4">
        <v>13.8</v>
      </c>
      <c r="Q263" s="6">
        <v>-6.604</v>
      </c>
      <c r="R263" s="4">
        <v>71.4</v>
      </c>
      <c r="S263" s="7">
        <v>1.28011204481793</v>
      </c>
      <c r="T263" s="4">
        <v>11</v>
      </c>
      <c r="U263" s="4">
        <v>24</v>
      </c>
      <c r="V263" s="5">
        <v>8.9</v>
      </c>
      <c r="W263" s="6">
        <v>-9.804</v>
      </c>
      <c r="X263" s="6">
        <v>0.376</v>
      </c>
      <c r="Y263" s="4">
        <v>727</v>
      </c>
      <c r="Z263" s="8">
        <v>0.125722145804677</v>
      </c>
      <c r="AA263" s="8">
        <f>(Q263+W263)/2</f>
        <v>-8.204</v>
      </c>
      <c r="AB263" s="7">
        <v>1.78371798992157</v>
      </c>
      <c r="AC263" s="7">
        <v>-4.21249628067017</v>
      </c>
      <c r="AD263" s="9">
        <v>37.2736968994141</v>
      </c>
      <c r="AE263" s="7">
        <v>-12.7092552185059</v>
      </c>
      <c r="AF263" s="8">
        <v>1.7687377929688</v>
      </c>
      <c r="AG263" s="8">
        <v>-1.46900403499603</v>
      </c>
      <c r="AH263" s="7">
        <v>26.1422138214111</v>
      </c>
      <c r="AI263" s="9">
        <v>-4.88244104385376</v>
      </c>
      <c r="AJ263" s="7">
        <v>1.00529503822327</v>
      </c>
      <c r="AK263" s="7">
        <v>-2.74089908599854</v>
      </c>
      <c r="AL263" s="7">
        <v>43.5642967224121</v>
      </c>
      <c r="AM263" s="9">
        <v>-26.4605655670166</v>
      </c>
      <c r="AN263" s="8">
        <v>0.793344974517822</v>
      </c>
      <c r="AO263" s="8">
        <v>-1.8330669403076</v>
      </c>
      <c r="AP263" s="9">
        <v>19.2005195617676</v>
      </c>
      <c r="AQ263" s="8">
        <v>-12.0302753448486</v>
      </c>
      <c r="AR263" s="8">
        <v>3.09217882156372</v>
      </c>
      <c r="AS263" s="8">
        <v>0.278797924518585</v>
      </c>
      <c r="AT263" s="9">
        <v>17.067626953125</v>
      </c>
      <c r="AU263" s="7">
        <v>-42.6276969909668</v>
      </c>
      <c r="AV263" s="8">
        <v>0.2499370574951</v>
      </c>
      <c r="AW263" s="8">
        <v>-5.08497524261475</v>
      </c>
      <c r="AX263" s="7">
        <v>36.7064208984375</v>
      </c>
      <c r="AY263" s="7">
        <v>6.06508159637451</v>
      </c>
      <c r="AZ263" s="10"/>
      <c r="BA263" s="10"/>
      <c r="BB263" s="10"/>
      <c r="BC263" s="10"/>
      <c r="BD263" s="10"/>
      <c r="BE263" s="10"/>
    </row>
    <row r="264" s="1" customFormat="1" ht="16.8" spans="1:57">
      <c r="A264" s="1" t="s">
        <v>577</v>
      </c>
      <c r="B264" s="1" t="s">
        <v>578</v>
      </c>
      <c r="C264" s="1" t="s">
        <v>68</v>
      </c>
      <c r="D264" s="4">
        <v>52</v>
      </c>
      <c r="E264" s="4">
        <v>73</v>
      </c>
      <c r="F264" s="4">
        <v>59</v>
      </c>
      <c r="G264" s="4">
        <v>43.2</v>
      </c>
      <c r="H264" s="4">
        <v>6</v>
      </c>
      <c r="I264" s="4">
        <v>8.3</v>
      </c>
      <c r="J264" s="4">
        <v>24.4</v>
      </c>
      <c r="K264" s="4">
        <v>28.8</v>
      </c>
      <c r="L264" s="4">
        <v>17.5</v>
      </c>
      <c r="M264" s="5">
        <v>1.79</v>
      </c>
      <c r="N264" s="4">
        <v>64.5</v>
      </c>
      <c r="O264" s="4">
        <v>67.5</v>
      </c>
      <c r="P264" s="4">
        <v>13.6</v>
      </c>
      <c r="Q264" s="6">
        <v>-5.19</v>
      </c>
      <c r="R264" s="4">
        <v>71.8</v>
      </c>
      <c r="S264" s="7">
        <v>0.940111420612813</v>
      </c>
      <c r="T264" s="4">
        <v>11.8</v>
      </c>
      <c r="U264" s="4">
        <v>22</v>
      </c>
      <c r="V264" s="5">
        <v>8.8</v>
      </c>
      <c r="W264" s="6">
        <v>-7.368</v>
      </c>
      <c r="X264" s="6">
        <v>0.395</v>
      </c>
      <c r="Y264" s="4">
        <v>947</v>
      </c>
      <c r="Z264" s="8">
        <v>0.0712777191129884</v>
      </c>
      <c r="AA264" s="8">
        <f>(Q264+W264)/2</f>
        <v>-6.279</v>
      </c>
      <c r="AB264" s="7">
        <v>7.12362194061279</v>
      </c>
      <c r="AC264" s="7">
        <v>-4.6566724777222</v>
      </c>
      <c r="AD264" s="9">
        <v>23.6552505493164</v>
      </c>
      <c r="AE264" s="7">
        <v>-18.1805324554443</v>
      </c>
      <c r="AF264" s="8">
        <v>-0.0612519904971123</v>
      </c>
      <c r="AG264" s="8">
        <v>-1.56777381896973</v>
      </c>
      <c r="AH264" s="7">
        <v>19.5533027648926</v>
      </c>
      <c r="AI264" s="9">
        <v>-22.8436470031738</v>
      </c>
      <c r="AJ264" s="7">
        <v>4.82759284973145</v>
      </c>
      <c r="AK264" s="7">
        <v>-4.04260683059692</v>
      </c>
      <c r="AL264" s="7">
        <v>39.9665594100952</v>
      </c>
      <c r="AM264" s="9">
        <v>-15.7035140991211</v>
      </c>
      <c r="AN264" s="8">
        <v>4.21066522598267</v>
      </c>
      <c r="AO264" s="8">
        <v>0.0308930166065693</v>
      </c>
      <c r="AP264" s="9">
        <v>18.3034114837646</v>
      </c>
      <c r="AQ264" s="8">
        <v>-19.4773902893066</v>
      </c>
      <c r="AR264" s="8">
        <v>3.51110768318176</v>
      </c>
      <c r="AS264" s="8">
        <v>-1.81697905063629</v>
      </c>
      <c r="AT264" s="9">
        <v>-5.56217050552368</v>
      </c>
      <c r="AU264" s="7">
        <v>-22.1859588623047</v>
      </c>
      <c r="AV264" s="8">
        <v>0.249652996659279</v>
      </c>
      <c r="AW264" s="8">
        <v>-8.07269199192524</v>
      </c>
      <c r="AX264" s="7">
        <v>8.07865428924561</v>
      </c>
      <c r="AY264" s="7">
        <v>-46.2312393188477</v>
      </c>
      <c r="AZ264" s="10"/>
      <c r="BA264" s="10"/>
      <c r="BB264" s="10"/>
      <c r="BC264" s="10"/>
      <c r="BD264" s="10"/>
      <c r="BE264" s="10"/>
    </row>
    <row r="265" s="1" customFormat="1" ht="16.8" spans="1:57">
      <c r="A265" s="1" t="s">
        <v>579</v>
      </c>
      <c r="B265" s="1" t="s">
        <v>580</v>
      </c>
      <c r="C265" s="1" t="s">
        <v>53</v>
      </c>
      <c r="D265" s="4">
        <v>52</v>
      </c>
      <c r="E265" s="4">
        <v>160</v>
      </c>
      <c r="F265" s="4">
        <v>52</v>
      </c>
      <c r="G265" s="4">
        <v>43.6</v>
      </c>
      <c r="H265" s="4">
        <v>10.6</v>
      </c>
      <c r="I265" s="4">
        <v>8.1</v>
      </c>
      <c r="J265" s="4">
        <v>19.5</v>
      </c>
      <c r="K265" s="4">
        <v>24.1</v>
      </c>
      <c r="L265" s="4">
        <v>18.1</v>
      </c>
      <c r="M265" s="5">
        <v>1.53</v>
      </c>
      <c r="N265" s="4">
        <v>61.3</v>
      </c>
      <c r="O265" s="4">
        <v>85.6</v>
      </c>
      <c r="P265" s="4">
        <v>10.8</v>
      </c>
      <c r="Q265" s="6">
        <v>-7.935</v>
      </c>
      <c r="R265" s="4">
        <v>69.6</v>
      </c>
      <c r="S265" s="7">
        <v>1.22988505747126</v>
      </c>
      <c r="T265" s="4">
        <v>11.5</v>
      </c>
      <c r="U265" s="4">
        <v>22</v>
      </c>
      <c r="V265" s="5">
        <v>9.5</v>
      </c>
      <c r="W265" s="6">
        <v>-4.588</v>
      </c>
      <c r="X265" s="6">
        <v>0.259</v>
      </c>
      <c r="Y265" s="4">
        <v>592</v>
      </c>
      <c r="Z265" s="8">
        <v>0.144594594594595</v>
      </c>
      <c r="AA265" s="8">
        <f>(Q265+W265)/2</f>
        <v>-6.2615</v>
      </c>
      <c r="AB265" s="7">
        <v>1.13553202152252</v>
      </c>
      <c r="AC265" s="7">
        <v>-2.75268697738647</v>
      </c>
      <c r="AD265" s="9">
        <v>18.6549491882324</v>
      </c>
      <c r="AE265" s="7">
        <v>-20.06957244873</v>
      </c>
      <c r="AF265" s="8">
        <v>1.3995447158813</v>
      </c>
      <c r="AG265" s="8">
        <v>-4.5940437316895</v>
      </c>
      <c r="AH265" s="7">
        <v>17.5850048065186</v>
      </c>
      <c r="AI265" s="9">
        <v>-12.604774475098</v>
      </c>
      <c r="AJ265" s="7">
        <v>7.34056425094604</v>
      </c>
      <c r="AK265" s="7">
        <v>-2.36717104911804</v>
      </c>
      <c r="AL265" s="7">
        <v>11.0134143829346</v>
      </c>
      <c r="AM265" s="9">
        <v>-94.5361785888672</v>
      </c>
      <c r="AN265" s="8">
        <v>3.50602531433105</v>
      </c>
      <c r="AO265" s="8">
        <v>-3.36588191986084</v>
      </c>
      <c r="AP265" s="9">
        <v>14.8757982254028</v>
      </c>
      <c r="AQ265" s="8">
        <v>-20.8981189727783</v>
      </c>
      <c r="AR265" s="8">
        <v>9.40952014923096</v>
      </c>
      <c r="AS265" s="8">
        <v>-5.83661079406738</v>
      </c>
      <c r="AT265" s="9">
        <v>28.9640922546387</v>
      </c>
      <c r="AU265" s="7">
        <v>-69.0892486572266</v>
      </c>
      <c r="AV265" s="8">
        <v>0.71566534042358</v>
      </c>
      <c r="AW265" s="8">
        <v>-9.15743160247803</v>
      </c>
      <c r="AX265" s="7">
        <v>10.9568977355957</v>
      </c>
      <c r="AY265" s="7">
        <v>0.230715990066528</v>
      </c>
      <c r="AZ265" s="10"/>
      <c r="BA265" s="10"/>
      <c r="BB265" s="10"/>
      <c r="BC265" s="10"/>
      <c r="BD265" s="10"/>
      <c r="BE265" s="10"/>
    </row>
    <row r="266" s="1" customFormat="1" ht="16.8" spans="1:57">
      <c r="A266" s="1" t="s">
        <v>581</v>
      </c>
      <c r="B266" s="1" t="s">
        <v>582</v>
      </c>
      <c r="C266" s="1" t="s">
        <v>68</v>
      </c>
      <c r="D266" s="4">
        <v>52</v>
      </c>
      <c r="E266" s="4">
        <v>170</v>
      </c>
      <c r="F266" s="4">
        <v>72</v>
      </c>
      <c r="G266" s="4">
        <v>47.6</v>
      </c>
      <c r="H266" s="4">
        <v>9.3</v>
      </c>
      <c r="I266" s="4">
        <v>9.9</v>
      </c>
      <c r="J266" s="4">
        <v>29.5</v>
      </c>
      <c r="K266" s="4">
        <v>32.8</v>
      </c>
      <c r="L266" s="4">
        <v>20.8</v>
      </c>
      <c r="M266" s="5">
        <v>1.82</v>
      </c>
      <c r="N266" s="4">
        <v>64.3</v>
      </c>
      <c r="O266" s="4">
        <v>72.7</v>
      </c>
      <c r="P266" s="4">
        <v>10.3</v>
      </c>
      <c r="Q266" s="6">
        <v>-7.035</v>
      </c>
      <c r="R266" s="4">
        <v>60.4</v>
      </c>
      <c r="S266" s="7">
        <v>1.20364238410596</v>
      </c>
      <c r="T266" s="4">
        <v>11.2</v>
      </c>
      <c r="U266" s="4">
        <v>20</v>
      </c>
      <c r="V266" s="5">
        <v>8.6</v>
      </c>
      <c r="W266" s="6">
        <v>-8.068</v>
      </c>
      <c r="X266" s="6">
        <v>0.37</v>
      </c>
      <c r="Y266" s="4">
        <v>757</v>
      </c>
      <c r="Z266" s="8">
        <v>0.0960369881109643</v>
      </c>
      <c r="AA266" s="8">
        <f>(Q266+W266)/2</f>
        <v>-7.5515</v>
      </c>
      <c r="AB266" s="7">
        <v>-0.42995297908783</v>
      </c>
      <c r="AC266" s="7">
        <v>-4.43094778060913</v>
      </c>
      <c r="AD266" s="9">
        <v>22.278787612915</v>
      </c>
      <c r="AE266" s="7">
        <v>-31.4087982177734</v>
      </c>
      <c r="AF266" s="8">
        <v>0.716414093971252</v>
      </c>
      <c r="AG266" s="8">
        <v>-0.0941930487751961</v>
      </c>
      <c r="AH266" s="7">
        <v>21.38796043396</v>
      </c>
      <c r="AI266" s="9">
        <v>-8.99069213867187</v>
      </c>
      <c r="AJ266" s="7">
        <v>1.35899889469147</v>
      </c>
      <c r="AK266" s="7">
        <v>-1.31940805912018</v>
      </c>
      <c r="AL266" s="7">
        <v>38.6240425109863</v>
      </c>
      <c r="AM266" s="9">
        <v>-35.2826881408691</v>
      </c>
      <c r="AN266" s="8">
        <v>3.4079961776733</v>
      </c>
      <c r="AO266" s="8">
        <v>-0.477274984121323</v>
      </c>
      <c r="AP266" s="9">
        <v>14.7548208236694</v>
      </c>
      <c r="AQ266" s="8">
        <v>-11.5886611938477</v>
      </c>
      <c r="AR266" s="8">
        <v>0.509396016597748</v>
      </c>
      <c r="AS266" s="8">
        <v>-0.756021082401276</v>
      </c>
      <c r="AT266" s="9">
        <v>11.628231048584</v>
      </c>
      <c r="AU266" s="7">
        <v>-13.8169841766357</v>
      </c>
      <c r="AV266" s="8">
        <v>0.186139985918999</v>
      </c>
      <c r="AW266" s="8">
        <v>-14.4769119918346</v>
      </c>
      <c r="AX266" s="7">
        <v>18.0012435913086</v>
      </c>
      <c r="AY266" s="7">
        <v>-11.5305585861206</v>
      </c>
      <c r="AZ266" s="10"/>
      <c r="BA266" s="10"/>
      <c r="BB266" s="10"/>
      <c r="BC266" s="10"/>
      <c r="BD266" s="10"/>
      <c r="BE266" s="10"/>
    </row>
    <row r="267" s="1" customFormat="1" ht="16.8" spans="1:57">
      <c r="A267" s="1" t="s">
        <v>583</v>
      </c>
      <c r="B267" s="1" t="s">
        <v>584</v>
      </c>
      <c r="C267" s="1" t="s">
        <v>68</v>
      </c>
      <c r="D267" s="4">
        <v>53</v>
      </c>
      <c r="E267" s="4">
        <v>172</v>
      </c>
      <c r="F267" s="4">
        <v>66</v>
      </c>
      <c r="G267" s="4">
        <v>46.4</v>
      </c>
      <c r="H267" s="4">
        <v>8.1</v>
      </c>
      <c r="I267" s="4">
        <v>9.1</v>
      </c>
      <c r="J267" s="4">
        <v>19</v>
      </c>
      <c r="K267" s="4">
        <v>30.6</v>
      </c>
      <c r="L267" s="4">
        <v>18.4</v>
      </c>
      <c r="M267" s="5">
        <v>1.78</v>
      </c>
      <c r="N267" s="4">
        <v>68.8</v>
      </c>
      <c r="O267" s="4">
        <v>64.1</v>
      </c>
      <c r="P267" s="4">
        <v>15.7</v>
      </c>
      <c r="Q267" s="6">
        <v>-4.089</v>
      </c>
      <c r="R267" s="4">
        <v>68.9</v>
      </c>
      <c r="S267" s="7">
        <v>0.93033381712627</v>
      </c>
      <c r="T267" s="4">
        <v>15.7</v>
      </c>
      <c r="U267" s="4">
        <v>22</v>
      </c>
      <c r="V267" s="5">
        <v>9.9</v>
      </c>
      <c r="W267" s="6">
        <v>-7.86</v>
      </c>
      <c r="X267" s="6">
        <v>0.325</v>
      </c>
      <c r="Y267" s="4">
        <v>814</v>
      </c>
      <c r="Z267" s="8">
        <v>0.0787469287469287</v>
      </c>
      <c r="AA267" s="8">
        <f>(Q267+W267)/2</f>
        <v>-5.9745</v>
      </c>
      <c r="AB267" s="7">
        <v>1.70679295063019</v>
      </c>
      <c r="AC267" s="7">
        <v>0.951879024505615</v>
      </c>
      <c r="AD267" s="9">
        <v>23.8584403991699</v>
      </c>
      <c r="AE267" s="7">
        <v>-62.1643257141113</v>
      </c>
      <c r="AF267" s="8">
        <v>0.64738321304321</v>
      </c>
      <c r="AG267" s="8">
        <v>-3.9828147888184</v>
      </c>
      <c r="AH267" s="7">
        <v>20.4985599517822</v>
      </c>
      <c r="AI267" s="9">
        <v>-71.3310623168945</v>
      </c>
      <c r="AJ267" s="7">
        <v>0.838971078395844</v>
      </c>
      <c r="AK267" s="7">
        <v>-2.35447669029236</v>
      </c>
      <c r="AL267" s="7">
        <v>30.7434864044189</v>
      </c>
      <c r="AM267" s="9">
        <v>-68.9854965209961</v>
      </c>
      <c r="AN267" s="8">
        <v>1.93775606155396</v>
      </c>
      <c r="AO267" s="8">
        <v>-1.7567100524902</v>
      </c>
      <c r="AP267" s="9">
        <v>22.9706954956055</v>
      </c>
      <c r="AQ267" s="8">
        <v>-13.4658813476563</v>
      </c>
      <c r="AR267" s="8">
        <v>6.15381526947021</v>
      </c>
      <c r="AS267" s="8">
        <v>-2.74818277359009</v>
      </c>
      <c r="AT267" s="9">
        <v>20.6423187255859</v>
      </c>
      <c r="AU267" s="7">
        <v>-88.7520523071289</v>
      </c>
      <c r="AV267" s="8">
        <v>1.1406135559082</v>
      </c>
      <c r="AW267" s="8">
        <v>-7.02841663360596</v>
      </c>
      <c r="AX267" s="7">
        <v>46.1514358520508</v>
      </c>
      <c r="AY267" s="7">
        <v>-41.7110366821289</v>
      </c>
      <c r="AZ267" s="10"/>
      <c r="BA267" s="10"/>
      <c r="BB267" s="10"/>
      <c r="BC267" s="10"/>
      <c r="BD267" s="10"/>
      <c r="BE267" s="10"/>
    </row>
    <row r="268" s="1" customFormat="1" ht="16.8" spans="1:57">
      <c r="A268" s="1" t="s">
        <v>585</v>
      </c>
      <c r="B268" s="1" t="s">
        <v>586</v>
      </c>
      <c r="C268" s="1" t="s">
        <v>68</v>
      </c>
      <c r="D268" s="4">
        <v>53</v>
      </c>
      <c r="E268" s="4">
        <v>177</v>
      </c>
      <c r="F268" s="4">
        <v>75</v>
      </c>
      <c r="G268" s="4">
        <v>47.2</v>
      </c>
      <c r="H268" s="4">
        <v>10.1</v>
      </c>
      <c r="I268" s="4">
        <v>10.2</v>
      </c>
      <c r="J268" s="4">
        <v>29</v>
      </c>
      <c r="K268" s="4">
        <v>29.4</v>
      </c>
      <c r="L268" s="4">
        <v>26</v>
      </c>
      <c r="M268" s="5">
        <v>1.92</v>
      </c>
      <c r="N268" s="4">
        <v>67.8</v>
      </c>
      <c r="O268" s="4">
        <v>58.8</v>
      </c>
      <c r="P268" s="4">
        <v>8.8</v>
      </c>
      <c r="Q268" s="6">
        <v>-6.667</v>
      </c>
      <c r="R268" s="4">
        <v>90.5</v>
      </c>
      <c r="S268" s="7">
        <v>0.649723756906077</v>
      </c>
      <c r="T268" s="4">
        <v>13.9</v>
      </c>
      <c r="U268" s="4">
        <v>24</v>
      </c>
      <c r="V268" s="5">
        <v>6</v>
      </c>
      <c r="W268" s="6">
        <v>-10.13</v>
      </c>
      <c r="X268" s="6">
        <v>0.475</v>
      </c>
      <c r="Y268" s="4">
        <v>610</v>
      </c>
      <c r="Z268" s="8">
        <v>0.0963934426229508</v>
      </c>
      <c r="AA268" s="8">
        <f>(Q268+W268)/2</f>
        <v>-8.3985</v>
      </c>
      <c r="AB268" s="7">
        <v>0.923680067062378</v>
      </c>
      <c r="AC268" s="7">
        <v>-7.88234996795654</v>
      </c>
      <c r="AD268" s="9">
        <v>2.50936484336853</v>
      </c>
      <c r="AE268" s="7">
        <v>-6.61259698867798</v>
      </c>
      <c r="AF268" s="8">
        <v>1.18276107311249</v>
      </c>
      <c r="AG268" s="8">
        <v>-1.20137405395508</v>
      </c>
      <c r="AH268" s="7">
        <v>16.9124946594238</v>
      </c>
      <c r="AI268" s="9">
        <v>-44.6885070800781</v>
      </c>
      <c r="AJ268" s="7">
        <v>2.11292576789856</v>
      </c>
      <c r="AK268" s="7">
        <v>-3.3185977935791</v>
      </c>
      <c r="AL268" s="7">
        <v>7.04817867279053</v>
      </c>
      <c r="AM268" s="9">
        <v>-7.71825456619263</v>
      </c>
      <c r="AN268" s="8">
        <v>2.19242072105408</v>
      </c>
      <c r="AO268" s="8">
        <v>-0.674631953239441</v>
      </c>
      <c r="AP268" s="9">
        <v>4.0560131072998</v>
      </c>
      <c r="AQ268" s="8">
        <v>-14.191819190979</v>
      </c>
      <c r="AR268" s="8">
        <v>0.49776303768158</v>
      </c>
      <c r="AS268" s="8">
        <v>-5.68115425109863</v>
      </c>
      <c r="AT268" s="9">
        <v>27.0657958984375</v>
      </c>
      <c r="AU268" s="7">
        <v>-7.73973226547241</v>
      </c>
      <c r="AV268" s="8">
        <v>0.31572246551514</v>
      </c>
      <c r="AW268" s="8">
        <v>-9.08478900045156</v>
      </c>
      <c r="AX268" s="7">
        <v>20.961841583252</v>
      </c>
      <c r="AY268" s="7">
        <v>-42.1930923461914</v>
      </c>
      <c r="AZ268" s="10"/>
      <c r="BA268" s="10"/>
      <c r="BB268" s="10"/>
      <c r="BC268" s="10"/>
      <c r="BD268" s="10"/>
      <c r="BE268" s="10"/>
    </row>
    <row r="269" s="1" customFormat="1" ht="16.8" spans="1:57">
      <c r="A269" s="1" t="s">
        <v>587</v>
      </c>
      <c r="B269" s="1" t="s">
        <v>588</v>
      </c>
      <c r="C269" s="1" t="s">
        <v>53</v>
      </c>
      <c r="D269" s="4">
        <v>53</v>
      </c>
      <c r="E269" s="4">
        <v>162</v>
      </c>
      <c r="F269" s="4">
        <v>58</v>
      </c>
      <c r="G269" s="4">
        <v>43.1</v>
      </c>
      <c r="H269" s="4">
        <v>10.3</v>
      </c>
      <c r="I269" s="4">
        <v>10.1</v>
      </c>
      <c r="J269" s="4">
        <v>22.1</v>
      </c>
      <c r="K269" s="4">
        <v>25.1</v>
      </c>
      <c r="L269" s="4">
        <v>16.9</v>
      </c>
      <c r="M269" s="5">
        <v>1.61</v>
      </c>
      <c r="N269" s="4">
        <v>67.7</v>
      </c>
      <c r="O269" s="4">
        <v>53.6</v>
      </c>
      <c r="P269" s="4">
        <v>12.4</v>
      </c>
      <c r="Q269" s="6">
        <v>-4.338</v>
      </c>
      <c r="R269" s="4">
        <v>37.6</v>
      </c>
      <c r="S269" s="7">
        <v>1.42553191489362</v>
      </c>
      <c r="T269" s="4">
        <v>10.3</v>
      </c>
      <c r="U269" s="4">
        <v>20</v>
      </c>
      <c r="V269" s="5">
        <v>6.6</v>
      </c>
      <c r="W269" s="6">
        <v>-8.526</v>
      </c>
      <c r="X269" s="6">
        <v>1.313</v>
      </c>
      <c r="Y269" s="4">
        <v>554</v>
      </c>
      <c r="Z269" s="8">
        <v>0.0967509025270758</v>
      </c>
      <c r="AA269" s="8">
        <f>(Q269+W269)/2</f>
        <v>-6.432</v>
      </c>
      <c r="AB269" s="7">
        <v>3.98921322822571</v>
      </c>
      <c r="AC269" s="7">
        <v>-1.07595205307007</v>
      </c>
      <c r="AD269" s="9">
        <v>38.5505790710449</v>
      </c>
      <c r="AE269" s="7">
        <v>-22.1541290283203</v>
      </c>
      <c r="AF269" s="8">
        <v>1.22506785392761</v>
      </c>
      <c r="AG269" s="8">
        <v>-0.758139967918396</v>
      </c>
      <c r="AH269" s="7">
        <v>11.3512182235718</v>
      </c>
      <c r="AI269" s="9">
        <v>-38.5380363464355</v>
      </c>
      <c r="AJ269" s="7">
        <v>9.80497264862061</v>
      </c>
      <c r="AK269" s="7">
        <v>0.292507022619247</v>
      </c>
      <c r="AL269" s="7">
        <v>19.6123962402344</v>
      </c>
      <c r="AM269" s="9">
        <v>-53.4225387573242</v>
      </c>
      <c r="AN269" s="8">
        <v>0.218383014202118</v>
      </c>
      <c r="AO269" s="8">
        <v>-0.483025968074799</v>
      </c>
      <c r="AP269" s="9">
        <v>15.7407445907593</v>
      </c>
      <c r="AQ269" s="8">
        <v>-1.3121738433838</v>
      </c>
      <c r="AR269" s="8">
        <v>4.84167766571045</v>
      </c>
      <c r="AS269" s="8">
        <v>-1.51685893535614</v>
      </c>
      <c r="AT269" s="9">
        <v>22.9056625366211</v>
      </c>
      <c r="AU269" s="7">
        <v>-75.7055282592773</v>
      </c>
      <c r="AV269" s="8">
        <v>1.2559204101562</v>
      </c>
      <c r="AW269" s="8">
        <v>-11.9714965820312</v>
      </c>
      <c r="AX269" s="7">
        <v>5.43792915344238</v>
      </c>
      <c r="AY269" s="7">
        <v>-51.9117584228516</v>
      </c>
      <c r="AZ269" s="10"/>
      <c r="BA269" s="10"/>
      <c r="BB269" s="10"/>
      <c r="BC269" s="10"/>
      <c r="BD269" s="10"/>
      <c r="BE269" s="10"/>
    </row>
    <row r="270" s="1" customFormat="1" ht="16.8" spans="1:57">
      <c r="A270" s="1" t="s">
        <v>589</v>
      </c>
      <c r="B270" s="1" t="s">
        <v>590</v>
      </c>
      <c r="C270" s="1" t="s">
        <v>68</v>
      </c>
      <c r="D270" s="4">
        <v>53</v>
      </c>
      <c r="E270" s="4">
        <v>173</v>
      </c>
      <c r="F270" s="4">
        <v>82</v>
      </c>
      <c r="G270" s="4">
        <v>45.9</v>
      </c>
      <c r="H270" s="4">
        <v>7.9</v>
      </c>
      <c r="I270" s="4">
        <v>8.3</v>
      </c>
      <c r="J270" s="4">
        <v>22.9</v>
      </c>
      <c r="K270" s="4">
        <v>35.2</v>
      </c>
      <c r="L270" s="4">
        <v>21.4</v>
      </c>
      <c r="M270" s="5">
        <v>1.96</v>
      </c>
      <c r="N270" s="4">
        <v>74.7</v>
      </c>
      <c r="O270" s="4">
        <v>70.6</v>
      </c>
      <c r="P270" s="4">
        <v>10</v>
      </c>
      <c r="Q270" s="6">
        <v>-7.07</v>
      </c>
      <c r="R270" s="4">
        <v>73.6</v>
      </c>
      <c r="S270" s="7">
        <v>0.959239130434783</v>
      </c>
      <c r="T270" s="4">
        <v>14.4</v>
      </c>
      <c r="U270" s="4">
        <v>20</v>
      </c>
      <c r="V270" s="5">
        <v>8.4</v>
      </c>
      <c r="W270" s="6">
        <v>-8.37</v>
      </c>
      <c r="X270" s="6">
        <v>0.379</v>
      </c>
      <c r="Y270" s="4">
        <v>906</v>
      </c>
      <c r="Z270" s="8">
        <v>0.077924944812362</v>
      </c>
      <c r="AA270" s="8">
        <f>(Q270+W270)/2</f>
        <v>-7.72</v>
      </c>
      <c r="AB270" s="7">
        <v>1.67335760593414</v>
      </c>
      <c r="AC270" s="7">
        <v>-5.18183183670044</v>
      </c>
      <c r="AD270" s="9">
        <v>24.0673408508301</v>
      </c>
      <c r="AE270" s="7">
        <v>-28.4600200653076</v>
      </c>
      <c r="AF270" s="8">
        <v>0.116876013576984</v>
      </c>
      <c r="AG270" s="8">
        <v>-0.229580998420715</v>
      </c>
      <c r="AH270" s="7">
        <v>14.6665105819702</v>
      </c>
      <c r="AI270" s="9">
        <v>-4.49388217926025</v>
      </c>
      <c r="AJ270" s="7">
        <v>1.72249591350555</v>
      </c>
      <c r="AK270" s="7">
        <v>-1.56670904159546</v>
      </c>
      <c r="AL270" s="7">
        <v>36.7972755432129</v>
      </c>
      <c r="AM270" s="9">
        <v>-32.5377655029297</v>
      </c>
      <c r="AN270" s="8">
        <v>3.45598578453064</v>
      </c>
      <c r="AO270" s="8">
        <v>-0.945207953453064</v>
      </c>
      <c r="AP270" s="9">
        <v>19.4527568817139</v>
      </c>
      <c r="AQ270" s="8">
        <v>-16.4687747955322</v>
      </c>
      <c r="AR270" s="8">
        <v>5.16835370063782</v>
      </c>
      <c r="AS270" s="8">
        <v>-2.51471614837646</v>
      </c>
      <c r="AT270" s="9">
        <v>4.90605974197388</v>
      </c>
      <c r="AU270" s="7">
        <v>-24.2162132263184</v>
      </c>
      <c r="AV270" s="8">
        <v>0.489865988492966</v>
      </c>
      <c r="AW270" s="8">
        <v>-12.4743223190308</v>
      </c>
      <c r="AX270" s="7">
        <v>16.1063537597656</v>
      </c>
      <c r="AY270" s="7">
        <v>-29.3449935913086</v>
      </c>
      <c r="AZ270" s="10"/>
      <c r="BA270" s="10"/>
      <c r="BB270" s="10"/>
      <c r="BC270" s="10"/>
      <c r="BD270" s="10"/>
      <c r="BE270" s="10"/>
    </row>
    <row r="271" s="1" customFormat="1" ht="16.8" spans="1:57">
      <c r="A271" s="1" t="s">
        <v>591</v>
      </c>
      <c r="B271" s="1" t="s">
        <v>592</v>
      </c>
      <c r="C271" s="1" t="s">
        <v>53</v>
      </c>
      <c r="D271" s="4">
        <v>53</v>
      </c>
      <c r="E271" s="4">
        <v>168</v>
      </c>
      <c r="F271" s="4">
        <v>55</v>
      </c>
      <c r="G271" s="4">
        <v>45.2</v>
      </c>
      <c r="H271" s="4">
        <v>7.6</v>
      </c>
      <c r="I271" s="4">
        <v>7.7</v>
      </c>
      <c r="J271" s="4">
        <v>21.5</v>
      </c>
      <c r="K271" s="4">
        <v>25.5</v>
      </c>
      <c r="L271" s="4">
        <v>17.8</v>
      </c>
      <c r="M271" s="5">
        <v>1.62</v>
      </c>
      <c r="N271" s="4">
        <v>68.1</v>
      </c>
      <c r="O271" s="4">
        <v>85.4</v>
      </c>
      <c r="P271" s="4">
        <v>13.9</v>
      </c>
      <c r="Q271" s="6">
        <v>-6.133</v>
      </c>
      <c r="R271" s="4">
        <v>57.6</v>
      </c>
      <c r="S271" s="7">
        <v>1.48263888888889</v>
      </c>
      <c r="T271" s="4">
        <v>9.7</v>
      </c>
      <c r="U271" s="4">
        <v>20</v>
      </c>
      <c r="V271" s="5">
        <v>12.1</v>
      </c>
      <c r="W271" s="6">
        <v>-7.692</v>
      </c>
      <c r="X271" s="6">
        <v>0.42</v>
      </c>
      <c r="Y271" s="4">
        <v>697</v>
      </c>
      <c r="Z271" s="8">
        <v>0.122525107604017</v>
      </c>
      <c r="AA271" s="8">
        <f>(Q271+W271)/2</f>
        <v>-6.9125</v>
      </c>
      <c r="AB271" s="7">
        <v>4.40048360824585</v>
      </c>
      <c r="AC271" s="7">
        <v>-3.79868626594543</v>
      </c>
      <c r="AD271" s="9">
        <v>16.5609722137451</v>
      </c>
      <c r="AE271" s="7">
        <v>-8.09817600250244</v>
      </c>
      <c r="AF271" s="8">
        <v>1.0253689289093</v>
      </c>
      <c r="AG271" s="8">
        <v>0.255615949630737</v>
      </c>
      <c r="AH271" s="7">
        <v>12.8332767486572</v>
      </c>
      <c r="AI271" s="9">
        <v>-6.57000303268433</v>
      </c>
      <c r="AJ271" s="7">
        <v>1.40983605384827</v>
      </c>
      <c r="AK271" s="7">
        <v>-1.03265011310577</v>
      </c>
      <c r="AL271" s="7">
        <v>30.2717971801758</v>
      </c>
      <c r="AM271" s="9">
        <v>-32.2208786010742</v>
      </c>
      <c r="AN271" s="8">
        <v>3.7725524902344</v>
      </c>
      <c r="AO271" s="8">
        <v>-1.358717918396</v>
      </c>
      <c r="AP271" s="9">
        <v>24.5520401000977</v>
      </c>
      <c r="AQ271" s="8">
        <v>-14.1530256271362</v>
      </c>
      <c r="AR271" s="8">
        <v>8.20878314971924</v>
      </c>
      <c r="AS271" s="8">
        <v>-4.27430057525635</v>
      </c>
      <c r="AT271" s="9">
        <v>32.807933807373</v>
      </c>
      <c r="AU271" s="7">
        <v>-14.2432985305786</v>
      </c>
      <c r="AV271" s="8">
        <v>0.632418990135193</v>
      </c>
      <c r="AW271" s="8">
        <v>-13.351814031601</v>
      </c>
      <c r="AX271" s="7">
        <v>31.2428436279297</v>
      </c>
      <c r="AY271" s="7">
        <v>-8.32693767547607</v>
      </c>
      <c r="AZ271" s="10"/>
      <c r="BA271" s="10"/>
      <c r="BB271" s="10"/>
      <c r="BC271" s="10"/>
      <c r="BD271" s="10"/>
      <c r="BE271" s="10"/>
    </row>
    <row r="272" s="1" customFormat="1" ht="16.8" spans="1:57">
      <c r="A272" s="1" t="s">
        <v>593</v>
      </c>
      <c r="B272" s="1" t="s">
        <v>594</v>
      </c>
      <c r="C272" s="1" t="s">
        <v>68</v>
      </c>
      <c r="D272" s="4">
        <v>54</v>
      </c>
      <c r="E272" s="4">
        <v>170</v>
      </c>
      <c r="F272" s="4">
        <v>75</v>
      </c>
      <c r="G272" s="4">
        <v>48.2</v>
      </c>
      <c r="H272" s="4">
        <v>11.3</v>
      </c>
      <c r="I272" s="4">
        <v>11.4</v>
      </c>
      <c r="J272" s="4">
        <v>30.8</v>
      </c>
      <c r="K272" s="4">
        <v>38.3</v>
      </c>
      <c r="L272" s="4">
        <v>24.9</v>
      </c>
      <c r="M272" s="5">
        <v>1.9</v>
      </c>
      <c r="N272" s="4">
        <v>69.6</v>
      </c>
      <c r="O272" s="4">
        <v>68.6</v>
      </c>
      <c r="P272" s="4">
        <v>11.7</v>
      </c>
      <c r="Q272" s="6">
        <v>-5.887</v>
      </c>
      <c r="R272" s="4">
        <v>69.8</v>
      </c>
      <c r="S272" s="7">
        <v>0.982808022922636</v>
      </c>
      <c r="T272" s="4">
        <v>11.9</v>
      </c>
      <c r="U272" s="4">
        <v>22</v>
      </c>
      <c r="V272" s="5">
        <v>8.1</v>
      </c>
      <c r="W272" s="6">
        <v>-8.649</v>
      </c>
      <c r="X272" s="6">
        <v>0.338</v>
      </c>
      <c r="Y272" s="4">
        <v>725</v>
      </c>
      <c r="Z272" s="8">
        <v>0.0946206896551724</v>
      </c>
      <c r="AA272" s="8">
        <f>(Q272+W272)/2</f>
        <v>-7.268</v>
      </c>
      <c r="AB272" s="7">
        <v>5.02173280715942</v>
      </c>
      <c r="AC272" s="7">
        <v>-2.59455108642578</v>
      </c>
      <c r="AD272" s="9">
        <v>30.4965133666992</v>
      </c>
      <c r="AE272" s="7">
        <v>-9.74618721008301</v>
      </c>
      <c r="AF272" s="8">
        <v>0.38803672790527</v>
      </c>
      <c r="AG272" s="8">
        <v>-3.56060981750488</v>
      </c>
      <c r="AH272" s="7">
        <v>10.9083824157715</v>
      </c>
      <c r="AI272" s="9">
        <v>-4.05999994277954</v>
      </c>
      <c r="AJ272" s="7">
        <v>10.6707639694214</v>
      </c>
      <c r="AK272" s="7">
        <v>-1.24752306938171</v>
      </c>
      <c r="AL272" s="7">
        <v>41.6707191467285</v>
      </c>
      <c r="AM272" s="9">
        <v>-16.9082794189453</v>
      </c>
      <c r="AN272" s="8">
        <v>4.34247350692749</v>
      </c>
      <c r="AO272" s="8">
        <v>-3.08238220214844</v>
      </c>
      <c r="AP272" s="9">
        <v>26.1963920593262</v>
      </c>
      <c r="AQ272" s="8">
        <v>-9.89565944671631</v>
      </c>
      <c r="AR272" s="8">
        <v>-0.00753999035805464</v>
      </c>
      <c r="AS272" s="8">
        <v>-2.10102605819702</v>
      </c>
      <c r="AT272" s="9">
        <v>34.0254211425781</v>
      </c>
      <c r="AU272" s="7">
        <v>-12.841986656189</v>
      </c>
      <c r="AV272" s="8">
        <v>0.09449005127</v>
      </c>
      <c r="AW272" s="8">
        <v>-14.9130220413208</v>
      </c>
      <c r="AX272" s="7">
        <v>36.1024475097656</v>
      </c>
      <c r="AY272" s="7">
        <v>-5.38200378417969</v>
      </c>
      <c r="AZ272" s="10"/>
      <c r="BA272" s="10"/>
      <c r="BB272" s="10"/>
      <c r="BC272" s="10"/>
      <c r="BD272" s="10"/>
      <c r="BE272" s="10"/>
    </row>
    <row r="273" s="1" customFormat="1" ht="16.8" spans="1:57">
      <c r="A273" s="1" t="s">
        <v>595</v>
      </c>
      <c r="B273" s="1" t="s">
        <v>596</v>
      </c>
      <c r="C273" s="1" t="s">
        <v>68</v>
      </c>
      <c r="D273" s="4">
        <v>54</v>
      </c>
      <c r="E273" s="4">
        <v>170</v>
      </c>
      <c r="F273" s="4">
        <v>63</v>
      </c>
      <c r="G273" s="4">
        <v>44.6</v>
      </c>
      <c r="H273" s="4">
        <v>9.1</v>
      </c>
      <c r="I273" s="4">
        <v>9.1</v>
      </c>
      <c r="J273" s="4">
        <v>22.8</v>
      </c>
      <c r="K273" s="4">
        <v>30.4</v>
      </c>
      <c r="L273" s="4">
        <v>19.7</v>
      </c>
      <c r="M273" s="5">
        <v>1.73</v>
      </c>
      <c r="N273" s="4">
        <v>71.9</v>
      </c>
      <c r="O273" s="4">
        <v>81.1</v>
      </c>
      <c r="P273" s="4">
        <v>12.3</v>
      </c>
      <c r="Q273" s="6">
        <v>-6.591</v>
      </c>
      <c r="R273" s="4">
        <v>58.8</v>
      </c>
      <c r="S273" s="7">
        <v>1.37925170068027</v>
      </c>
      <c r="T273" s="4">
        <v>11.8</v>
      </c>
      <c r="U273" s="4">
        <v>18</v>
      </c>
      <c r="V273" s="5">
        <v>9.1</v>
      </c>
      <c r="W273" s="6">
        <v>-9.094</v>
      </c>
      <c r="X273" s="6">
        <v>0.399</v>
      </c>
      <c r="Y273" s="4">
        <v>825</v>
      </c>
      <c r="Z273" s="8">
        <v>0.0983030303030303</v>
      </c>
      <c r="AA273" s="8">
        <f>(Q273+W273)/2</f>
        <v>-7.8425</v>
      </c>
      <c r="AB273" s="7">
        <v>3.34504783153534</v>
      </c>
      <c r="AC273" s="7">
        <v>-2.72749519348145</v>
      </c>
      <c r="AD273" s="9">
        <v>47.6449394226074</v>
      </c>
      <c r="AE273" s="7">
        <v>-19.780540466309</v>
      </c>
      <c r="AF273" s="8">
        <v>1.3269510269165</v>
      </c>
      <c r="AG273" s="8">
        <v>-1.75408411026001</v>
      </c>
      <c r="AH273" s="7">
        <v>26.4256706237793</v>
      </c>
      <c r="AI273" s="9">
        <v>-28.5754241943359</v>
      </c>
      <c r="AJ273" s="7">
        <v>2.26984000205994</v>
      </c>
      <c r="AK273" s="7">
        <v>-0.628734052181244</v>
      </c>
      <c r="AL273" s="7">
        <v>57.1600532531738</v>
      </c>
      <c r="AM273" s="9">
        <v>-59.9024353027344</v>
      </c>
      <c r="AN273" s="8">
        <v>0.904529988765717</v>
      </c>
      <c r="AO273" s="8">
        <v>-2.13065028190613</v>
      </c>
      <c r="AP273" s="9">
        <v>21.3912353515625</v>
      </c>
      <c r="AQ273" s="8">
        <v>-17.2953281402588</v>
      </c>
      <c r="AR273" s="8">
        <v>5.27918910980225</v>
      </c>
      <c r="AS273" s="8">
        <v>-1.53382229804993</v>
      </c>
      <c r="AT273" s="9">
        <v>23.5769481658936</v>
      </c>
      <c r="AU273" s="7">
        <v>-28.5170383453369</v>
      </c>
      <c r="AV273" s="8">
        <v>0.684181988239288</v>
      </c>
      <c r="AW273" s="8">
        <v>-5.07401609420776</v>
      </c>
      <c r="AX273" s="7">
        <v>28.1084747314453</v>
      </c>
      <c r="AY273" s="7">
        <v>-30.4403972625732</v>
      </c>
      <c r="AZ273" s="10"/>
      <c r="BA273" s="10"/>
      <c r="BB273" s="10"/>
      <c r="BC273" s="10"/>
      <c r="BD273" s="10"/>
      <c r="BE273" s="10"/>
    </row>
    <row r="274" s="1" customFormat="1" ht="16.8" spans="1:57">
      <c r="A274" s="1" t="s">
        <v>597</v>
      </c>
      <c r="B274" s="1" t="s">
        <v>598</v>
      </c>
      <c r="C274" s="1" t="s">
        <v>53</v>
      </c>
      <c r="D274" s="4">
        <v>54</v>
      </c>
      <c r="E274" s="4">
        <v>160</v>
      </c>
      <c r="F274" s="4">
        <v>50</v>
      </c>
      <c r="G274" s="4">
        <v>42.4</v>
      </c>
      <c r="H274" s="4">
        <v>8.7</v>
      </c>
      <c r="I274" s="4">
        <v>8.6</v>
      </c>
      <c r="J274" s="4">
        <v>26.4</v>
      </c>
      <c r="K274" s="4">
        <v>29.3</v>
      </c>
      <c r="L274" s="4">
        <v>18.9</v>
      </c>
      <c r="M274" s="5">
        <v>1.56</v>
      </c>
      <c r="N274" s="4">
        <v>63.2</v>
      </c>
      <c r="O274" s="4">
        <v>74.5</v>
      </c>
      <c r="P274" s="4">
        <v>15.2</v>
      </c>
      <c r="Q274" s="6">
        <v>-4.864</v>
      </c>
      <c r="R274" s="4">
        <v>51.1</v>
      </c>
      <c r="S274" s="7">
        <v>1.45792563600783</v>
      </c>
      <c r="T274" s="4">
        <v>8.5</v>
      </c>
      <c r="U274" s="4">
        <v>18</v>
      </c>
      <c r="V274" s="5">
        <v>9.1</v>
      </c>
      <c r="W274" s="6">
        <v>-10.08</v>
      </c>
      <c r="X274" s="6">
        <v>0.321</v>
      </c>
      <c r="Y274" s="4">
        <v>794</v>
      </c>
      <c r="Z274" s="8">
        <v>0.0938287153652393</v>
      </c>
      <c r="AA274" s="8">
        <f>(Q274+W274)/2</f>
        <v>-7.472</v>
      </c>
      <c r="AB274" s="7">
        <v>0.701481938362122</v>
      </c>
      <c r="AC274" s="7">
        <v>-4.54744243621826</v>
      </c>
      <c r="AD274" s="9">
        <v>9.59019756317139</v>
      </c>
      <c r="AE274" s="7">
        <v>-40.9691429138184</v>
      </c>
      <c r="AF274" s="8">
        <v>0.90611982345581</v>
      </c>
      <c r="AG274" s="8">
        <v>-1.73132801055908</v>
      </c>
      <c r="AH274" s="7">
        <v>13.1122369766235</v>
      </c>
      <c r="AI274" s="9">
        <v>-23.8671035766602</v>
      </c>
      <c r="AJ274" s="7">
        <v>4.03481006622314</v>
      </c>
      <c r="AK274" s="7">
        <v>-1.86250305176</v>
      </c>
      <c r="AL274" s="7">
        <v>31.9849529266357</v>
      </c>
      <c r="AM274" s="9">
        <v>-16.6001777648926</v>
      </c>
      <c r="AN274" s="8">
        <v>0.642001986503601</v>
      </c>
      <c r="AO274" s="8">
        <v>0.0262111201882362</v>
      </c>
      <c r="AP274" s="9">
        <v>3.21633076667786</v>
      </c>
      <c r="AQ274" s="8">
        <v>-5.56389236450195</v>
      </c>
      <c r="AR274" s="8">
        <v>6.00181818008423</v>
      </c>
      <c r="AS274" s="8">
        <v>-2.9070897102356</v>
      </c>
      <c r="AT274" s="9">
        <v>6.74420261383057</v>
      </c>
      <c r="AU274" s="7">
        <v>-51.0972061157227</v>
      </c>
      <c r="AV274" s="8">
        <v>0.00499199982732534</v>
      </c>
      <c r="AW274" s="8">
        <v>-4.24368572235107</v>
      </c>
      <c r="AX274" s="7">
        <v>12.4493064880371</v>
      </c>
      <c r="AY274" s="7">
        <v>-24.2014198303223</v>
      </c>
      <c r="AZ274" s="10"/>
      <c r="BA274" s="10"/>
      <c r="BB274" s="10"/>
      <c r="BC274" s="10"/>
      <c r="BD274" s="10"/>
      <c r="BE274" s="10"/>
    </row>
    <row r="275" s="1" customFormat="1" ht="16.8" spans="1:57">
      <c r="A275" s="1" t="s">
        <v>599</v>
      </c>
      <c r="B275" s="1" t="s">
        <v>600</v>
      </c>
      <c r="C275" s="1" t="s">
        <v>68</v>
      </c>
      <c r="D275" s="4">
        <v>54</v>
      </c>
      <c r="E275" s="4">
        <v>176</v>
      </c>
      <c r="F275" s="4">
        <v>83</v>
      </c>
      <c r="G275" s="4">
        <v>48.3</v>
      </c>
      <c r="H275" s="4">
        <v>11.2</v>
      </c>
      <c r="I275" s="4">
        <v>10.7</v>
      </c>
      <c r="J275" s="4">
        <v>20.6</v>
      </c>
      <c r="K275" s="4">
        <v>37.9</v>
      </c>
      <c r="L275" s="4">
        <v>18.6</v>
      </c>
      <c r="M275" s="5">
        <v>1.9</v>
      </c>
      <c r="N275" s="4">
        <v>65.7</v>
      </c>
      <c r="O275" s="4">
        <v>90.4</v>
      </c>
      <c r="P275" s="4">
        <v>10.4</v>
      </c>
      <c r="Q275" s="6">
        <v>-8.652</v>
      </c>
      <c r="R275" s="4">
        <v>69.3</v>
      </c>
      <c r="S275" s="7">
        <v>1.3044733044733</v>
      </c>
      <c r="T275" s="4">
        <v>7.7</v>
      </c>
      <c r="U275" s="4">
        <v>16</v>
      </c>
      <c r="V275" s="5">
        <v>8.18</v>
      </c>
      <c r="W275" s="6">
        <v>-11.23</v>
      </c>
      <c r="X275" s="6">
        <v>0.214</v>
      </c>
      <c r="Y275" s="4">
        <v>643</v>
      </c>
      <c r="Z275" s="8">
        <v>0.140590979782271</v>
      </c>
      <c r="AA275" s="8">
        <f>(Q275+W275)/2</f>
        <v>-9.941</v>
      </c>
      <c r="AB275" s="7">
        <v>5.46481895446777</v>
      </c>
      <c r="AC275" s="7">
        <v>-2.90491580963135</v>
      </c>
      <c r="AD275" s="9">
        <v>22.3327617645264</v>
      </c>
      <c r="AE275" s="7">
        <v>-0.631455957889557</v>
      </c>
      <c r="AF275" s="8">
        <v>1.29468011856079</v>
      </c>
      <c r="AG275" s="8">
        <v>-1.71639800071716</v>
      </c>
      <c r="AH275" s="7">
        <v>17.217794418335</v>
      </c>
      <c r="AI275" s="9">
        <v>-7.79845571517944</v>
      </c>
      <c r="AJ275" s="7">
        <v>2.86172819137573</v>
      </c>
      <c r="AK275" s="7">
        <v>-4.2649459838867</v>
      </c>
      <c r="AL275" s="7">
        <v>5.62272119522095</v>
      </c>
      <c r="AM275" s="9">
        <v>-43.397346496582</v>
      </c>
      <c r="AN275" s="8">
        <v>1.74871695041656</v>
      </c>
      <c r="AO275" s="8">
        <v>-0.418976992368698</v>
      </c>
      <c r="AP275" s="9">
        <v>7.35005760192871</v>
      </c>
      <c r="AQ275" s="8">
        <v>-14.5784854888916</v>
      </c>
      <c r="AR275" s="8">
        <v>4.6265935897827</v>
      </c>
      <c r="AS275" s="8">
        <v>-3.10851192474365</v>
      </c>
      <c r="AT275" s="9">
        <v>25.7921028137207</v>
      </c>
      <c r="AU275" s="7">
        <v>-12.750919342041</v>
      </c>
      <c r="AV275" s="8">
        <v>2.13217687606812</v>
      </c>
      <c r="AW275" s="8">
        <v>-9.37745761871338</v>
      </c>
      <c r="AX275" s="7">
        <v>25.8251132965088</v>
      </c>
      <c r="AY275" s="7">
        <v>-9.17751693725586</v>
      </c>
      <c r="AZ275" s="10"/>
      <c r="BA275" s="10"/>
      <c r="BB275" s="10"/>
      <c r="BC275" s="10"/>
      <c r="BD275" s="10"/>
      <c r="BE275" s="10"/>
    </row>
    <row r="276" s="1" customFormat="1" ht="16.8" spans="1:57">
      <c r="A276" s="1" t="s">
        <v>601</v>
      </c>
      <c r="B276" s="1" t="s">
        <v>602</v>
      </c>
      <c r="C276" s="1" t="s">
        <v>53</v>
      </c>
      <c r="D276" s="4">
        <v>54</v>
      </c>
      <c r="E276" s="4">
        <v>162</v>
      </c>
      <c r="F276" s="4">
        <v>58</v>
      </c>
      <c r="G276" s="4">
        <v>45.7</v>
      </c>
      <c r="H276" s="4">
        <v>9.1</v>
      </c>
      <c r="I276" s="4">
        <v>9.1</v>
      </c>
      <c r="J276" s="4">
        <v>20.4</v>
      </c>
      <c r="K276" s="4">
        <v>32.5</v>
      </c>
      <c r="L276" s="4">
        <v>24.8</v>
      </c>
      <c r="M276" s="5">
        <v>1.61</v>
      </c>
      <c r="N276" s="4">
        <v>69.9</v>
      </c>
      <c r="O276" s="4">
        <v>81.7</v>
      </c>
      <c r="P276" s="4">
        <v>14.9</v>
      </c>
      <c r="Q276" s="6">
        <v>-5.449</v>
      </c>
      <c r="R276" s="4">
        <v>58.8</v>
      </c>
      <c r="S276" s="7">
        <v>1.38945578231293</v>
      </c>
      <c r="T276" s="4">
        <v>15.3</v>
      </c>
      <c r="U276" s="4">
        <v>22</v>
      </c>
      <c r="V276" s="5">
        <v>8.6</v>
      </c>
      <c r="W276" s="6">
        <v>-9.656</v>
      </c>
      <c r="X276" s="6">
        <v>0.28</v>
      </c>
      <c r="Y276" s="4">
        <v>952</v>
      </c>
      <c r="Z276" s="8">
        <v>0.0858193277310924</v>
      </c>
      <c r="AA276" s="8">
        <f>(Q276+W276)/2</f>
        <v>-7.5525</v>
      </c>
      <c r="AB276" s="7">
        <v>1.6661739349365</v>
      </c>
      <c r="AC276" s="7">
        <v>-2.42874503135681</v>
      </c>
      <c r="AD276" s="9">
        <v>25.9583988189697</v>
      </c>
      <c r="AE276" s="7">
        <v>-50.5947570800781</v>
      </c>
      <c r="AF276" s="8">
        <v>3.6123199462891</v>
      </c>
      <c r="AG276" s="8">
        <v>-1.2008570432663</v>
      </c>
      <c r="AH276" s="7">
        <v>11.7530765533447</v>
      </c>
      <c r="AI276" s="9">
        <v>-9.6424732208252</v>
      </c>
      <c r="AJ276" s="7">
        <v>2.21424317359924</v>
      </c>
      <c r="AK276" s="7">
        <v>-2.40627384185791</v>
      </c>
      <c r="AL276" s="7">
        <v>10.7062005996704</v>
      </c>
      <c r="AM276" s="9">
        <v>-39.8353538513184</v>
      </c>
      <c r="AN276" s="8">
        <v>0.0914370119571686</v>
      </c>
      <c r="AO276" s="8">
        <v>-1.7196483612061</v>
      </c>
      <c r="AP276" s="9">
        <v>15.0164012908936</v>
      </c>
      <c r="AQ276" s="8">
        <v>-3.9812889099121</v>
      </c>
      <c r="AR276" s="8">
        <v>9.95722389221191</v>
      </c>
      <c r="AS276" s="8">
        <v>-4.46610260009766</v>
      </c>
      <c r="AT276" s="9">
        <v>-11.4877672195435</v>
      </c>
      <c r="AU276" s="7">
        <v>-18.0228881835938</v>
      </c>
      <c r="AV276" s="8">
        <v>1.12681603431702</v>
      </c>
      <c r="AW276" s="8">
        <v>-11.3395769894123</v>
      </c>
      <c r="AX276" s="7">
        <v>18.2832927703857</v>
      </c>
      <c r="AY276" s="7">
        <v>-2.48087811470032</v>
      </c>
      <c r="AZ276" s="10"/>
      <c r="BA276" s="10"/>
      <c r="BB276" s="10"/>
      <c r="BC276" s="10"/>
      <c r="BD276" s="10"/>
      <c r="BE276" s="10"/>
    </row>
    <row r="277" s="1" customFormat="1" ht="16.8" spans="1:57">
      <c r="A277" s="1" t="s">
        <v>603</v>
      </c>
      <c r="B277" s="1" t="s">
        <v>604</v>
      </c>
      <c r="C277" s="1" t="s">
        <v>68</v>
      </c>
      <c r="D277" s="4">
        <v>54</v>
      </c>
      <c r="E277" s="4">
        <v>172</v>
      </c>
      <c r="F277" s="4">
        <v>75</v>
      </c>
      <c r="G277" s="4">
        <v>47</v>
      </c>
      <c r="H277" s="4">
        <v>10.3</v>
      </c>
      <c r="I277" s="4">
        <v>9.4</v>
      </c>
      <c r="J277" s="4">
        <v>25.6</v>
      </c>
      <c r="K277" s="4">
        <v>26</v>
      </c>
      <c r="L277" s="4">
        <v>20</v>
      </c>
      <c r="M277" s="5">
        <v>1.88</v>
      </c>
      <c r="N277" s="4">
        <v>64.9</v>
      </c>
      <c r="O277" s="4">
        <v>58</v>
      </c>
      <c r="P277" s="4">
        <v>8.1</v>
      </c>
      <c r="Q277" s="6">
        <v>-7.143</v>
      </c>
      <c r="R277" s="4">
        <v>89.7</v>
      </c>
      <c r="S277" s="7">
        <v>0.64659977703456</v>
      </c>
      <c r="T277" s="4">
        <v>11.4</v>
      </c>
      <c r="U277" s="4">
        <v>20</v>
      </c>
      <c r="V277" s="5">
        <v>6.3</v>
      </c>
      <c r="W277" s="6">
        <v>-13.83</v>
      </c>
      <c r="X277" s="6">
        <v>0.408</v>
      </c>
      <c r="Y277" s="4">
        <v>940</v>
      </c>
      <c r="Z277" s="8">
        <v>0.0617021276595745</v>
      </c>
      <c r="AA277" s="8">
        <f>(Q277+W277)/2</f>
        <v>-10.4865</v>
      </c>
      <c r="AB277" s="7">
        <v>-0.325818032026291</v>
      </c>
      <c r="AC277" s="7">
        <v>1.19808113574982</v>
      </c>
      <c r="AD277" s="9">
        <v>35.3183097839355</v>
      </c>
      <c r="AE277" s="7">
        <v>-21.4508094787598</v>
      </c>
      <c r="AF277" s="8">
        <v>1.86113214492798</v>
      </c>
      <c r="AG277" s="8">
        <v>-2.73333311080933</v>
      </c>
      <c r="AH277" s="7">
        <v>13.6043224334717</v>
      </c>
      <c r="AI277" s="9">
        <v>-16.0624618530273</v>
      </c>
      <c r="AJ277" s="7">
        <v>0.931710004806519</v>
      </c>
      <c r="AK277" s="7">
        <v>-5.38493013381958</v>
      </c>
      <c r="AL277" s="7">
        <v>69.2120895385742</v>
      </c>
      <c r="AM277" s="9">
        <v>-20.8569145202637</v>
      </c>
      <c r="AN277" s="8">
        <v>2.1848564147949</v>
      </c>
      <c r="AO277" s="8">
        <v>-2.95596814155579</v>
      </c>
      <c r="AP277" s="9">
        <v>18.503963470459</v>
      </c>
      <c r="AQ277" s="8">
        <v>-14.5186491012573</v>
      </c>
      <c r="AR277" s="8">
        <v>6.78630781173706</v>
      </c>
      <c r="AS277" s="8">
        <v>-0.664311051368713</v>
      </c>
      <c r="AT277" s="9">
        <v>13.456100463867</v>
      </c>
      <c r="AU277" s="7">
        <v>-107.383117675781</v>
      </c>
      <c r="AV277" s="8">
        <v>0.335906982421875</v>
      </c>
      <c r="AW277" s="8">
        <v>-14.9814567565918</v>
      </c>
      <c r="AX277" s="7">
        <v>47.1091918945313</v>
      </c>
      <c r="AY277" s="7">
        <v>-55.8263893127441</v>
      </c>
      <c r="AZ277" s="10"/>
      <c r="BA277" s="10"/>
      <c r="BB277" s="10"/>
      <c r="BC277" s="10"/>
      <c r="BD277" s="10"/>
      <c r="BE277" s="10"/>
    </row>
    <row r="278" s="1" customFormat="1" ht="16.8" spans="1:57">
      <c r="A278" s="1" t="s">
        <v>605</v>
      </c>
      <c r="B278" s="1" t="s">
        <v>606</v>
      </c>
      <c r="C278" s="1" t="s">
        <v>53</v>
      </c>
      <c r="D278" s="4">
        <v>54</v>
      </c>
      <c r="E278" s="4">
        <v>157</v>
      </c>
      <c r="F278" s="4">
        <v>58</v>
      </c>
      <c r="G278" s="4">
        <v>42.3</v>
      </c>
      <c r="H278" s="4">
        <v>9.2</v>
      </c>
      <c r="I278" s="4">
        <v>10.2</v>
      </c>
      <c r="J278" s="4">
        <v>23</v>
      </c>
      <c r="K278" s="4">
        <v>30.9</v>
      </c>
      <c r="L278" s="4">
        <v>22.6</v>
      </c>
      <c r="M278" s="5">
        <v>1.58</v>
      </c>
      <c r="N278" s="4">
        <v>65</v>
      </c>
      <c r="O278" s="4">
        <v>54.5</v>
      </c>
      <c r="P278" s="4">
        <v>8.8</v>
      </c>
      <c r="Q278" s="6">
        <v>-6.175</v>
      </c>
      <c r="R278" s="4">
        <v>66.8</v>
      </c>
      <c r="S278" s="7">
        <v>0.815868263473054</v>
      </c>
      <c r="T278" s="4">
        <v>11.4</v>
      </c>
      <c r="U278" s="4">
        <v>24</v>
      </c>
      <c r="V278" s="5">
        <v>4.9</v>
      </c>
      <c r="W278" s="6">
        <v>-9.651</v>
      </c>
      <c r="X278" s="6">
        <v>0.414</v>
      </c>
      <c r="Y278" s="4">
        <v>615</v>
      </c>
      <c r="Z278" s="8">
        <v>0.0886178861788618</v>
      </c>
      <c r="AA278" s="8">
        <f>(Q278+W278)/2</f>
        <v>-7.913</v>
      </c>
      <c r="AB278" s="7">
        <v>6.1813125610352</v>
      </c>
      <c r="AC278" s="7">
        <v>-5.68949317932129</v>
      </c>
      <c r="AD278" s="9">
        <v>46.761302947998</v>
      </c>
      <c r="AE278" s="7">
        <v>-24.4930744171143</v>
      </c>
      <c r="AF278" s="8">
        <v>-0.201912000775337</v>
      </c>
      <c r="AG278" s="8">
        <v>-1.14460301399231</v>
      </c>
      <c r="AH278" s="7">
        <v>22.2468299865723</v>
      </c>
      <c r="AI278" s="9">
        <v>-42.8564033508301</v>
      </c>
      <c r="AJ278" s="7">
        <v>0.536154985427856</v>
      </c>
      <c r="AK278" s="7">
        <v>0.106958009302616</v>
      </c>
      <c r="AL278" s="7">
        <v>6.20440101623535</v>
      </c>
      <c r="AM278" s="9">
        <v>-28.3077011108398</v>
      </c>
      <c r="AN278" s="8">
        <v>0.210565984249115</v>
      </c>
      <c r="AO278" s="8">
        <v>-2.14577198028564</v>
      </c>
      <c r="AP278" s="9">
        <v>7.16358137130737</v>
      </c>
      <c r="AQ278" s="8">
        <v>-19.7564334869385</v>
      </c>
      <c r="AR278" s="8">
        <v>0.104514949023724</v>
      </c>
      <c r="AS278" s="8">
        <v>0.108094997704029</v>
      </c>
      <c r="AT278" s="9">
        <v>16.2985668182373</v>
      </c>
      <c r="AU278" s="7">
        <v>-24.9879779815674</v>
      </c>
      <c r="AV278" s="8">
        <v>0.348113983869553</v>
      </c>
      <c r="AW278" s="8">
        <v>-16.5060919523239</v>
      </c>
      <c r="AX278" s="7">
        <v>25.8909816741943</v>
      </c>
      <c r="AY278" s="7">
        <v>-51.2925682067871</v>
      </c>
      <c r="AZ278" s="10"/>
      <c r="BA278" s="10"/>
      <c r="BB278" s="10"/>
      <c r="BC278" s="10"/>
      <c r="BD278" s="10"/>
      <c r="BE278" s="10"/>
    </row>
    <row r="279" s="1" customFormat="1" ht="16.8" spans="1:57">
      <c r="A279" s="1" t="s">
        <v>607</v>
      </c>
      <c r="B279" s="1" t="s">
        <v>608</v>
      </c>
      <c r="C279" s="1" t="s">
        <v>53</v>
      </c>
      <c r="D279" s="4">
        <v>54</v>
      </c>
      <c r="E279" s="4">
        <v>165</v>
      </c>
      <c r="F279" s="4">
        <v>57</v>
      </c>
      <c r="G279" s="4">
        <v>38.4</v>
      </c>
      <c r="H279" s="4">
        <v>9</v>
      </c>
      <c r="I279" s="4">
        <v>9.1</v>
      </c>
      <c r="J279" s="4">
        <v>6.5</v>
      </c>
      <c r="K279" s="4">
        <v>29.8</v>
      </c>
      <c r="L279" s="4">
        <v>17.6</v>
      </c>
      <c r="M279" s="5">
        <v>1.62</v>
      </c>
      <c r="N279" s="4">
        <v>66.6</v>
      </c>
      <c r="O279" s="4">
        <v>66.1</v>
      </c>
      <c r="P279" s="4">
        <v>8.5</v>
      </c>
      <c r="Q279" s="6">
        <v>-7.739</v>
      </c>
      <c r="R279" s="4">
        <v>9.1</v>
      </c>
      <c r="S279" s="7">
        <v>7.26373626373626</v>
      </c>
      <c r="T279" s="4">
        <v>10.2</v>
      </c>
      <c r="U279" s="4">
        <v>22</v>
      </c>
      <c r="V279" s="5">
        <v>5.6</v>
      </c>
      <c r="W279" s="6">
        <v>-13.73</v>
      </c>
      <c r="X279" s="6">
        <v>0.331</v>
      </c>
      <c r="Y279" s="4">
        <v>490</v>
      </c>
      <c r="Z279" s="8">
        <v>0.134897959183673</v>
      </c>
      <c r="AA279" s="8">
        <f>(Q279+W279)/2</f>
        <v>-10.7345</v>
      </c>
      <c r="AB279" s="7">
        <v>5.09251976013184</v>
      </c>
      <c r="AC279" s="7">
        <v>-1.91131711006165</v>
      </c>
      <c r="AD279" s="9">
        <v>21.8057632446289</v>
      </c>
      <c r="AE279" s="7">
        <v>-51.9886512756348</v>
      </c>
      <c r="AF279" s="8">
        <v>1.9097957611084</v>
      </c>
      <c r="AG279" s="8">
        <v>-2.2943572998047</v>
      </c>
      <c r="AH279" s="7">
        <v>5.3510103225708</v>
      </c>
      <c r="AI279" s="9">
        <v>-48.8170700073242</v>
      </c>
      <c r="AJ279" s="7">
        <v>0.720498085021973</v>
      </c>
      <c r="AK279" s="7">
        <v>-2.81853818893433</v>
      </c>
      <c r="AL279" s="7">
        <v>42.0909118652344</v>
      </c>
      <c r="AM279" s="9">
        <v>-14.7483520507812</v>
      </c>
      <c r="AN279" s="8">
        <v>0.958714842796326</v>
      </c>
      <c r="AO279" s="8">
        <v>-0.750828981399536</v>
      </c>
      <c r="AP279" s="9">
        <v>3.81829929351807</v>
      </c>
      <c r="AQ279" s="8">
        <v>-13.7481317520142</v>
      </c>
      <c r="AR279" s="8">
        <v>6.25162410736084</v>
      </c>
      <c r="AS279" s="8">
        <v>-4.41150999069214</v>
      </c>
      <c r="AT279" s="9">
        <v>31.8265190124512</v>
      </c>
      <c r="AU279" s="7">
        <v>-37.7380752563477</v>
      </c>
      <c r="AV279" s="8">
        <v>0.763714909553528</v>
      </c>
      <c r="AW279" s="8">
        <v>-21.3424679636955</v>
      </c>
      <c r="AX279" s="7">
        <v>25.1293716430664</v>
      </c>
      <c r="AY279" s="7">
        <v>-31.2396907806396</v>
      </c>
      <c r="AZ279" s="10"/>
      <c r="BA279" s="10"/>
      <c r="BB279" s="10"/>
      <c r="BC279" s="10"/>
      <c r="BD279" s="10"/>
      <c r="BE279" s="10"/>
    </row>
    <row r="280" s="1" customFormat="1" ht="16.8" spans="1:57">
      <c r="A280" s="1" t="s">
        <v>609</v>
      </c>
      <c r="B280" s="1" t="s">
        <v>610</v>
      </c>
      <c r="C280" s="1" t="s">
        <v>53</v>
      </c>
      <c r="D280" s="4">
        <v>55</v>
      </c>
      <c r="E280" s="4">
        <v>162</v>
      </c>
      <c r="F280" s="4">
        <v>53</v>
      </c>
      <c r="G280" s="4">
        <v>43.3</v>
      </c>
      <c r="H280" s="4">
        <v>8.3</v>
      </c>
      <c r="I280" s="4">
        <v>7.4</v>
      </c>
      <c r="J280" s="4">
        <v>25.9</v>
      </c>
      <c r="K280" s="4">
        <v>22.9</v>
      </c>
      <c r="L280" s="4">
        <v>20.4</v>
      </c>
      <c r="M280" s="5">
        <v>1.55</v>
      </c>
      <c r="N280" s="4">
        <v>69.1</v>
      </c>
      <c r="O280" s="4">
        <v>82.9</v>
      </c>
      <c r="P280" s="4">
        <v>12.4</v>
      </c>
      <c r="Q280" s="6">
        <v>-6.704</v>
      </c>
      <c r="R280" s="4">
        <v>57.1</v>
      </c>
      <c r="S280" s="7">
        <v>1.45183887915937</v>
      </c>
      <c r="T280" s="4">
        <v>11.3</v>
      </c>
      <c r="U280" s="4">
        <v>22</v>
      </c>
      <c r="V280" s="5">
        <v>7.8</v>
      </c>
      <c r="W280" s="6">
        <v>-10.67</v>
      </c>
      <c r="X280" s="6">
        <v>0.418</v>
      </c>
      <c r="Y280" s="4">
        <v>538</v>
      </c>
      <c r="Z280" s="8">
        <v>0.154089219330855</v>
      </c>
      <c r="AA280" s="8">
        <f>(Q280+W280)/2</f>
        <v>-8.687</v>
      </c>
      <c r="AB280" s="7">
        <v>2.98970198631287</v>
      </c>
      <c r="AC280" s="7">
        <v>-4.26934814453125</v>
      </c>
      <c r="AD280" s="9">
        <v>12.4753665924072</v>
      </c>
      <c r="AE280" s="7">
        <v>-47.2504348754883</v>
      </c>
      <c r="AF280" s="8">
        <v>0.824860036373138</v>
      </c>
      <c r="AG280" s="8">
        <v>-2.18080306053162</v>
      </c>
      <c r="AH280" s="7">
        <v>17.54465675354</v>
      </c>
      <c r="AI280" s="9">
        <v>-50.4291687011719</v>
      </c>
      <c r="AJ280" s="7">
        <v>4.63874435424805</v>
      </c>
      <c r="AK280" s="7">
        <v>-5.87363481521606</v>
      </c>
      <c r="AL280" s="7">
        <v>42.5915946960449</v>
      </c>
      <c r="AM280" s="9">
        <v>-38.2091026306152</v>
      </c>
      <c r="AN280" s="8">
        <v>2.45513105392456</v>
      </c>
      <c r="AO280" s="8">
        <v>-0.632727980613708</v>
      </c>
      <c r="AP280" s="9">
        <v>28.0446853637695</v>
      </c>
      <c r="AQ280" s="8">
        <v>-13.8465986251831</v>
      </c>
      <c r="AR280" s="8">
        <v>5.86780405044556</v>
      </c>
      <c r="AS280" s="8">
        <v>-2.42048525810242</v>
      </c>
      <c r="AT280" s="9">
        <v>9.92640113830566</v>
      </c>
      <c r="AU280" s="7">
        <v>-100.205932617187</v>
      </c>
      <c r="AV280" s="8">
        <v>1.02256500720978</v>
      </c>
      <c r="AW280" s="8">
        <v>-3.80772995948791</v>
      </c>
      <c r="AX280" s="7">
        <v>24.4997386932373</v>
      </c>
      <c r="AY280" s="7">
        <v>-48.3037261962891</v>
      </c>
      <c r="AZ280" s="10"/>
      <c r="BA280" s="10"/>
      <c r="BB280" s="10"/>
      <c r="BC280" s="10"/>
      <c r="BD280" s="10"/>
      <c r="BE280" s="10"/>
    </row>
    <row r="281" s="1" customFormat="1" ht="16.8" spans="1:57">
      <c r="A281" s="1" t="s">
        <v>611</v>
      </c>
      <c r="B281" s="1" t="s">
        <v>612</v>
      </c>
      <c r="C281" s="1" t="s">
        <v>53</v>
      </c>
      <c r="D281" s="4">
        <v>55</v>
      </c>
      <c r="E281" s="4">
        <v>160</v>
      </c>
      <c r="F281" s="4">
        <v>65</v>
      </c>
      <c r="G281" s="4">
        <v>42</v>
      </c>
      <c r="H281" s="4">
        <v>9.7</v>
      </c>
      <c r="I281" s="4">
        <v>9.2</v>
      </c>
      <c r="J281" s="4">
        <v>20</v>
      </c>
      <c r="K281" s="4">
        <v>25.5</v>
      </c>
      <c r="L281" s="4">
        <v>16.4</v>
      </c>
      <c r="M281" s="5">
        <v>1.66</v>
      </c>
      <c r="N281" s="4">
        <v>66</v>
      </c>
      <c r="O281" s="4">
        <v>55.7</v>
      </c>
      <c r="P281" s="4">
        <v>9.7</v>
      </c>
      <c r="Q281" s="6">
        <v>-5.766</v>
      </c>
      <c r="R281" s="4">
        <v>57.8</v>
      </c>
      <c r="S281" s="7">
        <v>0.963667820069204</v>
      </c>
      <c r="T281" s="4">
        <v>20.6</v>
      </c>
      <c r="U281" s="4">
        <v>22</v>
      </c>
      <c r="V281" s="5">
        <v>7.3</v>
      </c>
      <c r="W281" s="6">
        <v>-7.714</v>
      </c>
      <c r="X281" s="6">
        <v>0.386</v>
      </c>
      <c r="Y281" s="4">
        <v>909</v>
      </c>
      <c r="Z281" s="8">
        <v>0.0612761276127613</v>
      </c>
      <c r="AA281" s="8">
        <f>(Q281+W281)/2</f>
        <v>-6.74</v>
      </c>
      <c r="AB281" s="7">
        <v>0.59316498041153</v>
      </c>
      <c r="AC281" s="7">
        <v>0.437992990016937</v>
      </c>
      <c r="AD281" s="9">
        <v>22.643762588501</v>
      </c>
      <c r="AE281" s="7">
        <v>-30.6603164672852</v>
      </c>
      <c r="AF281" s="8">
        <v>1.69926309585571</v>
      </c>
      <c r="AG281" s="8">
        <v>-1.2566032409668</v>
      </c>
      <c r="AH281" s="7">
        <v>13.7794504165649</v>
      </c>
      <c r="AI281" s="9">
        <v>-49.2151947021484</v>
      </c>
      <c r="AJ281" s="7">
        <v>2.38398599624634</v>
      </c>
      <c r="AK281" s="7">
        <v>0.132682964205742</v>
      </c>
      <c r="AL281" s="7">
        <v>89.0922241210937</v>
      </c>
      <c r="AM281" s="9">
        <v>-30.7128200531006</v>
      </c>
      <c r="AN281" s="8">
        <v>2.9580392837524</v>
      </c>
      <c r="AO281" s="8">
        <v>-1.58856999874115</v>
      </c>
      <c r="AP281" s="9">
        <v>5.03231811523437</v>
      </c>
      <c r="AQ281" s="8">
        <v>-0.00081503018736839</v>
      </c>
      <c r="AR281" s="8">
        <v>6.53668594360352</v>
      </c>
      <c r="AS281" s="8">
        <v>-0.326685011386871</v>
      </c>
      <c r="AT281" s="9">
        <v>56.1780395507813</v>
      </c>
      <c r="AU281" s="7">
        <v>-48.0846557617188</v>
      </c>
      <c r="AV281" s="8">
        <v>0.84438018798828</v>
      </c>
      <c r="AW281" s="8">
        <v>-4.06740808486938</v>
      </c>
      <c r="AX281" s="7">
        <v>41.2043876647949</v>
      </c>
      <c r="AY281" s="7">
        <v>-29.473934173584</v>
      </c>
      <c r="AZ281" s="10"/>
      <c r="BA281" s="10"/>
      <c r="BB281" s="10"/>
      <c r="BC281" s="10"/>
      <c r="BD281" s="10"/>
      <c r="BE281" s="10"/>
    </row>
    <row r="282" s="1" customFormat="1" ht="16.8" spans="1:57">
      <c r="A282" s="1" t="s">
        <v>613</v>
      </c>
      <c r="B282" s="1" t="s">
        <v>614</v>
      </c>
      <c r="C282" s="1" t="s">
        <v>53</v>
      </c>
      <c r="D282" s="4">
        <v>55</v>
      </c>
      <c r="E282" s="4">
        <v>160</v>
      </c>
      <c r="F282" s="4">
        <v>57</v>
      </c>
      <c r="G282" s="4">
        <v>37.2</v>
      </c>
      <c r="H282" s="4">
        <v>7.6</v>
      </c>
      <c r="I282" s="4">
        <v>8.5</v>
      </c>
      <c r="J282" s="4">
        <v>17.1</v>
      </c>
      <c r="K282" s="4">
        <v>27</v>
      </c>
      <c r="L282" s="4">
        <v>21.1</v>
      </c>
      <c r="M282" s="5">
        <v>1.59</v>
      </c>
      <c r="N282" s="4">
        <v>68.9</v>
      </c>
      <c r="O282" s="4">
        <v>62.5</v>
      </c>
      <c r="P282" s="4">
        <v>15.3</v>
      </c>
      <c r="Q282" s="6">
        <v>-4.081</v>
      </c>
      <c r="R282" s="4">
        <v>48.3</v>
      </c>
      <c r="S282" s="7">
        <v>1.29399585921325</v>
      </c>
      <c r="T282" s="4">
        <v>17.2</v>
      </c>
      <c r="U282" s="4">
        <v>20</v>
      </c>
      <c r="V282" s="5">
        <v>10.9</v>
      </c>
      <c r="W282" s="6">
        <v>-5.617</v>
      </c>
      <c r="X282" s="6">
        <v>0.415</v>
      </c>
      <c r="Y282" s="4">
        <v>652</v>
      </c>
      <c r="Z282" s="8">
        <v>0.0958588957055215</v>
      </c>
      <c r="AA282" s="8">
        <f>(Q282+W282)/2</f>
        <v>-4.849</v>
      </c>
      <c r="AB282" s="7">
        <v>5.25301313400269</v>
      </c>
      <c r="AC282" s="7">
        <v>-3.77456974983215</v>
      </c>
      <c r="AD282" s="9">
        <v>28.6978492736816</v>
      </c>
      <c r="AE282" s="7">
        <v>-18.1764888763428</v>
      </c>
      <c r="AF282" s="8">
        <v>0.0181510150432587</v>
      </c>
      <c r="AG282" s="8">
        <v>-4.07044410705566</v>
      </c>
      <c r="AH282" s="7">
        <v>12.8788118362427</v>
      </c>
      <c r="AI282" s="9">
        <v>-10.6254377365112</v>
      </c>
      <c r="AJ282" s="7">
        <v>4.90695190429687</v>
      </c>
      <c r="AK282" s="7">
        <v>-0.509600043296814</v>
      </c>
      <c r="AL282" s="7">
        <v>12.998854637146</v>
      </c>
      <c r="AM282" s="9">
        <v>-33.3882255554199</v>
      </c>
      <c r="AN282" s="8">
        <v>3.71351504325867</v>
      </c>
      <c r="AO282" s="8">
        <v>-1.0528049468994</v>
      </c>
      <c r="AP282" s="9">
        <v>10.7387084960937</v>
      </c>
      <c r="AQ282" s="8">
        <v>-14.1822462081909</v>
      </c>
      <c r="AR282" s="8">
        <v>0.311005026102066</v>
      </c>
      <c r="AS282" s="8">
        <v>-1.89072299003601</v>
      </c>
      <c r="AT282" s="9">
        <v>56.1999130249023</v>
      </c>
      <c r="AU282" s="7">
        <v>-75.2727966308594</v>
      </c>
      <c r="AV282" s="8">
        <v>0.021558952331543</v>
      </c>
      <c r="AW282" s="8">
        <v>-6.82750558853149</v>
      </c>
      <c r="AX282" s="7">
        <v>37.591682434082</v>
      </c>
      <c r="AY282" s="7">
        <v>-17.7939643859863</v>
      </c>
      <c r="AZ282" s="10"/>
      <c r="BA282" s="10"/>
      <c r="BB282" s="10"/>
      <c r="BC282" s="10"/>
      <c r="BD282" s="10"/>
      <c r="BE282" s="10"/>
    </row>
    <row r="283" s="1" customFormat="1" ht="16.8" spans="1:57">
      <c r="A283" s="1" t="s">
        <v>615</v>
      </c>
      <c r="B283" s="1" t="s">
        <v>616</v>
      </c>
      <c r="C283" s="1" t="s">
        <v>53</v>
      </c>
      <c r="D283" s="4">
        <v>55</v>
      </c>
      <c r="E283" s="4">
        <v>166</v>
      </c>
      <c r="F283" s="4">
        <v>80</v>
      </c>
      <c r="G283" s="4">
        <v>42.3</v>
      </c>
      <c r="H283" s="4">
        <v>9.5</v>
      </c>
      <c r="I283" s="4">
        <v>8.7</v>
      </c>
      <c r="J283" s="4">
        <v>25.2</v>
      </c>
      <c r="K283" s="4">
        <v>31.3</v>
      </c>
      <c r="L283" s="4">
        <v>22.1</v>
      </c>
      <c r="M283" s="5">
        <v>1.88</v>
      </c>
      <c r="N283" s="4">
        <v>65.9</v>
      </c>
      <c r="O283" s="4">
        <v>56.3</v>
      </c>
      <c r="P283" s="4">
        <v>9.3</v>
      </c>
      <c r="Q283" s="6">
        <v>-6.064</v>
      </c>
      <c r="R283" s="4">
        <v>73</v>
      </c>
      <c r="S283" s="7">
        <v>0.771232876712329</v>
      </c>
      <c r="T283" s="4">
        <v>11.6</v>
      </c>
      <c r="U283" s="4">
        <v>22</v>
      </c>
      <c r="V283" s="5">
        <v>6.3</v>
      </c>
      <c r="W283" s="6">
        <v>-10.27</v>
      </c>
      <c r="X283" s="6">
        <v>0.252</v>
      </c>
      <c r="Y283" s="4">
        <v>710</v>
      </c>
      <c r="Z283" s="8">
        <v>0.0792957746478873</v>
      </c>
      <c r="AA283" s="8">
        <f>(Q283+W283)/2</f>
        <v>-8.167</v>
      </c>
      <c r="AB283" s="7">
        <v>2.05935192108154</v>
      </c>
      <c r="AC283" s="7">
        <v>-1.58934199810028</v>
      </c>
      <c r="AD283" s="9">
        <v>24.2818393707275</v>
      </c>
      <c r="AE283" s="7">
        <v>-43.2465629577637</v>
      </c>
      <c r="AF283" s="8">
        <v>1.29763793945312</v>
      </c>
      <c r="AG283" s="8">
        <v>-3.36247110366821</v>
      </c>
      <c r="AH283" s="7">
        <v>11.4804201126099</v>
      </c>
      <c r="AI283" s="9">
        <v>-43.2975578308105</v>
      </c>
      <c r="AJ283" s="7">
        <v>1.43957209587097</v>
      </c>
      <c r="AK283" s="7">
        <v>-3.88456302881241</v>
      </c>
      <c r="AL283" s="7">
        <v>84.0835342407227</v>
      </c>
      <c r="AM283" s="9">
        <v>-34.1690673828125</v>
      </c>
      <c r="AN283" s="8">
        <v>1.61308598518372</v>
      </c>
      <c r="AO283" s="8">
        <v>-1.10824298858643</v>
      </c>
      <c r="AP283" s="9">
        <v>3.831463098526</v>
      </c>
      <c r="AQ283" s="8">
        <v>-8.27492523193359</v>
      </c>
      <c r="AR283" s="8">
        <v>-0.226345986127853</v>
      </c>
      <c r="AS283" s="8">
        <v>-1.38333892822266</v>
      </c>
      <c r="AT283" s="9">
        <v>20.8485240936279</v>
      </c>
      <c r="AU283" s="7">
        <v>-38.5918121337891</v>
      </c>
      <c r="AV283" s="8">
        <v>1.6259880065918</v>
      </c>
      <c r="AW283" s="8">
        <v>-9.59116077423096</v>
      </c>
      <c r="AX283" s="7">
        <v>9.63514137268066</v>
      </c>
      <c r="AY283" s="7">
        <v>-50.5911560058594</v>
      </c>
      <c r="AZ283" s="10"/>
      <c r="BA283" s="10"/>
      <c r="BB283" s="10"/>
      <c r="BC283" s="10"/>
      <c r="BD283" s="10"/>
      <c r="BE283" s="10"/>
    </row>
    <row r="284" s="1" customFormat="1" ht="16.8" spans="1:57">
      <c r="A284" s="1" t="s">
        <v>617</v>
      </c>
      <c r="B284" s="1" t="s">
        <v>618</v>
      </c>
      <c r="C284" s="1" t="s">
        <v>53</v>
      </c>
      <c r="D284" s="4">
        <v>55</v>
      </c>
      <c r="E284" s="4">
        <v>158</v>
      </c>
      <c r="F284" s="4">
        <v>54</v>
      </c>
      <c r="G284" s="4">
        <v>37</v>
      </c>
      <c r="H284" s="4">
        <v>9</v>
      </c>
      <c r="I284" s="4">
        <v>9.3</v>
      </c>
      <c r="J284" s="4">
        <v>23.8</v>
      </c>
      <c r="K284" s="4">
        <v>30.1</v>
      </c>
      <c r="L284" s="4">
        <v>19.6</v>
      </c>
      <c r="M284" s="5">
        <v>1.54</v>
      </c>
      <c r="N284" s="4">
        <v>66.4</v>
      </c>
      <c r="O284" s="4">
        <v>91</v>
      </c>
      <c r="P284" s="4">
        <v>12.5</v>
      </c>
      <c r="Q284" s="6">
        <v>-7.259</v>
      </c>
      <c r="R284" s="4">
        <v>81.7</v>
      </c>
      <c r="S284" s="7">
        <v>1.11383108935129</v>
      </c>
      <c r="T284" s="4">
        <v>13</v>
      </c>
      <c r="U284" s="4">
        <v>22</v>
      </c>
      <c r="V284" s="5">
        <v>10.7</v>
      </c>
      <c r="W284" s="6">
        <v>-7.826</v>
      </c>
      <c r="X284" s="6">
        <v>0.379</v>
      </c>
      <c r="Y284" s="4">
        <v>945</v>
      </c>
      <c r="Z284" s="8">
        <v>0.0962962962962963</v>
      </c>
      <c r="AA284" s="8">
        <f>(Q284+W284)/2</f>
        <v>-7.5425</v>
      </c>
      <c r="AB284" s="7">
        <v>2.63596987724304</v>
      </c>
      <c r="AC284" s="7">
        <v>-1.56195402145386</v>
      </c>
      <c r="AD284" s="9">
        <v>-2.23445320129395</v>
      </c>
      <c r="AE284" s="7">
        <v>-33.8134727478027</v>
      </c>
      <c r="AF284" s="8">
        <v>1.2607536315918</v>
      </c>
      <c r="AG284" s="8">
        <v>-4.38395071029663</v>
      </c>
      <c r="AH284" s="7">
        <v>12.7329208850861</v>
      </c>
      <c r="AI284" s="9">
        <v>-21.4741687774658</v>
      </c>
      <c r="AJ284" s="7">
        <v>3.250093460083</v>
      </c>
      <c r="AK284" s="7">
        <v>0.705249011516571</v>
      </c>
      <c r="AL284" s="7">
        <v>10.2505140304565</v>
      </c>
      <c r="AM284" s="9">
        <v>-4.24383020401001</v>
      </c>
      <c r="AN284" s="8">
        <v>4.3148717880249</v>
      </c>
      <c r="AO284" s="8">
        <v>0.05168914794922</v>
      </c>
      <c r="AP284" s="9">
        <v>4.41294765472412</v>
      </c>
      <c r="AQ284" s="8">
        <v>-6.41745090484619</v>
      </c>
      <c r="AR284" s="8">
        <v>3.36800503730774</v>
      </c>
      <c r="AS284" s="8">
        <v>-1.39886105060577</v>
      </c>
      <c r="AT284" s="9">
        <v>12.6803150177002</v>
      </c>
      <c r="AU284" s="7">
        <v>-101.543792724609</v>
      </c>
      <c r="AV284" s="8">
        <v>0.625055015087128</v>
      </c>
      <c r="AW284" s="8">
        <v>-14.3870162963867</v>
      </c>
      <c r="AX284" s="7">
        <v>12.3576021194458</v>
      </c>
      <c r="AY284" s="7">
        <v>-31.3870506286621</v>
      </c>
      <c r="AZ284" s="10"/>
      <c r="BA284" s="10"/>
      <c r="BB284" s="10"/>
      <c r="BC284" s="10"/>
      <c r="BD284" s="10"/>
      <c r="BE284" s="10"/>
    </row>
    <row r="285" s="1" customFormat="1" ht="16.8" spans="1:57">
      <c r="A285" s="1" t="s">
        <v>619</v>
      </c>
      <c r="B285" s="1" t="s">
        <v>620</v>
      </c>
      <c r="C285" s="1" t="s">
        <v>53</v>
      </c>
      <c r="D285" s="4">
        <v>55</v>
      </c>
      <c r="E285" s="4">
        <v>164</v>
      </c>
      <c r="F285" s="4">
        <v>56</v>
      </c>
      <c r="G285" s="4">
        <v>44.7</v>
      </c>
      <c r="H285" s="4">
        <v>6.2</v>
      </c>
      <c r="I285" s="4">
        <v>6.6</v>
      </c>
      <c r="J285" s="4">
        <v>20.3</v>
      </c>
      <c r="K285" s="4">
        <v>31.7</v>
      </c>
      <c r="L285" s="4">
        <v>19.4</v>
      </c>
      <c r="M285" s="5">
        <v>1.6</v>
      </c>
      <c r="N285" s="4">
        <v>69.3</v>
      </c>
      <c r="O285" s="4">
        <v>64.6</v>
      </c>
      <c r="P285" s="4">
        <v>14.3</v>
      </c>
      <c r="Q285" s="6">
        <v>-4.519</v>
      </c>
      <c r="R285" s="4">
        <v>42.3</v>
      </c>
      <c r="S285" s="7">
        <v>1.52718676122931</v>
      </c>
      <c r="T285" s="4">
        <v>10.2</v>
      </c>
      <c r="U285" s="4">
        <v>22</v>
      </c>
      <c r="V285" s="5">
        <v>9.3</v>
      </c>
      <c r="W285" s="6">
        <v>-6</v>
      </c>
      <c r="X285" s="6">
        <v>0.385</v>
      </c>
      <c r="Y285" s="4">
        <v>529</v>
      </c>
      <c r="Z285" s="8">
        <v>0.122117202268431</v>
      </c>
      <c r="AA285" s="8">
        <f>(Q285+W285)/2</f>
        <v>-5.2595</v>
      </c>
      <c r="AB285" s="7">
        <v>2.75972890853882</v>
      </c>
      <c r="AC285" s="7">
        <v>-2.16789102554321</v>
      </c>
      <c r="AD285" s="9">
        <v>20.7910690307617</v>
      </c>
      <c r="AE285" s="7">
        <v>-15.6765651702881</v>
      </c>
      <c r="AF285" s="8">
        <v>0.82947701215744</v>
      </c>
      <c r="AG285" s="8">
        <v>-2.42089796066284</v>
      </c>
      <c r="AH285" s="7">
        <v>8.01056003570557</v>
      </c>
      <c r="AI285" s="9">
        <v>-24.9692535400391</v>
      </c>
      <c r="AJ285" s="7">
        <v>1.73905193805695</v>
      </c>
      <c r="AK285" s="7">
        <v>-4.84886026382446</v>
      </c>
      <c r="AL285" s="7">
        <v>15.2906036376953</v>
      </c>
      <c r="AM285" s="9">
        <v>-14.7712421417236</v>
      </c>
      <c r="AN285" s="8">
        <v>2.67727613449097</v>
      </c>
      <c r="AO285" s="8">
        <v>-1.57550001144409</v>
      </c>
      <c r="AP285" s="9">
        <v>9.96975231170654</v>
      </c>
      <c r="AQ285" s="8">
        <v>-9.26298713684082</v>
      </c>
      <c r="AR285" s="8">
        <v>1.74074494838715</v>
      </c>
      <c r="AS285" s="8">
        <v>-2.70016717910767</v>
      </c>
      <c r="AT285" s="9">
        <v>50.140739440918</v>
      </c>
      <c r="AU285" s="7">
        <v>-28.0690670013428</v>
      </c>
      <c r="AV285" s="8">
        <v>0.427850067615509</v>
      </c>
      <c r="AW285" s="8">
        <v>-14.6649646759033</v>
      </c>
      <c r="AX285" s="7">
        <v>25.4436264038086</v>
      </c>
      <c r="AY285" s="7">
        <v>-14.2313117980957</v>
      </c>
      <c r="AZ285" s="10"/>
      <c r="BA285" s="10"/>
      <c r="BB285" s="10"/>
      <c r="BC285" s="10"/>
      <c r="BD285" s="10"/>
      <c r="BE285" s="10"/>
    </row>
    <row r="286" s="1" customFormat="1" ht="16.8" spans="1:57">
      <c r="A286" s="1" t="s">
        <v>621</v>
      </c>
      <c r="B286" s="1" t="s">
        <v>622</v>
      </c>
      <c r="C286" s="1" t="s">
        <v>68</v>
      </c>
      <c r="D286" s="4">
        <v>56</v>
      </c>
      <c r="E286" s="4">
        <v>168</v>
      </c>
      <c r="F286" s="4">
        <v>78</v>
      </c>
      <c r="G286" s="4">
        <v>46.6</v>
      </c>
      <c r="H286" s="4">
        <v>10.5</v>
      </c>
      <c r="I286" s="4">
        <v>10.2</v>
      </c>
      <c r="J286" s="4">
        <v>25.2</v>
      </c>
      <c r="K286" s="4">
        <v>35.6</v>
      </c>
      <c r="L286" s="4">
        <v>22.1</v>
      </c>
      <c r="M286" s="5">
        <v>1.88</v>
      </c>
      <c r="N286" s="4">
        <v>65.8</v>
      </c>
      <c r="O286" s="4">
        <v>76.1</v>
      </c>
      <c r="P286" s="4">
        <v>12.3</v>
      </c>
      <c r="Q286" s="6">
        <v>-6.189</v>
      </c>
      <c r="R286" s="4">
        <v>46.4</v>
      </c>
      <c r="S286" s="7">
        <v>1.64008620689655</v>
      </c>
      <c r="T286" s="4">
        <v>12.3</v>
      </c>
      <c r="U286" s="4">
        <v>20</v>
      </c>
      <c r="V286" s="5">
        <v>7.9</v>
      </c>
      <c r="W286" s="6">
        <v>-8.627</v>
      </c>
      <c r="X286" s="6">
        <v>0.381</v>
      </c>
      <c r="Y286" s="4">
        <v>813</v>
      </c>
      <c r="Z286" s="8">
        <v>0.0936039360393604</v>
      </c>
      <c r="AA286" s="8">
        <f>(Q286+W286)/2</f>
        <v>-7.408</v>
      </c>
      <c r="AB286" s="7">
        <v>3.12307286262512</v>
      </c>
      <c r="AC286" s="7">
        <v>-3.70123386383057</v>
      </c>
      <c r="AD286" s="9">
        <v>26.3309478759766</v>
      </c>
      <c r="AE286" s="7">
        <v>-31.728614807129</v>
      </c>
      <c r="AF286" s="8">
        <v>0.657814979553223</v>
      </c>
      <c r="AG286" s="8">
        <v>-1.70679199695587</v>
      </c>
      <c r="AH286" s="7">
        <v>10.206262588501</v>
      </c>
      <c r="AI286" s="9">
        <v>-16.3807411193848</v>
      </c>
      <c r="AJ286" s="7">
        <v>1.22231411933899</v>
      </c>
      <c r="AK286" s="7">
        <v>-4.04465198516846</v>
      </c>
      <c r="AL286" s="7">
        <v>80.1878051757812</v>
      </c>
      <c r="AM286" s="9">
        <v>-40.246524810791</v>
      </c>
      <c r="AN286" s="8">
        <v>0.442829996347427</v>
      </c>
      <c r="AO286" s="8">
        <v>-2.07135105133057</v>
      </c>
      <c r="AP286" s="9">
        <v>9.01856327056885</v>
      </c>
      <c r="AQ286" s="8">
        <v>-11.1192483901978</v>
      </c>
      <c r="AR286" s="8">
        <v>4.05212450027466</v>
      </c>
      <c r="AS286" s="8">
        <v>-1.0989180803299</v>
      </c>
      <c r="AT286" s="9">
        <v>16.2953605651855</v>
      </c>
      <c r="AU286" s="7">
        <v>-14.6108341217041</v>
      </c>
      <c r="AV286" s="8">
        <v>1.13137900829315</v>
      </c>
      <c r="AW286" s="8">
        <v>-12.7776870131493</v>
      </c>
      <c r="AX286" s="7">
        <v>7.51847267150879</v>
      </c>
      <c r="AY286" s="7">
        <v>-2.52835607528687</v>
      </c>
      <c r="AZ286" s="10"/>
      <c r="BA286" s="10"/>
      <c r="BB286" s="10"/>
      <c r="BC286" s="10"/>
      <c r="BD286" s="10"/>
      <c r="BE286" s="10"/>
    </row>
    <row r="287" s="1" customFormat="1" ht="16.8" spans="1:57">
      <c r="A287" s="1" t="s">
        <v>623</v>
      </c>
      <c r="B287" s="1" t="s">
        <v>624</v>
      </c>
      <c r="C287" s="1" t="s">
        <v>53</v>
      </c>
      <c r="D287" s="4">
        <v>56</v>
      </c>
      <c r="E287" s="4">
        <v>163</v>
      </c>
      <c r="F287" s="4">
        <v>69</v>
      </c>
      <c r="G287" s="4">
        <v>48.5</v>
      </c>
      <c r="H287" s="4">
        <v>8.2</v>
      </c>
      <c r="I287" s="4">
        <v>7.8</v>
      </c>
      <c r="J287" s="4">
        <v>20.7</v>
      </c>
      <c r="K287" s="4">
        <v>28.4</v>
      </c>
      <c r="L287" s="4">
        <v>22.9</v>
      </c>
      <c r="M287" s="5">
        <v>1.74</v>
      </c>
      <c r="N287" s="4">
        <v>66.2</v>
      </c>
      <c r="O287" s="4">
        <v>120.7</v>
      </c>
      <c r="P287" s="4">
        <v>11.1</v>
      </c>
      <c r="Q287" s="6">
        <v>-10.83</v>
      </c>
      <c r="R287" s="4">
        <v>86.6</v>
      </c>
      <c r="S287" s="7">
        <v>1.39376443418014</v>
      </c>
      <c r="T287" s="4">
        <v>11.8</v>
      </c>
      <c r="U287" s="4">
        <v>22</v>
      </c>
      <c r="V287" s="5">
        <v>7.3</v>
      </c>
      <c r="W287" s="6">
        <v>-15.32</v>
      </c>
      <c r="X287" s="6">
        <v>0.318</v>
      </c>
      <c r="Y287" s="4">
        <v>897</v>
      </c>
      <c r="Z287" s="8">
        <v>0.134559643255295</v>
      </c>
      <c r="AA287" s="8">
        <f>(Q287+W287)/2</f>
        <v>-13.075</v>
      </c>
      <c r="AB287" s="7">
        <v>0.139578029513359</v>
      </c>
      <c r="AC287" s="7">
        <v>-1.10574996471405</v>
      </c>
      <c r="AD287" s="9">
        <v>15.3113822937012</v>
      </c>
      <c r="AE287" s="7">
        <v>-24.919075012207</v>
      </c>
      <c r="AF287" s="8">
        <v>0.547141075134277</v>
      </c>
      <c r="AG287" s="8">
        <v>-0.139403000473976</v>
      </c>
      <c r="AH287" s="7">
        <v>11.076943397522</v>
      </c>
      <c r="AI287" s="9">
        <v>-1.24931192398071</v>
      </c>
      <c r="AJ287" s="7">
        <v>4.74925804138184</v>
      </c>
      <c r="AK287" s="7">
        <v>-1.0491371154785</v>
      </c>
      <c r="AL287" s="7">
        <v>67.3143844604492</v>
      </c>
      <c r="AM287" s="9">
        <v>-10.780120849609</v>
      </c>
      <c r="AN287" s="8">
        <v>2.17215204238892</v>
      </c>
      <c r="AO287" s="8">
        <v>-0.817502021789551</v>
      </c>
      <c r="AP287" s="9">
        <v>24.5585784912109</v>
      </c>
      <c r="AQ287" s="8">
        <v>-16.0111117362976</v>
      </c>
      <c r="AR287" s="8">
        <v>3.88782620429993</v>
      </c>
      <c r="AS287" s="8">
        <v>-3.87200379371643</v>
      </c>
      <c r="AT287" s="9">
        <v>55.619873046875</v>
      </c>
      <c r="AU287" s="7">
        <v>-44.056854248047</v>
      </c>
      <c r="AV287" s="8">
        <v>0.0214660093188286</v>
      </c>
      <c r="AW287" s="8">
        <v>-12.8258389830589</v>
      </c>
      <c r="AX287" s="7">
        <v>-11.2290878295898</v>
      </c>
      <c r="AY287" s="7">
        <v>-22.1840000152588</v>
      </c>
      <c r="AZ287" s="10"/>
      <c r="BA287" s="10"/>
      <c r="BB287" s="10"/>
      <c r="BC287" s="10"/>
      <c r="BD287" s="10"/>
      <c r="BE287" s="10"/>
    </row>
    <row r="288" s="1" customFormat="1" ht="16.8" spans="1:57">
      <c r="A288" s="1" t="s">
        <v>625</v>
      </c>
      <c r="B288" s="1" t="s">
        <v>626</v>
      </c>
      <c r="C288" s="1" t="s">
        <v>53</v>
      </c>
      <c r="D288" s="4">
        <v>56</v>
      </c>
      <c r="E288" s="4">
        <v>163</v>
      </c>
      <c r="F288" s="4">
        <v>68</v>
      </c>
      <c r="G288" s="4">
        <v>39.7</v>
      </c>
      <c r="H288" s="4">
        <v>10.9</v>
      </c>
      <c r="I288" s="4">
        <v>10.4</v>
      </c>
      <c r="J288" s="4">
        <v>32</v>
      </c>
      <c r="K288" s="4">
        <v>24.4</v>
      </c>
      <c r="L288" s="4">
        <v>25.4</v>
      </c>
      <c r="M288" s="5">
        <v>1.73</v>
      </c>
      <c r="N288" s="4">
        <v>74.5</v>
      </c>
      <c r="O288" s="4">
        <v>53.4</v>
      </c>
      <c r="P288" s="4">
        <v>9.2</v>
      </c>
      <c r="Q288" s="6">
        <v>-5.778</v>
      </c>
      <c r="R288" s="4">
        <v>57.5</v>
      </c>
      <c r="S288" s="7">
        <v>0.928695652173913</v>
      </c>
      <c r="T288" s="4">
        <v>14.5</v>
      </c>
      <c r="U288" s="4">
        <v>20</v>
      </c>
      <c r="V288" s="5">
        <v>6.4</v>
      </c>
      <c r="W288" s="6">
        <v>-7.356</v>
      </c>
      <c r="X288" s="6">
        <v>0.318</v>
      </c>
      <c r="Y288" s="4">
        <v>662</v>
      </c>
      <c r="Z288" s="8">
        <v>0.0806646525679758</v>
      </c>
      <c r="AA288" s="8">
        <f>(Q288+W288)/2</f>
        <v>-6.567</v>
      </c>
      <c r="AB288" s="7">
        <v>4.24878025054932</v>
      </c>
      <c r="AC288" s="7">
        <v>-1.33489298820496</v>
      </c>
      <c r="AD288" s="9">
        <v>34.7896499633789</v>
      </c>
      <c r="AE288" s="7">
        <v>-38.0990104675293</v>
      </c>
      <c r="AF288" s="8">
        <v>1.81680011749268</v>
      </c>
      <c r="AG288" s="8">
        <v>0.321099996566772</v>
      </c>
      <c r="AH288" s="7">
        <v>21.4076805114746</v>
      </c>
      <c r="AI288" s="9">
        <v>2.37115120887756</v>
      </c>
      <c r="AJ288" s="7">
        <v>5.14886331558228</v>
      </c>
      <c r="AK288" s="7">
        <v>-1.1450862884521</v>
      </c>
      <c r="AL288" s="7">
        <v>8.00785350799561</v>
      </c>
      <c r="AM288" s="9">
        <v>-52.9732818603516</v>
      </c>
      <c r="AN288" s="8">
        <v>0.455958068370819</v>
      </c>
      <c r="AO288" s="8">
        <v>-0.47223711013794</v>
      </c>
      <c r="AP288" s="9">
        <v>2.80782580375671</v>
      </c>
      <c r="AQ288" s="8">
        <v>-4.9557876586914</v>
      </c>
      <c r="AR288" s="8">
        <v>3.43447184562683</v>
      </c>
      <c r="AS288" s="8">
        <v>-0.10878399759531</v>
      </c>
      <c r="AT288" s="9">
        <v>32.6594276428223</v>
      </c>
      <c r="AU288" s="7">
        <v>-100.621704101562</v>
      </c>
      <c r="AV288" s="8">
        <v>1.1340479850769</v>
      </c>
      <c r="AW288" s="8">
        <v>-10.6071990728378</v>
      </c>
      <c r="AX288" s="7">
        <v>27.8088779449463</v>
      </c>
      <c r="AY288" s="7">
        <v>-35.7327613830566</v>
      </c>
      <c r="AZ288" s="10"/>
      <c r="BA288" s="10"/>
      <c r="BB288" s="10"/>
      <c r="BC288" s="10"/>
      <c r="BD288" s="10"/>
      <c r="BE288" s="10"/>
    </row>
    <row r="289" s="1" customFormat="1" ht="16.8" spans="1:57">
      <c r="A289" s="1" t="s">
        <v>627</v>
      </c>
      <c r="B289" s="1" t="s">
        <v>628</v>
      </c>
      <c r="C289" s="1" t="s">
        <v>53</v>
      </c>
      <c r="D289" s="4">
        <v>56</v>
      </c>
      <c r="E289" s="4">
        <v>160</v>
      </c>
      <c r="F289" s="4">
        <v>55</v>
      </c>
      <c r="G289" s="4">
        <v>39.4</v>
      </c>
      <c r="H289" s="4">
        <v>9.2</v>
      </c>
      <c r="I289" s="4">
        <v>9.1</v>
      </c>
      <c r="J289" s="4">
        <v>17</v>
      </c>
      <c r="K289" s="4">
        <v>27.5</v>
      </c>
      <c r="L289" s="4">
        <v>18.8</v>
      </c>
      <c r="M289" s="5">
        <v>1.56</v>
      </c>
      <c r="N289" s="4">
        <v>68.5</v>
      </c>
      <c r="O289" s="4">
        <v>53.2</v>
      </c>
      <c r="P289" s="4">
        <v>9.7</v>
      </c>
      <c r="Q289" s="6">
        <v>-5.46</v>
      </c>
      <c r="R289" s="4">
        <v>75.5</v>
      </c>
      <c r="S289" s="7">
        <v>0.704635761589404</v>
      </c>
      <c r="T289" s="4">
        <v>12.8</v>
      </c>
      <c r="U289" s="4">
        <v>24</v>
      </c>
      <c r="V289" s="5">
        <v>8.4</v>
      </c>
      <c r="W289" s="6">
        <v>-6.444</v>
      </c>
      <c r="X289" s="6">
        <v>0.431</v>
      </c>
      <c r="Y289" s="4">
        <v>820</v>
      </c>
      <c r="Z289" s="8">
        <v>0.0648780487804878</v>
      </c>
      <c r="AA289" s="8">
        <f>(Q289+W289)/2</f>
        <v>-5.952</v>
      </c>
      <c r="AB289" s="7">
        <v>3.04368877410889</v>
      </c>
      <c r="AC289" s="7">
        <v>-3.62000012397766</v>
      </c>
      <c r="AD289" s="9">
        <v>16.2867412567139</v>
      </c>
      <c r="AE289" s="7">
        <v>-4.68568801879883</v>
      </c>
      <c r="AF289" s="8">
        <v>1.39930820465088</v>
      </c>
      <c r="AG289" s="8">
        <v>-1.20321595668793</v>
      </c>
      <c r="AH289" s="7">
        <v>8.25176429748535</v>
      </c>
      <c r="AI289" s="9">
        <v>-53.2511863708496</v>
      </c>
      <c r="AJ289" s="7">
        <v>3.28917598724365</v>
      </c>
      <c r="AK289" s="7">
        <v>-0.741953015327454</v>
      </c>
      <c r="AL289" s="7">
        <v>44.2832345962524</v>
      </c>
      <c r="AM289" s="9">
        <v>-25.4385108947754</v>
      </c>
      <c r="AN289" s="8">
        <v>2.34910109937191</v>
      </c>
      <c r="AO289" s="8">
        <v>-0.752312004566193</v>
      </c>
      <c r="AP289" s="9">
        <v>11.4025287628174</v>
      </c>
      <c r="AQ289" s="8">
        <v>-13.4806499481201</v>
      </c>
      <c r="AR289" s="8">
        <v>3.48262715339661</v>
      </c>
      <c r="AS289" s="8">
        <v>-3.00697803497314</v>
      </c>
      <c r="AT289" s="9">
        <v>33.1775398254395</v>
      </c>
      <c r="AU289" s="7">
        <v>-6.05018329620361</v>
      </c>
      <c r="AV289" s="8">
        <v>0.8464026927948</v>
      </c>
      <c r="AW289" s="8">
        <v>-2.73338985443115</v>
      </c>
      <c r="AX289" s="7">
        <v>12.4799509048462</v>
      </c>
      <c r="AY289" s="7">
        <v>-48.0006790161133</v>
      </c>
      <c r="AZ289" s="10"/>
      <c r="BA289" s="10"/>
      <c r="BB289" s="10"/>
      <c r="BC289" s="10"/>
      <c r="BD289" s="10"/>
      <c r="BE289" s="10"/>
    </row>
    <row r="290" s="1" customFormat="1" ht="16.8" spans="1:57">
      <c r="A290" s="1" t="s">
        <v>629</v>
      </c>
      <c r="B290" s="1" t="s">
        <v>630</v>
      </c>
      <c r="C290" s="1" t="s">
        <v>53</v>
      </c>
      <c r="D290" s="4">
        <v>56</v>
      </c>
      <c r="E290" s="4">
        <v>166</v>
      </c>
      <c r="F290" s="4">
        <v>63</v>
      </c>
      <c r="G290" s="4">
        <v>37</v>
      </c>
      <c r="H290" s="4">
        <v>9.3</v>
      </c>
      <c r="I290" s="4">
        <v>10.9</v>
      </c>
      <c r="J290" s="4">
        <v>26.2</v>
      </c>
      <c r="K290" s="4">
        <v>29.3</v>
      </c>
      <c r="L290" s="4">
        <v>24.6</v>
      </c>
      <c r="M290" s="5">
        <v>1.7</v>
      </c>
      <c r="N290" s="4">
        <v>72.7</v>
      </c>
      <c r="O290" s="4">
        <v>93.6</v>
      </c>
      <c r="P290" s="4">
        <v>11.1</v>
      </c>
      <c r="Q290" s="6">
        <v>-8.403</v>
      </c>
      <c r="R290" s="4">
        <v>68.9</v>
      </c>
      <c r="S290" s="7">
        <v>1.35849056603774</v>
      </c>
      <c r="T290" s="4">
        <v>12.1</v>
      </c>
      <c r="U290" s="4">
        <v>20</v>
      </c>
      <c r="V290" s="5">
        <v>7.9</v>
      </c>
      <c r="W290" s="6">
        <v>-11.08</v>
      </c>
      <c r="X290" s="6">
        <v>0.368</v>
      </c>
      <c r="Y290" s="4">
        <v>650</v>
      </c>
      <c r="Z290" s="8">
        <v>0.144</v>
      </c>
      <c r="AA290" s="8">
        <f>(Q290+W290)/2</f>
        <v>-9.7415</v>
      </c>
      <c r="AB290" s="7">
        <v>2.95974779129028</v>
      </c>
      <c r="AC290" s="7">
        <v>-6.26449346542358</v>
      </c>
      <c r="AD290" s="9">
        <v>29.9788436889648</v>
      </c>
      <c r="AE290" s="7">
        <v>-34.3561096191406</v>
      </c>
      <c r="AF290" s="8">
        <v>0.402792006731033</v>
      </c>
      <c r="AG290" s="8">
        <v>-0.0892749950289726</v>
      </c>
      <c r="AH290" s="7">
        <v>16.4345474243164</v>
      </c>
      <c r="AI290" s="9">
        <v>-11.1503124237061</v>
      </c>
      <c r="AJ290" s="7">
        <v>1.23006200790405</v>
      </c>
      <c r="AK290" s="7">
        <v>-2.36984586715698</v>
      </c>
      <c r="AL290" s="7">
        <v>30.276762008667</v>
      </c>
      <c r="AM290" s="9">
        <v>-27.9246959686279</v>
      </c>
      <c r="AN290" s="8">
        <v>1.80764997005463</v>
      </c>
      <c r="AO290" s="8">
        <v>-1.54775285720825</v>
      </c>
      <c r="AP290" s="9">
        <v>8.49178218841553</v>
      </c>
      <c r="AQ290" s="8">
        <v>-18.4965305328369</v>
      </c>
      <c r="AR290" s="8">
        <v>2.00485920906067</v>
      </c>
      <c r="AS290" s="8">
        <v>-4.42224025726318</v>
      </c>
      <c r="AT290" s="9">
        <v>46.1052322387695</v>
      </c>
      <c r="AU290" s="7">
        <v>-55.7364807128906</v>
      </c>
      <c r="AV290" s="8">
        <v>0.57217001914978</v>
      </c>
      <c r="AW290" s="8">
        <v>-3.84857726097107</v>
      </c>
      <c r="AX290" s="7">
        <v>9.12225818634033</v>
      </c>
      <c r="AY290" s="7">
        <v>-30.9078826904297</v>
      </c>
      <c r="AZ290" s="10"/>
      <c r="BA290" s="10"/>
      <c r="BB290" s="10"/>
      <c r="BC290" s="10"/>
      <c r="BD290" s="10"/>
      <c r="BE290" s="10"/>
    </row>
    <row r="291" s="1" customFormat="1" ht="16.8" spans="1:57">
      <c r="A291" s="1" t="s">
        <v>631</v>
      </c>
      <c r="B291" s="1" t="s">
        <v>632</v>
      </c>
      <c r="C291" s="1" t="s">
        <v>53</v>
      </c>
      <c r="D291" s="4">
        <v>56</v>
      </c>
      <c r="E291" s="4">
        <v>160</v>
      </c>
      <c r="F291" s="4">
        <v>52</v>
      </c>
      <c r="G291" s="4">
        <v>42.7</v>
      </c>
      <c r="H291" s="4">
        <v>7.9</v>
      </c>
      <c r="I291" s="4">
        <v>8.4</v>
      </c>
      <c r="J291" s="4">
        <v>20</v>
      </c>
      <c r="K291" s="4">
        <v>22</v>
      </c>
      <c r="L291" s="4">
        <v>20</v>
      </c>
      <c r="M291" s="5">
        <v>1.53</v>
      </c>
      <c r="N291" s="4">
        <v>63.2</v>
      </c>
      <c r="O291" s="4">
        <v>59.2</v>
      </c>
      <c r="P291" s="4">
        <v>11.2</v>
      </c>
      <c r="Q291" s="6">
        <v>-5.271</v>
      </c>
      <c r="R291" s="4">
        <v>69.6</v>
      </c>
      <c r="S291" s="7">
        <v>0.850574712643678</v>
      </c>
      <c r="T291" s="4">
        <v>18.8</v>
      </c>
      <c r="U291" s="4">
        <v>22</v>
      </c>
      <c r="V291" s="5">
        <v>7.3</v>
      </c>
      <c r="W291" s="6">
        <v>-7.714</v>
      </c>
      <c r="X291" s="6">
        <v>0.366</v>
      </c>
      <c r="Y291" s="4">
        <v>793</v>
      </c>
      <c r="Z291" s="8">
        <v>0.0746532156368222</v>
      </c>
      <c r="AA291" s="8">
        <f>(Q291+W291)/2</f>
        <v>-6.4925</v>
      </c>
      <c r="AB291" s="7">
        <v>4.01256322860718</v>
      </c>
      <c r="AC291" s="7">
        <v>-4.07902193069458</v>
      </c>
      <c r="AD291" s="9">
        <v>17.4406566619873</v>
      </c>
      <c r="AE291" s="7">
        <v>-63.532096862793</v>
      </c>
      <c r="AF291" s="8">
        <v>0.77618980407715</v>
      </c>
      <c r="AG291" s="8">
        <v>-0.1273727416992</v>
      </c>
      <c r="AH291" s="7">
        <v>7.93580722808838</v>
      </c>
      <c r="AI291" s="9">
        <v>-41.3983726501465</v>
      </c>
      <c r="AJ291" s="7">
        <v>4.61494207382202</v>
      </c>
      <c r="AK291" s="7">
        <v>-2.595272064209</v>
      </c>
      <c r="AL291" s="7">
        <v>25.6464862823486</v>
      </c>
      <c r="AM291" s="9">
        <v>-42.407543182373</v>
      </c>
      <c r="AN291" s="8">
        <v>3.4910109937191</v>
      </c>
      <c r="AO291" s="8">
        <v>-1.7387142181396</v>
      </c>
      <c r="AP291" s="9">
        <v>13.36048412323</v>
      </c>
      <c r="AQ291" s="8">
        <v>-6.1508150100708</v>
      </c>
      <c r="AR291" s="8">
        <v>0.154087990522385</v>
      </c>
      <c r="AS291" s="8">
        <v>-1.59786307811737</v>
      </c>
      <c r="AT291" s="9">
        <v>18.9977474212646</v>
      </c>
      <c r="AU291" s="7">
        <v>-61.623046875</v>
      </c>
      <c r="AV291" s="8">
        <v>1.0740270614624</v>
      </c>
      <c r="AW291" s="8">
        <v>-4.18633222579956</v>
      </c>
      <c r="AX291" s="7">
        <v>11.3720264434814</v>
      </c>
      <c r="AY291" s="7">
        <v>-53.0623168945313</v>
      </c>
      <c r="AZ291" s="10"/>
      <c r="BA291" s="10"/>
      <c r="BB291" s="10"/>
      <c r="BC291" s="10"/>
      <c r="BD291" s="10"/>
      <c r="BE291" s="10"/>
    </row>
    <row r="292" s="1" customFormat="1" ht="16.8" spans="1:57">
      <c r="A292" s="1" t="s">
        <v>633</v>
      </c>
      <c r="B292" s="1" t="s">
        <v>634</v>
      </c>
      <c r="C292" s="1" t="s">
        <v>68</v>
      </c>
      <c r="D292" s="4">
        <v>56</v>
      </c>
      <c r="E292" s="4">
        <v>175</v>
      </c>
      <c r="F292" s="4">
        <v>70</v>
      </c>
      <c r="G292" s="4">
        <v>47.2</v>
      </c>
      <c r="H292" s="4">
        <v>7.6</v>
      </c>
      <c r="I292" s="4">
        <v>7.8</v>
      </c>
      <c r="J292" s="4">
        <v>25.9</v>
      </c>
      <c r="K292" s="4">
        <v>26.2</v>
      </c>
      <c r="L292" s="4">
        <v>20.8</v>
      </c>
      <c r="M292" s="5">
        <v>1.85</v>
      </c>
      <c r="N292" s="4">
        <v>61.2</v>
      </c>
      <c r="O292" s="4">
        <v>39.7</v>
      </c>
      <c r="P292" s="4">
        <v>12.2</v>
      </c>
      <c r="Q292" s="6">
        <v>-3.257</v>
      </c>
      <c r="R292" s="4">
        <v>45.3</v>
      </c>
      <c r="S292" s="7">
        <v>0.876379690949228</v>
      </c>
      <c r="T292" s="4">
        <v>11.3</v>
      </c>
      <c r="U292" s="4">
        <v>18</v>
      </c>
      <c r="V292" s="5">
        <v>5.4</v>
      </c>
      <c r="W292" s="6">
        <v>-6.194</v>
      </c>
      <c r="X292" s="6">
        <v>0.415</v>
      </c>
      <c r="Y292" s="4">
        <v>605</v>
      </c>
      <c r="Z292" s="8">
        <v>0.0656198347107438</v>
      </c>
      <c r="AA292" s="8">
        <f>(Q292+W292)/2</f>
        <v>-4.7255</v>
      </c>
      <c r="AB292" s="7">
        <v>3.8769941329956</v>
      </c>
      <c r="AC292" s="7">
        <v>-10.4831256866455</v>
      </c>
      <c r="AD292" s="9">
        <v>10.703498840332</v>
      </c>
      <c r="AE292" s="7">
        <v>-12.7524309158325</v>
      </c>
      <c r="AF292" s="8">
        <v>0.44000864028931</v>
      </c>
      <c r="AG292" s="8">
        <v>-1.93726921081543</v>
      </c>
      <c r="AH292" s="7">
        <v>19.0103282928467</v>
      </c>
      <c r="AI292" s="9">
        <v>-22.6512584686279</v>
      </c>
      <c r="AJ292" s="7">
        <v>5.22678899765015</v>
      </c>
      <c r="AK292" s="7">
        <v>0.526623010635376</v>
      </c>
      <c r="AL292" s="7">
        <v>13.4846668243408</v>
      </c>
      <c r="AM292" s="9">
        <v>-17.9732894897461</v>
      </c>
      <c r="AN292" s="8">
        <v>1.3039139509201</v>
      </c>
      <c r="AO292" s="8">
        <v>-1.90389800071716</v>
      </c>
      <c r="AP292" s="9">
        <v>11.0409326553345</v>
      </c>
      <c r="AQ292" s="8">
        <v>-12.4051895141602</v>
      </c>
      <c r="AR292" s="8">
        <v>5.36174011230469</v>
      </c>
      <c r="AS292" s="8">
        <v>-0.36174011230469</v>
      </c>
      <c r="AT292" s="9">
        <v>20.875545501709</v>
      </c>
      <c r="AU292" s="7">
        <v>-22.9759883880615</v>
      </c>
      <c r="AV292" s="8">
        <v>1.22204101085663</v>
      </c>
      <c r="AW292" s="8">
        <v>-6.61715269088745</v>
      </c>
      <c r="AX292" s="7">
        <v>37.9190979003906</v>
      </c>
      <c r="AY292" s="7">
        <v>-21.150016784668</v>
      </c>
      <c r="AZ292" s="10"/>
      <c r="BA292" s="10"/>
      <c r="BB292" s="10"/>
      <c r="BC292" s="10"/>
      <c r="BD292" s="10"/>
      <c r="BE292" s="10"/>
    </row>
    <row r="293" s="1" customFormat="1" ht="16.8" spans="1:57">
      <c r="A293" s="1" t="s">
        <v>635</v>
      </c>
      <c r="B293" s="1" t="s">
        <v>636</v>
      </c>
      <c r="C293" s="1" t="s">
        <v>53</v>
      </c>
      <c r="D293" s="4">
        <v>56</v>
      </c>
      <c r="E293" s="4">
        <v>168</v>
      </c>
      <c r="F293" s="4">
        <v>80</v>
      </c>
      <c r="G293" s="4">
        <v>52.2</v>
      </c>
      <c r="H293" s="4">
        <v>10.2</v>
      </c>
      <c r="I293" s="4">
        <v>10.6</v>
      </c>
      <c r="J293" s="4">
        <v>29.7</v>
      </c>
      <c r="K293" s="4">
        <v>30.6</v>
      </c>
      <c r="L293" s="4">
        <v>27</v>
      </c>
      <c r="M293" s="5">
        <v>1.9</v>
      </c>
      <c r="N293" s="4">
        <v>69.7</v>
      </c>
      <c r="O293" s="4">
        <v>92.3</v>
      </c>
      <c r="P293" s="4">
        <v>7.7</v>
      </c>
      <c r="Q293" s="6">
        <v>-12</v>
      </c>
      <c r="R293" s="4">
        <v>86.5</v>
      </c>
      <c r="S293" s="7">
        <v>1.06705202312139</v>
      </c>
      <c r="T293" s="4">
        <v>13.2</v>
      </c>
      <c r="U293" s="4">
        <v>22</v>
      </c>
      <c r="V293" s="5">
        <v>7</v>
      </c>
      <c r="W293" s="6">
        <v>-12.92</v>
      </c>
      <c r="X293" s="6">
        <v>0.316</v>
      </c>
      <c r="Y293" s="4">
        <v>912</v>
      </c>
      <c r="Z293" s="8">
        <v>0.101206140350877</v>
      </c>
      <c r="AA293" s="8">
        <f>(Q293+W293)/2</f>
        <v>-12.46</v>
      </c>
      <c r="AB293" s="7">
        <v>0.315035998821259</v>
      </c>
      <c r="AC293" s="7">
        <v>0.452644973993301</v>
      </c>
      <c r="AD293" s="9">
        <v>26.0419578552246</v>
      </c>
      <c r="AE293" s="7">
        <v>-69.4265289306641</v>
      </c>
      <c r="AF293" s="8">
        <v>3.4294166564941</v>
      </c>
      <c r="AG293" s="8">
        <v>-1.86611175537109</v>
      </c>
      <c r="AH293" s="7">
        <v>18.5823078155518</v>
      </c>
      <c r="AI293" s="9">
        <v>-24.135971069336</v>
      </c>
      <c r="AJ293" s="7">
        <v>3.97755289077759</v>
      </c>
      <c r="AK293" s="7">
        <v>-1.74417197704315</v>
      </c>
      <c r="AL293" s="7">
        <v>89.7034759521484</v>
      </c>
      <c r="AM293" s="9">
        <v>-54.5825614929199</v>
      </c>
      <c r="AN293" s="8">
        <v>2.7846412658691</v>
      </c>
      <c r="AO293" s="8">
        <v>-1.04331290721893</v>
      </c>
      <c r="AP293" s="9">
        <v>24.0540008544922</v>
      </c>
      <c r="AQ293" s="8">
        <v>-9.17416286468506</v>
      </c>
      <c r="AR293" s="8">
        <v>3.52993893623352</v>
      </c>
      <c r="AS293" s="8">
        <v>-0.334952026605606</v>
      </c>
      <c r="AT293" s="9">
        <v>46.0314254760742</v>
      </c>
      <c r="AU293" s="7">
        <v>-118.153106689453</v>
      </c>
      <c r="AV293" s="8">
        <v>1.20131802558899</v>
      </c>
      <c r="AW293" s="8">
        <v>-9.14094699919224</v>
      </c>
      <c r="AX293" s="7">
        <v>27.8740711212158</v>
      </c>
      <c r="AY293" s="7">
        <v>-18.7981872558594</v>
      </c>
      <c r="AZ293" s="10"/>
      <c r="BA293" s="10"/>
      <c r="BB293" s="10"/>
      <c r="BC293" s="10"/>
      <c r="BD293" s="10"/>
      <c r="BE293" s="10"/>
    </row>
    <row r="294" s="1" customFormat="1" ht="16.8" spans="1:57">
      <c r="A294" s="1" t="s">
        <v>637</v>
      </c>
      <c r="B294" s="1" t="s">
        <v>638</v>
      </c>
      <c r="C294" s="1" t="s">
        <v>68</v>
      </c>
      <c r="D294" s="4">
        <v>56</v>
      </c>
      <c r="E294" s="4">
        <v>159</v>
      </c>
      <c r="F294" s="4">
        <v>55</v>
      </c>
      <c r="G294" s="4">
        <v>46.6</v>
      </c>
      <c r="H294" s="4">
        <v>10.2</v>
      </c>
      <c r="I294" s="4">
        <v>9.5</v>
      </c>
      <c r="J294" s="4">
        <v>20.4</v>
      </c>
      <c r="K294" s="4">
        <v>38.7</v>
      </c>
      <c r="L294" s="4">
        <v>17.8</v>
      </c>
      <c r="M294" s="5">
        <v>1.58</v>
      </c>
      <c r="N294" s="4">
        <v>64</v>
      </c>
      <c r="O294" s="4">
        <v>41.1</v>
      </c>
      <c r="P294" s="4">
        <v>8.6</v>
      </c>
      <c r="Q294" s="6">
        <v>-4.768</v>
      </c>
      <c r="R294" s="4">
        <v>56.4</v>
      </c>
      <c r="S294" s="7">
        <v>0.728723404255319</v>
      </c>
      <c r="T294" s="4">
        <v>10.7</v>
      </c>
      <c r="U294" s="4">
        <v>20</v>
      </c>
      <c r="V294" s="5">
        <v>5.5</v>
      </c>
      <c r="W294" s="6">
        <v>-6.222</v>
      </c>
      <c r="X294" s="6">
        <v>0.387</v>
      </c>
      <c r="Y294" s="4">
        <v>508</v>
      </c>
      <c r="Z294" s="8">
        <v>0.0809055118110236</v>
      </c>
      <c r="AA294" s="8">
        <f>(Q294+W294)/2</f>
        <v>-5.495</v>
      </c>
      <c r="AB294" s="7">
        <v>2.65830206871033</v>
      </c>
      <c r="AC294" s="7">
        <v>-1.80611503124237</v>
      </c>
      <c r="AD294" s="9">
        <v>12.4697847366333</v>
      </c>
      <c r="AE294" s="7">
        <v>-6.55096483230591</v>
      </c>
      <c r="AF294" s="8">
        <v>3.73645496368408</v>
      </c>
      <c r="AG294" s="8">
        <v>-1.39792156219482</v>
      </c>
      <c r="AH294" s="7">
        <v>9.21233558654785</v>
      </c>
      <c r="AI294" s="9">
        <v>-18.738883972168</v>
      </c>
      <c r="AJ294" s="7">
        <v>-0.377305001020432</v>
      </c>
      <c r="AK294" s="7">
        <v>-5.50433206558228</v>
      </c>
      <c r="AL294" s="7">
        <v>44.6376700401306</v>
      </c>
      <c r="AM294" s="9">
        <v>-7.43103837966919</v>
      </c>
      <c r="AN294" s="8">
        <v>1.38452804088593</v>
      </c>
      <c r="AO294" s="8">
        <v>-1.37511301040649</v>
      </c>
      <c r="AP294" s="9">
        <v>11.261326789856</v>
      </c>
      <c r="AQ294" s="8">
        <v>-13.3104152679443</v>
      </c>
      <c r="AR294" s="8">
        <v>5.40849795937538</v>
      </c>
      <c r="AS294" s="8">
        <v>-1.58711791038513</v>
      </c>
      <c r="AT294" s="9">
        <v>21.4872913360596</v>
      </c>
      <c r="AU294" s="7">
        <v>-5.87998867034912</v>
      </c>
      <c r="AV294" s="8">
        <v>0.65239292383194</v>
      </c>
      <c r="AW294" s="8">
        <v>-11.0061269924045</v>
      </c>
      <c r="AX294" s="7">
        <v>17.257230758667</v>
      </c>
      <c r="AY294" s="7">
        <v>-7.64401292800903</v>
      </c>
      <c r="AZ294" s="10"/>
      <c r="BA294" s="10"/>
      <c r="BB294" s="10"/>
      <c r="BC294" s="10"/>
      <c r="BD294" s="10"/>
      <c r="BE294" s="10"/>
    </row>
    <row r="295" s="1" customFormat="1" ht="16.8" spans="1:57">
      <c r="A295" s="1" t="s">
        <v>639</v>
      </c>
      <c r="B295" s="1" t="s">
        <v>640</v>
      </c>
      <c r="C295" s="1" t="s">
        <v>68</v>
      </c>
      <c r="D295" s="4">
        <v>56</v>
      </c>
      <c r="E295" s="4">
        <v>173</v>
      </c>
      <c r="F295" s="4">
        <v>82</v>
      </c>
      <c r="G295" s="4">
        <v>39.3</v>
      </c>
      <c r="H295" s="4">
        <v>9.3</v>
      </c>
      <c r="I295" s="4">
        <v>9.1</v>
      </c>
      <c r="J295" s="4">
        <v>25.8</v>
      </c>
      <c r="K295" s="4">
        <v>30.5</v>
      </c>
      <c r="L295" s="4">
        <v>18.9</v>
      </c>
      <c r="M295" s="5">
        <v>1.96</v>
      </c>
      <c r="N295" s="4">
        <v>64.1</v>
      </c>
      <c r="O295" s="4">
        <v>73.6</v>
      </c>
      <c r="P295" s="4">
        <v>11.4</v>
      </c>
      <c r="Q295" s="6">
        <v>-6.476</v>
      </c>
      <c r="R295" s="4">
        <v>66.8</v>
      </c>
      <c r="S295" s="7">
        <v>1.10179640718563</v>
      </c>
      <c r="T295" s="4">
        <v>13.9</v>
      </c>
      <c r="U295" s="4">
        <v>20</v>
      </c>
      <c r="V295" s="5">
        <v>8.1</v>
      </c>
      <c r="W295" s="6">
        <v>-8.381</v>
      </c>
      <c r="X295" s="6">
        <v>0.445</v>
      </c>
      <c r="Y295" s="4">
        <v>518</v>
      </c>
      <c r="Z295" s="8">
        <v>0.142084942084942</v>
      </c>
      <c r="AA295" s="8">
        <f>(Q295+W295)/2</f>
        <v>-7.4285</v>
      </c>
      <c r="AB295" s="7">
        <v>0.155873000621796</v>
      </c>
      <c r="AC295" s="7">
        <v>-5.07847213745117</v>
      </c>
      <c r="AD295" s="9">
        <v>-2.74876070022583</v>
      </c>
      <c r="AE295" s="7">
        <v>-21.9018306732178</v>
      </c>
      <c r="AF295" s="8">
        <v>-0.339152038097382</v>
      </c>
      <c r="AG295" s="8">
        <v>-1.85763025283813</v>
      </c>
      <c r="AH295" s="7">
        <v>18.19358253479</v>
      </c>
      <c r="AI295" s="9">
        <v>-15.2578172683716</v>
      </c>
      <c r="AJ295" s="7">
        <v>0.08570297062397</v>
      </c>
      <c r="AK295" s="7">
        <v>-1.77135753631592</v>
      </c>
      <c r="AL295" s="7">
        <v>64.7579956054687</v>
      </c>
      <c r="AM295" s="9">
        <v>-21.2369174957275</v>
      </c>
      <c r="AN295" s="8">
        <v>4.0452537536621</v>
      </c>
      <c r="AO295" s="8">
        <v>-1.72263097763062</v>
      </c>
      <c r="AP295" s="9">
        <v>26.382640838623</v>
      </c>
      <c r="AQ295" s="8">
        <v>-14.7822551727295</v>
      </c>
      <c r="AR295" s="8">
        <v>4.0309715270996</v>
      </c>
      <c r="AS295" s="8">
        <v>-1.7240149974823</v>
      </c>
      <c r="AT295" s="9">
        <v>24.9766464233398</v>
      </c>
      <c r="AU295" s="7">
        <v>-95.3203659057617</v>
      </c>
      <c r="AV295" s="8">
        <v>-0.182504028081894</v>
      </c>
      <c r="AW295" s="8">
        <v>-18.8708667755127</v>
      </c>
      <c r="AX295" s="7">
        <v>21.2397499084473</v>
      </c>
      <c r="AY295" s="7">
        <v>-8.60419464111328</v>
      </c>
      <c r="AZ295" s="10"/>
      <c r="BA295" s="10"/>
      <c r="BB295" s="10"/>
      <c r="BC295" s="10"/>
      <c r="BD295" s="10"/>
      <c r="BE295" s="10"/>
    </row>
    <row r="296" s="1" customFormat="1" ht="16.8" spans="1:53">
      <c r="A296" s="1" t="s">
        <v>641</v>
      </c>
      <c r="B296" s="1" t="s">
        <v>642</v>
      </c>
      <c r="C296" s="1" t="s">
        <v>53</v>
      </c>
      <c r="D296" s="4">
        <v>57</v>
      </c>
      <c r="E296" s="4">
        <v>162</v>
      </c>
      <c r="F296" s="4">
        <v>56</v>
      </c>
      <c r="G296" s="4">
        <v>38.4</v>
      </c>
      <c r="H296" s="4">
        <v>10.6</v>
      </c>
      <c r="I296" s="4">
        <v>8.4</v>
      </c>
      <c r="J296" s="4">
        <v>25.3</v>
      </c>
      <c r="K296" s="4">
        <v>27.8</v>
      </c>
      <c r="L296" s="4">
        <v>20.9</v>
      </c>
      <c r="M296" s="5">
        <v>1.59</v>
      </c>
      <c r="N296" s="4">
        <v>61.3</v>
      </c>
      <c r="O296" s="4">
        <v>53.6</v>
      </c>
      <c r="P296" s="4">
        <v>10.4</v>
      </c>
      <c r="Q296" s="6">
        <v>-5.133</v>
      </c>
      <c r="R296" s="5">
        <v>40.4</v>
      </c>
      <c r="S296" s="7">
        <v>1.32673267326733</v>
      </c>
      <c r="T296" s="4">
        <v>14.6</v>
      </c>
      <c r="U296" s="4">
        <v>20</v>
      </c>
      <c r="V296" s="4">
        <v>9.1</v>
      </c>
      <c r="W296" s="6">
        <v>-7</v>
      </c>
      <c r="X296" s="6">
        <v>0.348</v>
      </c>
      <c r="Y296" s="4">
        <v>909</v>
      </c>
      <c r="Z296" s="8">
        <v>0.058965896589659</v>
      </c>
      <c r="AA296" s="8">
        <f>(Q296+W296)/2</f>
        <v>-6.0665</v>
      </c>
      <c r="AB296" s="8">
        <v>2.63834381103516</v>
      </c>
      <c r="AC296" s="7">
        <v>-0.805290102958679</v>
      </c>
      <c r="AD296" s="7">
        <v>30.0326194763184</v>
      </c>
      <c r="AE296" s="9">
        <v>-38.329345703125</v>
      </c>
      <c r="AF296" s="8">
        <v>0.413607984781265</v>
      </c>
      <c r="AG296" s="8">
        <v>-0.395642012357712</v>
      </c>
      <c r="AH296" s="9">
        <v>20.5389595031738</v>
      </c>
      <c r="AI296" s="9">
        <v>-20.6622562408447</v>
      </c>
      <c r="AJ296" s="8">
        <v>5.40754795074463</v>
      </c>
      <c r="AK296" s="8">
        <v>-0.945894956588745</v>
      </c>
      <c r="AL296" s="9">
        <v>13.450119972229</v>
      </c>
      <c r="AM296" s="7">
        <v>-12.6027193069458</v>
      </c>
      <c r="AN296" s="7">
        <v>0.490721940994263</v>
      </c>
      <c r="AO296" s="8">
        <v>-1.7588386535645</v>
      </c>
      <c r="AP296" s="9">
        <v>-3.36015129089355</v>
      </c>
      <c r="AQ296" s="9">
        <v>-7.5411057472229</v>
      </c>
      <c r="AR296" s="7">
        <v>2.68177509307861</v>
      </c>
      <c r="AS296" s="7">
        <v>-5.97414493560791</v>
      </c>
      <c r="AT296" s="9">
        <v>62.6420249938965</v>
      </c>
      <c r="AU296" s="9">
        <v>-44.5848350524902</v>
      </c>
      <c r="AV296" s="8">
        <v>0.811178863048553</v>
      </c>
      <c r="AW296" s="8">
        <v>-0.30207824707031</v>
      </c>
      <c r="AX296" s="9">
        <v>37.3032417297363</v>
      </c>
      <c r="AY296" s="7">
        <v>-27.6968593597412</v>
      </c>
      <c r="AZ296" s="10"/>
      <c r="BA296" s="10"/>
    </row>
    <row r="297" s="1" customFormat="1" ht="16.8" spans="1:53">
      <c r="A297" s="1" t="s">
        <v>643</v>
      </c>
      <c r="B297" s="1" t="s">
        <v>644</v>
      </c>
      <c r="C297" s="1" t="s">
        <v>53</v>
      </c>
      <c r="D297" s="4">
        <v>57</v>
      </c>
      <c r="E297" s="4">
        <v>170</v>
      </c>
      <c r="F297" s="4">
        <v>65</v>
      </c>
      <c r="G297" s="4">
        <v>44.2</v>
      </c>
      <c r="H297" s="4">
        <v>9.2</v>
      </c>
      <c r="I297" s="4">
        <v>10.3</v>
      </c>
      <c r="J297" s="4">
        <v>24.6</v>
      </c>
      <c r="K297" s="4">
        <v>30.7</v>
      </c>
      <c r="L297" s="4">
        <v>21.5</v>
      </c>
      <c r="M297" s="5">
        <v>1.75</v>
      </c>
      <c r="N297" s="4">
        <v>68.8</v>
      </c>
      <c r="O297" s="4">
        <v>58.6</v>
      </c>
      <c r="P297" s="4">
        <v>10.6</v>
      </c>
      <c r="Q297" s="6">
        <v>-5.508</v>
      </c>
      <c r="R297" s="5">
        <v>52.9</v>
      </c>
      <c r="S297" s="7">
        <v>1.10775047258979</v>
      </c>
      <c r="T297" s="4">
        <v>12</v>
      </c>
      <c r="U297" s="4">
        <v>24</v>
      </c>
      <c r="V297" s="4">
        <v>7</v>
      </c>
      <c r="W297" s="6">
        <v>-8.392</v>
      </c>
      <c r="X297" s="6">
        <v>0.31</v>
      </c>
      <c r="Y297" s="4">
        <v>729</v>
      </c>
      <c r="Z297" s="8">
        <v>0.0803840877914952</v>
      </c>
      <c r="AA297" s="8">
        <f>(Q297+W297)/2</f>
        <v>-6.95</v>
      </c>
      <c r="AB297" s="8">
        <v>2.47614789009094</v>
      </c>
      <c r="AC297" s="7">
        <v>-2.86028599739075</v>
      </c>
      <c r="AD297" s="7">
        <v>56.7184906005859</v>
      </c>
      <c r="AE297" s="9">
        <v>-95.3704299926758</v>
      </c>
      <c r="AF297" s="8">
        <v>1.77124500274658</v>
      </c>
      <c r="AG297" s="8">
        <v>-3.6137261390686</v>
      </c>
      <c r="AH297" s="9">
        <v>17.6211185455322</v>
      </c>
      <c r="AI297" s="9">
        <v>-30.1387271881104</v>
      </c>
      <c r="AJ297" s="8">
        <v>7.54398107528687</v>
      </c>
      <c r="AK297" s="8">
        <v>-0.877124905586243</v>
      </c>
      <c r="AL297" s="9">
        <v>4.52924346923828</v>
      </c>
      <c r="AM297" s="7">
        <v>-39.5050201416016</v>
      </c>
      <c r="AN297" s="7">
        <v>0.144030004739761</v>
      </c>
      <c r="AO297" s="8">
        <v>-0.104972988367081</v>
      </c>
      <c r="AP297" s="9">
        <v>12.0825672149658</v>
      </c>
      <c r="AQ297" s="9">
        <v>-8.16471862792969</v>
      </c>
      <c r="AR297" s="7">
        <v>3.23727190494537</v>
      </c>
      <c r="AS297" s="7">
        <v>-5.44649401307106</v>
      </c>
      <c r="AT297" s="9">
        <v>33.86474609375</v>
      </c>
      <c r="AU297" s="9">
        <v>-94.408432006836</v>
      </c>
      <c r="AV297" s="8">
        <v>4.8120231628418</v>
      </c>
      <c r="AW297" s="8">
        <v>-0.835933029651642</v>
      </c>
      <c r="AX297" s="9">
        <v>15.8456554412842</v>
      </c>
      <c r="AY297" s="7">
        <v>-30.8892097473145</v>
      </c>
      <c r="AZ297" s="10"/>
      <c r="BA297" s="10"/>
    </row>
    <row r="298" s="1" customFormat="1" ht="16.8" spans="1:53">
      <c r="A298" s="1" t="s">
        <v>645</v>
      </c>
      <c r="B298" s="1" t="s">
        <v>646</v>
      </c>
      <c r="C298" s="1" t="s">
        <v>53</v>
      </c>
      <c r="D298" s="4">
        <v>57</v>
      </c>
      <c r="E298" s="4">
        <v>160</v>
      </c>
      <c r="F298" s="4">
        <v>60</v>
      </c>
      <c r="G298" s="4">
        <v>40</v>
      </c>
      <c r="H298" s="4">
        <v>7.8</v>
      </c>
      <c r="I298" s="4">
        <v>8</v>
      </c>
      <c r="J298" s="4">
        <v>25.7</v>
      </c>
      <c r="K298" s="4">
        <v>30.9</v>
      </c>
      <c r="L298" s="4">
        <v>25.6</v>
      </c>
      <c r="M298" s="5">
        <v>1.62</v>
      </c>
      <c r="N298" s="4">
        <v>74.3</v>
      </c>
      <c r="O298" s="4">
        <v>54.5</v>
      </c>
      <c r="P298" s="4">
        <v>10.7</v>
      </c>
      <c r="Q298" s="6">
        <v>-5.101</v>
      </c>
      <c r="R298" s="5">
        <v>76.7</v>
      </c>
      <c r="S298" s="7">
        <v>0.710560625814863</v>
      </c>
      <c r="T298" s="4">
        <v>10.2</v>
      </c>
      <c r="U298" s="4">
        <v>22</v>
      </c>
      <c r="V298" s="4">
        <v>7</v>
      </c>
      <c r="W298" s="6">
        <v>-8</v>
      </c>
      <c r="X298" s="6">
        <v>0.326</v>
      </c>
      <c r="Y298" s="4">
        <v>394</v>
      </c>
      <c r="Z298" s="8">
        <v>0.138324873096447</v>
      </c>
      <c r="AA298" s="8">
        <f>(Q298+W298)/2</f>
        <v>-6.5505</v>
      </c>
      <c r="AB298" s="8">
        <v>0.78092896938324</v>
      </c>
      <c r="AC298" s="7">
        <v>-3.93207812309265</v>
      </c>
      <c r="AD298" s="7">
        <v>15.5159196853638</v>
      </c>
      <c r="AE298" s="9">
        <v>-6.64625597000122</v>
      </c>
      <c r="AF298" s="8">
        <v>0.968276023864746</v>
      </c>
      <c r="AG298" s="8">
        <v>-0.288450986146927</v>
      </c>
      <c r="AH298" s="9">
        <v>13.7126159667969</v>
      </c>
      <c r="AI298" s="9">
        <v>-26.2432708740234</v>
      </c>
      <c r="AJ298" s="8">
        <v>2.97044801712036</v>
      </c>
      <c r="AK298" s="8">
        <v>-3.0173921585083</v>
      </c>
      <c r="AL298" s="9">
        <v>11.1386528015137</v>
      </c>
      <c r="AM298" s="7">
        <v>-13.0069246292114</v>
      </c>
      <c r="AN298" s="7">
        <v>1.81192803382874</v>
      </c>
      <c r="AO298" s="8">
        <v>-3.26073396205902</v>
      </c>
      <c r="AP298" s="9">
        <v>10.7356357574463</v>
      </c>
      <c r="AQ298" s="9">
        <v>-10.0659465789795</v>
      </c>
      <c r="AR298" s="7">
        <v>6.71545505523682</v>
      </c>
      <c r="AS298" s="7">
        <v>-3.34317088127136</v>
      </c>
      <c r="AT298" s="9">
        <v>28.7563858032227</v>
      </c>
      <c r="AU298" s="9">
        <v>-17.897367477417</v>
      </c>
      <c r="AV298" s="8">
        <v>4.66551196575165</v>
      </c>
      <c r="AW298" s="8">
        <v>-1.1108283996582</v>
      </c>
      <c r="AX298" s="9">
        <v>34.4360046386719</v>
      </c>
      <c r="AY298" s="7">
        <v>-21.9235534667969</v>
      </c>
      <c r="AZ298" s="10"/>
      <c r="BA298" s="10"/>
    </row>
    <row r="299" s="1" customFormat="1" ht="16.8" spans="1:53">
      <c r="A299" s="1" t="s">
        <v>647</v>
      </c>
      <c r="B299" s="1" t="s">
        <v>648</v>
      </c>
      <c r="C299" s="1" t="s">
        <v>68</v>
      </c>
      <c r="D299" s="4">
        <v>57</v>
      </c>
      <c r="E299" s="4">
        <v>160</v>
      </c>
      <c r="F299" s="4">
        <v>60</v>
      </c>
      <c r="G299" s="4">
        <v>42.7</v>
      </c>
      <c r="H299" s="4">
        <v>8.6</v>
      </c>
      <c r="I299" s="4">
        <v>7.7</v>
      </c>
      <c r="J299" s="4">
        <v>26.2</v>
      </c>
      <c r="K299" s="4">
        <v>32</v>
      </c>
      <c r="L299" s="4">
        <v>16.7</v>
      </c>
      <c r="M299" s="5">
        <v>1.62</v>
      </c>
      <c r="N299" s="4">
        <v>69.7</v>
      </c>
      <c r="O299" s="4">
        <v>63.4</v>
      </c>
      <c r="P299" s="4">
        <v>11.8</v>
      </c>
      <c r="Q299" s="6">
        <v>-5.353</v>
      </c>
      <c r="R299" s="5">
        <v>63.4</v>
      </c>
      <c r="S299" s="7">
        <v>1</v>
      </c>
      <c r="T299" s="4">
        <v>10.3</v>
      </c>
      <c r="U299" s="4">
        <v>24</v>
      </c>
      <c r="V299" s="4">
        <v>8.4</v>
      </c>
      <c r="W299" s="6">
        <v>-7.926</v>
      </c>
      <c r="X299" s="6">
        <v>0.381</v>
      </c>
      <c r="Y299" s="4">
        <v>812</v>
      </c>
      <c r="Z299" s="8">
        <v>0.0780788177339901</v>
      </c>
      <c r="AA299" s="8">
        <f>(Q299+W299)/2</f>
        <v>-6.6395</v>
      </c>
      <c r="AB299" s="8">
        <v>4.44491004943848</v>
      </c>
      <c r="AC299" s="7">
        <v>-5.44856357574463</v>
      </c>
      <c r="AD299" s="7">
        <v>1.08004999160767</v>
      </c>
      <c r="AE299" s="9">
        <v>-5.23270273208618</v>
      </c>
      <c r="AF299" s="8">
        <v>1.43287885189056</v>
      </c>
      <c r="AG299" s="8">
        <v>-2.84662318229675</v>
      </c>
      <c r="AH299" s="9">
        <v>16.6325073242188</v>
      </c>
      <c r="AI299" s="9">
        <v>-29.5701332092285</v>
      </c>
      <c r="AJ299" s="8">
        <v>3.70439696311951</v>
      </c>
      <c r="AK299" s="8">
        <v>-4.74771106243134</v>
      </c>
      <c r="AL299" s="9">
        <v>18.2698059082031</v>
      </c>
      <c r="AM299" s="7">
        <v>-11.9644737243652</v>
      </c>
      <c r="AN299" s="7">
        <v>5.35221862792969</v>
      </c>
      <c r="AO299" s="8">
        <v>-2.879903793335</v>
      </c>
      <c r="AP299" s="9">
        <v>10.30491065979</v>
      </c>
      <c r="AQ299" s="9">
        <v>-14.9336347579956</v>
      </c>
      <c r="AR299" s="7">
        <v>1.4144878387451</v>
      </c>
      <c r="AS299" s="7">
        <v>-7.1356763839722</v>
      </c>
      <c r="AT299" s="9">
        <v>-1.87890803813934</v>
      </c>
      <c r="AU299" s="9">
        <v>-39.1202735900879</v>
      </c>
      <c r="AV299" s="8">
        <v>0.997645020484924</v>
      </c>
      <c r="AW299" s="8">
        <v>-1.90677618980408</v>
      </c>
      <c r="AX299" s="9">
        <v>25.8856983184814</v>
      </c>
      <c r="AY299" s="7">
        <v>-21.0544528961182</v>
      </c>
      <c r="AZ299" s="10"/>
      <c r="BA299" s="10"/>
    </row>
    <row r="300" s="1" customFormat="1" ht="16.8" spans="1:53">
      <c r="A300" s="1" t="s">
        <v>649</v>
      </c>
      <c r="B300" s="1" t="s">
        <v>650</v>
      </c>
      <c r="C300" s="1" t="s">
        <v>53</v>
      </c>
      <c r="D300" s="4">
        <v>57</v>
      </c>
      <c r="E300" s="4">
        <v>163</v>
      </c>
      <c r="F300" s="4">
        <v>63</v>
      </c>
      <c r="G300" s="4">
        <v>45.7</v>
      </c>
      <c r="H300" s="4">
        <v>10.5</v>
      </c>
      <c r="I300" s="4">
        <v>10.3</v>
      </c>
      <c r="J300" s="4">
        <v>24.2</v>
      </c>
      <c r="K300" s="4">
        <v>33</v>
      </c>
      <c r="L300" s="4">
        <v>19.5</v>
      </c>
      <c r="M300" s="5">
        <v>1.68</v>
      </c>
      <c r="N300" s="4">
        <v>72</v>
      </c>
      <c r="O300" s="4">
        <v>60</v>
      </c>
      <c r="P300" s="4">
        <v>11.1</v>
      </c>
      <c r="Q300" s="6">
        <v>-5.389</v>
      </c>
      <c r="R300" s="5">
        <v>53.8</v>
      </c>
      <c r="S300" s="7">
        <v>1.11524163568773</v>
      </c>
      <c r="T300" s="4">
        <v>13.2</v>
      </c>
      <c r="U300" s="4">
        <v>24</v>
      </c>
      <c r="V300" s="4">
        <v>7.9</v>
      </c>
      <c r="W300" s="6">
        <v>-7.922</v>
      </c>
      <c r="X300" s="6">
        <v>0.39</v>
      </c>
      <c r="Y300" s="4">
        <v>950</v>
      </c>
      <c r="Z300" s="8">
        <v>0.0631578947368421</v>
      </c>
      <c r="AA300" s="8">
        <f>(Q300+W300)/2</f>
        <v>-6.6555</v>
      </c>
      <c r="AB300" s="8">
        <v>6.0193061828613</v>
      </c>
      <c r="AC300" s="7">
        <v>-0.554581046104431</v>
      </c>
      <c r="AD300" s="7">
        <v>30.5404663085938</v>
      </c>
      <c r="AE300" s="9">
        <v>-70.973274230957</v>
      </c>
      <c r="AF300" s="8">
        <v>1.18827903270721</v>
      </c>
      <c r="AG300" s="8">
        <v>-3.40098714828491</v>
      </c>
      <c r="AH300" s="9">
        <v>12.4878740310669</v>
      </c>
      <c r="AI300" s="9">
        <v>-17.8622016906738</v>
      </c>
      <c r="AJ300" s="8">
        <v>5.10305190086365</v>
      </c>
      <c r="AK300" s="8">
        <v>-4.79801845550537</v>
      </c>
      <c r="AL300" s="9">
        <v>27.908784866333</v>
      </c>
      <c r="AM300" s="7">
        <v>-26.4961738586426</v>
      </c>
      <c r="AN300" s="7">
        <v>1.14005589485168</v>
      </c>
      <c r="AO300" s="8">
        <v>-1.28136503696442</v>
      </c>
      <c r="AP300" s="9">
        <v>15.0836086273193</v>
      </c>
      <c r="AQ300" s="9">
        <v>2.86917018890381</v>
      </c>
      <c r="AR300" s="7">
        <v>1.19144105911255</v>
      </c>
      <c r="AS300" s="7">
        <v>-5.10098899900913</v>
      </c>
      <c r="AT300" s="9">
        <v>16.8650131225586</v>
      </c>
      <c r="AU300" s="9">
        <v>-89.066162109375</v>
      </c>
      <c r="AV300" s="8">
        <v>1.60517597198486</v>
      </c>
      <c r="AW300" s="8">
        <v>-1.95712399482727</v>
      </c>
      <c r="AX300" s="9">
        <v>-4.00356912612915</v>
      </c>
      <c r="AY300" s="7">
        <v>-6.7184448242187</v>
      </c>
      <c r="AZ300" s="10"/>
      <c r="BA300" s="10"/>
    </row>
    <row r="301" s="1" customFormat="1" ht="16.8" spans="1:53">
      <c r="A301" s="1" t="s">
        <v>651</v>
      </c>
      <c r="B301" s="1" t="s">
        <v>652</v>
      </c>
      <c r="C301" s="1" t="s">
        <v>53</v>
      </c>
      <c r="D301" s="4">
        <v>57</v>
      </c>
      <c r="E301" s="4">
        <v>168</v>
      </c>
      <c r="F301" s="4">
        <v>57</v>
      </c>
      <c r="G301" s="4">
        <v>35.6</v>
      </c>
      <c r="H301" s="4">
        <v>7.1</v>
      </c>
      <c r="I301" s="4">
        <v>7.3</v>
      </c>
      <c r="J301" s="4">
        <v>19.4</v>
      </c>
      <c r="K301" s="4">
        <v>28.2</v>
      </c>
      <c r="L301" s="4">
        <v>20</v>
      </c>
      <c r="M301" s="5">
        <v>1.64</v>
      </c>
      <c r="N301" s="4">
        <v>60.1</v>
      </c>
      <c r="O301" s="4">
        <v>59.9</v>
      </c>
      <c r="P301" s="4">
        <v>10.4</v>
      </c>
      <c r="Q301" s="6">
        <v>-5.733</v>
      </c>
      <c r="R301" s="5">
        <v>47.6</v>
      </c>
      <c r="S301" s="7">
        <v>1.25840336134454</v>
      </c>
      <c r="T301" s="4">
        <v>15.7</v>
      </c>
      <c r="U301" s="4">
        <v>20</v>
      </c>
      <c r="V301" s="4">
        <v>7.6</v>
      </c>
      <c r="W301" s="6">
        <v>-7.448</v>
      </c>
      <c r="X301" s="6">
        <v>0.444</v>
      </c>
      <c r="Y301" s="4">
        <v>488</v>
      </c>
      <c r="Z301" s="8">
        <v>0.122745901639344</v>
      </c>
      <c r="AA301" s="8">
        <f>(Q301+W301)/2</f>
        <v>-6.5905</v>
      </c>
      <c r="AB301" s="8">
        <v>2.87320095300674</v>
      </c>
      <c r="AC301" s="7">
        <v>-3.43482875823975</v>
      </c>
      <c r="AD301" s="7">
        <v>37.7581176757812</v>
      </c>
      <c r="AE301" s="9">
        <v>-45.454662322998</v>
      </c>
      <c r="AF301" s="8">
        <v>2.0847587585449</v>
      </c>
      <c r="AG301" s="8">
        <v>-1.91809892654419</v>
      </c>
      <c r="AH301" s="9">
        <v>2.242436170578</v>
      </c>
      <c r="AI301" s="9">
        <v>-27.8649921417236</v>
      </c>
      <c r="AJ301" s="8">
        <v>1.67865693569183</v>
      </c>
      <c r="AK301" s="8">
        <v>-5.35006800293922</v>
      </c>
      <c r="AL301" s="9">
        <v>7.70937252044678</v>
      </c>
      <c r="AM301" s="7">
        <v>-51.2919425964355</v>
      </c>
      <c r="AN301" s="7">
        <v>-0.290163040161133</v>
      </c>
      <c r="AO301" s="8">
        <v>-3.16044962406158</v>
      </c>
      <c r="AP301" s="9">
        <v>28.3223876953125</v>
      </c>
      <c r="AQ301" s="9">
        <v>-13.8397550582886</v>
      </c>
      <c r="AR301" s="7">
        <v>0.991466104984283</v>
      </c>
      <c r="AS301" s="7">
        <v>-5.20527911186218</v>
      </c>
      <c r="AT301" s="9">
        <v>20.7246360778809</v>
      </c>
      <c r="AU301" s="9">
        <v>-24.6015167236328</v>
      </c>
      <c r="AV301" s="8">
        <v>2.59423613548279</v>
      </c>
      <c r="AW301" s="8">
        <v>-2.30827021598816</v>
      </c>
      <c r="AX301" s="9">
        <v>11.7034559249878</v>
      </c>
      <c r="AY301" s="7">
        <v>-0.981970906257629</v>
      </c>
      <c r="AZ301" s="10"/>
      <c r="BA301" s="10"/>
    </row>
    <row r="302" s="1" customFormat="1" ht="16.8" spans="1:53">
      <c r="A302" s="1" t="s">
        <v>653</v>
      </c>
      <c r="B302" s="1" t="s">
        <v>654</v>
      </c>
      <c r="C302" s="1" t="s">
        <v>53</v>
      </c>
      <c r="D302" s="4">
        <v>58</v>
      </c>
      <c r="E302" s="4">
        <v>164</v>
      </c>
      <c r="F302" s="4">
        <v>64</v>
      </c>
      <c r="G302" s="4">
        <v>46.6</v>
      </c>
      <c r="H302" s="4">
        <v>9.9</v>
      </c>
      <c r="I302" s="4">
        <v>9.3</v>
      </c>
      <c r="J302" s="4">
        <v>20.8</v>
      </c>
      <c r="K302" s="4">
        <v>29</v>
      </c>
      <c r="L302" s="4">
        <v>18.1</v>
      </c>
      <c r="M302" s="5">
        <v>1.7</v>
      </c>
      <c r="N302" s="4">
        <v>71.7</v>
      </c>
      <c r="O302" s="4">
        <v>69.6</v>
      </c>
      <c r="P302" s="4">
        <v>12.2</v>
      </c>
      <c r="Q302" s="6">
        <v>-5.714</v>
      </c>
      <c r="R302" s="5">
        <v>53.6</v>
      </c>
      <c r="S302" s="7">
        <v>1.29850746268657</v>
      </c>
      <c r="T302" s="4">
        <v>13.1</v>
      </c>
      <c r="U302" s="4">
        <v>22</v>
      </c>
      <c r="V302" s="4">
        <v>10.6</v>
      </c>
      <c r="W302" s="6">
        <v>-7.738</v>
      </c>
      <c r="X302" s="6">
        <v>0.313</v>
      </c>
      <c r="Y302" s="4">
        <v>945</v>
      </c>
      <c r="Z302" s="8">
        <v>0.0736507936507936</v>
      </c>
      <c r="AA302" s="8">
        <f>(Q302+W302)/2</f>
        <v>-6.726</v>
      </c>
      <c r="AB302" s="8">
        <v>5.58542966842651</v>
      </c>
      <c r="AC302" s="7">
        <v>-0.813608050346375</v>
      </c>
      <c r="AD302" s="7">
        <v>16.6573181152344</v>
      </c>
      <c r="AE302" s="9">
        <v>-94.9835739135742</v>
      </c>
      <c r="AF302" s="8">
        <v>0.91260969638824</v>
      </c>
      <c r="AG302" s="8">
        <v>-2.7014422416687</v>
      </c>
      <c r="AH302" s="9">
        <v>15.0396709442139</v>
      </c>
      <c r="AI302" s="9">
        <v>-20.9963684082031</v>
      </c>
      <c r="AJ302" s="8">
        <v>1.69673597812653</v>
      </c>
      <c r="AK302" s="8">
        <v>-5.04052603244781</v>
      </c>
      <c r="AL302" s="9">
        <v>61.2148399353027</v>
      </c>
      <c r="AM302" s="7">
        <v>-58.855316162109</v>
      </c>
      <c r="AN302" s="7">
        <v>3.65422391891479</v>
      </c>
      <c r="AO302" s="8">
        <v>-0.5397909283638</v>
      </c>
      <c r="AP302" s="9">
        <v>16.3870143890381</v>
      </c>
      <c r="AQ302" s="9">
        <v>-14.188159942627</v>
      </c>
      <c r="AR302" s="7">
        <v>0.468187987804413</v>
      </c>
      <c r="AS302" s="7">
        <v>-6.23324596881867</v>
      </c>
      <c r="AT302" s="9">
        <v>16.1193466186523</v>
      </c>
      <c r="AU302" s="9">
        <v>-92.4977951049805</v>
      </c>
      <c r="AV302" s="8">
        <v>2.30473208427429</v>
      </c>
      <c r="AW302" s="8">
        <v>-2.28457701206207</v>
      </c>
      <c r="AX302" s="9">
        <v>28.6446533203125</v>
      </c>
      <c r="AY302" s="7">
        <v>-18.5202770233154</v>
      </c>
      <c r="AZ302" s="10"/>
      <c r="BA302" s="10"/>
    </row>
    <row r="303" s="1" customFormat="1" ht="16.8" spans="1:53">
      <c r="A303" s="1" t="s">
        <v>655</v>
      </c>
      <c r="B303" s="1" t="s">
        <v>656</v>
      </c>
      <c r="C303" s="1" t="s">
        <v>68</v>
      </c>
      <c r="D303" s="4">
        <v>58</v>
      </c>
      <c r="E303" s="4">
        <v>175</v>
      </c>
      <c r="F303" s="4">
        <v>75</v>
      </c>
      <c r="G303" s="4">
        <v>48.3</v>
      </c>
      <c r="H303" s="4">
        <v>11.2</v>
      </c>
      <c r="I303" s="4">
        <v>10.7</v>
      </c>
      <c r="J303" s="4">
        <v>20.6</v>
      </c>
      <c r="K303" s="4">
        <v>37.9</v>
      </c>
      <c r="L303" s="4">
        <v>18.6</v>
      </c>
      <c r="M303" s="5">
        <v>1.9</v>
      </c>
      <c r="N303" s="4">
        <v>65.7</v>
      </c>
      <c r="O303" s="4">
        <v>60.7</v>
      </c>
      <c r="P303" s="4">
        <v>9.7</v>
      </c>
      <c r="Q303" s="6">
        <v>-6.222</v>
      </c>
      <c r="R303" s="5">
        <v>82.3</v>
      </c>
      <c r="S303" s="7">
        <v>0.737545565006075</v>
      </c>
      <c r="T303" s="4">
        <v>12.8</v>
      </c>
      <c r="U303" s="4">
        <v>24</v>
      </c>
      <c r="V303" s="4">
        <v>5.6</v>
      </c>
      <c r="W303" s="6">
        <v>-10.67</v>
      </c>
      <c r="X303" s="6">
        <v>0.342</v>
      </c>
      <c r="Y303" s="4">
        <v>901</v>
      </c>
      <c r="Z303" s="8">
        <v>0.067369589345172</v>
      </c>
      <c r="AA303" s="8">
        <f>(Q303+W303)/2</f>
        <v>-8.446</v>
      </c>
      <c r="AB303" s="8">
        <v>1.51994788646698</v>
      </c>
      <c r="AC303" s="7">
        <v>-7.24940347671509</v>
      </c>
      <c r="AD303" s="7">
        <v>18.174201965332</v>
      </c>
      <c r="AE303" s="9">
        <v>-27.5330715179443</v>
      </c>
      <c r="AF303" s="8">
        <v>0.92846035957336</v>
      </c>
      <c r="AG303" s="8">
        <v>-1.00600206851959</v>
      </c>
      <c r="AH303" s="9">
        <v>18.8869152069092</v>
      </c>
      <c r="AI303" s="9">
        <v>-22.9271335601807</v>
      </c>
      <c r="AJ303" s="8">
        <v>1.71530699729919</v>
      </c>
      <c r="AK303" s="8">
        <v>-7.31863689422607</v>
      </c>
      <c r="AL303" s="9">
        <v>31.4914226531982</v>
      </c>
      <c r="AM303" s="7">
        <v>-18.5103340148926</v>
      </c>
      <c r="AN303" s="7">
        <v>2.61619591712952</v>
      </c>
      <c r="AO303" s="8">
        <v>-2.14167401194572</v>
      </c>
      <c r="AP303" s="9">
        <v>22.3336582183838</v>
      </c>
      <c r="AQ303" s="9">
        <v>-12.4875202178955</v>
      </c>
      <c r="AR303" s="7">
        <v>3.15170407295227</v>
      </c>
      <c r="AS303" s="7">
        <v>-4.43346214294434</v>
      </c>
      <c r="AT303" s="9">
        <v>40.3756904602051</v>
      </c>
      <c r="AU303" s="9">
        <v>-75.2403564453125</v>
      </c>
      <c r="AV303" s="8">
        <v>3.26940202713013</v>
      </c>
      <c r="AW303" s="8">
        <v>-0.337481021881104</v>
      </c>
      <c r="AX303" s="9">
        <v>33.2217330932617</v>
      </c>
      <c r="AY303" s="7">
        <v>-47.376083374023</v>
      </c>
      <c r="AZ303" s="10"/>
      <c r="BA303" s="10"/>
    </row>
    <row r="304" s="1" customFormat="1" ht="16.8" spans="1:53">
      <c r="A304" s="1" t="s">
        <v>657</v>
      </c>
      <c r="B304" s="1" t="s">
        <v>658</v>
      </c>
      <c r="C304" s="1" t="s">
        <v>53</v>
      </c>
      <c r="D304" s="4">
        <v>58</v>
      </c>
      <c r="E304" s="4">
        <v>153</v>
      </c>
      <c r="F304" s="4">
        <v>58</v>
      </c>
      <c r="G304" s="4">
        <v>38.2</v>
      </c>
      <c r="H304" s="4">
        <v>10.1</v>
      </c>
      <c r="I304" s="4">
        <v>9.7</v>
      </c>
      <c r="J304" s="4">
        <v>20.5</v>
      </c>
      <c r="K304" s="4">
        <v>29.3</v>
      </c>
      <c r="L304" s="4">
        <v>21.2</v>
      </c>
      <c r="M304" s="5">
        <v>1.55</v>
      </c>
      <c r="N304" s="4">
        <v>65.2</v>
      </c>
      <c r="O304" s="4">
        <v>78.7</v>
      </c>
      <c r="P304" s="4">
        <v>9.1</v>
      </c>
      <c r="Q304" s="6">
        <v>-8.653</v>
      </c>
      <c r="R304" s="5">
        <v>89.1</v>
      </c>
      <c r="S304" s="7">
        <v>0.88327721661055</v>
      </c>
      <c r="T304" s="4">
        <v>13.2</v>
      </c>
      <c r="U304" s="4">
        <v>26</v>
      </c>
      <c r="V304" s="4">
        <v>6.7</v>
      </c>
      <c r="W304" s="6">
        <v>-10.42</v>
      </c>
      <c r="X304" s="6">
        <v>0.411</v>
      </c>
      <c r="Y304" s="4">
        <v>755</v>
      </c>
      <c r="Z304" s="8">
        <v>0.104238410596026</v>
      </c>
      <c r="AA304" s="8">
        <f>(Q304+W304)/2</f>
        <v>-9.5365</v>
      </c>
      <c r="AB304" s="8">
        <v>5.36213445663452</v>
      </c>
      <c r="AC304" s="7">
        <v>-5.65359830856323</v>
      </c>
      <c r="AD304" s="7">
        <v>18.7813663482666</v>
      </c>
      <c r="AE304" s="9">
        <v>-63.5764274597168</v>
      </c>
      <c r="AF304" s="8">
        <v>2.7558364868164</v>
      </c>
      <c r="AG304" s="8">
        <v>-1.097343444824</v>
      </c>
      <c r="AH304" s="9">
        <v>26.7558364868164</v>
      </c>
      <c r="AI304" s="9">
        <v>-30.097343444824</v>
      </c>
      <c r="AJ304" s="8">
        <v>0.754845023155212</v>
      </c>
      <c r="AK304" s="8">
        <v>-5.02032899856567</v>
      </c>
      <c r="AL304" s="9">
        <v>5.00344514846802</v>
      </c>
      <c r="AM304" s="7">
        <v>-5.17509317398071</v>
      </c>
      <c r="AN304" s="7">
        <v>0.855269014835358</v>
      </c>
      <c r="AO304" s="8">
        <v>-3.7381249666214</v>
      </c>
      <c r="AP304" s="9">
        <v>7.48711204528809</v>
      </c>
      <c r="AQ304" s="9">
        <v>-9.3656759262085</v>
      </c>
      <c r="AR304" s="7">
        <v>3.23650300502777</v>
      </c>
      <c r="AS304" s="7">
        <v>-3.50853896141052</v>
      </c>
      <c r="AT304" s="9">
        <v>44.9804267883301</v>
      </c>
      <c r="AU304" s="9">
        <v>-13.4424114227295</v>
      </c>
      <c r="AV304" s="8">
        <v>0.890185952186584</v>
      </c>
      <c r="AW304" s="8">
        <v>-0.571529030799866</v>
      </c>
      <c r="AX304" s="9">
        <v>54.0152969360352</v>
      </c>
      <c r="AY304" s="7">
        <v>-48.8032608032227</v>
      </c>
      <c r="AZ304" s="10"/>
      <c r="BA304" s="10"/>
    </row>
    <row r="305" s="1" customFormat="1" ht="16.8" spans="1:53">
      <c r="A305" s="1" t="s">
        <v>659</v>
      </c>
      <c r="B305" s="1" t="s">
        <v>660</v>
      </c>
      <c r="C305" s="1" t="s">
        <v>53</v>
      </c>
      <c r="D305" s="4">
        <v>58</v>
      </c>
      <c r="E305" s="4">
        <v>163</v>
      </c>
      <c r="F305" s="4">
        <v>54</v>
      </c>
      <c r="G305" s="4">
        <v>50.4</v>
      </c>
      <c r="H305" s="4">
        <v>8.4</v>
      </c>
      <c r="I305" s="4">
        <v>8.3</v>
      </c>
      <c r="J305" s="4">
        <v>24.2</v>
      </c>
      <c r="K305" s="4">
        <v>29.3</v>
      </c>
      <c r="L305" s="4">
        <v>19.4</v>
      </c>
      <c r="M305" s="5">
        <v>1.57</v>
      </c>
      <c r="N305" s="4">
        <v>70.7</v>
      </c>
      <c r="O305" s="4">
        <v>83.6</v>
      </c>
      <c r="P305" s="4">
        <v>9.7</v>
      </c>
      <c r="Q305" s="6">
        <v>-8.649</v>
      </c>
      <c r="R305" s="5">
        <v>84.9</v>
      </c>
      <c r="S305" s="7">
        <v>0.984687868080094</v>
      </c>
      <c r="T305" s="4">
        <v>17.8</v>
      </c>
      <c r="U305" s="4">
        <v>16</v>
      </c>
      <c r="V305" s="4">
        <v>7.8</v>
      </c>
      <c r="W305" s="6">
        <v>-11.56</v>
      </c>
      <c r="X305" s="6">
        <v>0.357</v>
      </c>
      <c r="Y305" s="4">
        <v>559</v>
      </c>
      <c r="Z305" s="8">
        <v>0.149552772808587</v>
      </c>
      <c r="AA305" s="8">
        <f>(Q305+W305)/2</f>
        <v>-10.1045</v>
      </c>
      <c r="AB305" s="8">
        <v>2.23707485198975</v>
      </c>
      <c r="AC305" s="7">
        <v>-2.40383315086365</v>
      </c>
      <c r="AD305" s="7">
        <v>9.60771751403809</v>
      </c>
      <c r="AE305" s="9">
        <v>-10.2001733779907</v>
      </c>
      <c r="AF305" s="8">
        <v>2.607159614563</v>
      </c>
      <c r="AG305" s="8">
        <v>-2.75240421295166</v>
      </c>
      <c r="AH305" s="9">
        <v>2.557208776474</v>
      </c>
      <c r="AI305" s="9">
        <v>-14.4069147109985</v>
      </c>
      <c r="AJ305" s="8">
        <v>0.651975929737091</v>
      </c>
      <c r="AK305" s="8">
        <v>-0.598850965499878</v>
      </c>
      <c r="AL305" s="9">
        <v>12.1041440963745</v>
      </c>
      <c r="AM305" s="7">
        <v>-24.53049659729</v>
      </c>
      <c r="AN305" s="7">
        <v>5.76522159576416</v>
      </c>
      <c r="AO305" s="8">
        <v>-0.444179981946945</v>
      </c>
      <c r="AP305" s="9">
        <v>9.63546657562256</v>
      </c>
      <c r="AQ305" s="9">
        <v>-11.5735330581665</v>
      </c>
      <c r="AR305" s="7">
        <v>6.1639518737793</v>
      </c>
      <c r="AS305" s="7">
        <v>-6.28168189525604</v>
      </c>
      <c r="AT305" s="9">
        <v>10.1972017288208</v>
      </c>
      <c r="AU305" s="9">
        <v>-29.3759746551514</v>
      </c>
      <c r="AV305" s="8">
        <v>0.252906054258347</v>
      </c>
      <c r="AW305" s="8">
        <v>-1.32615303993225</v>
      </c>
      <c r="AX305" s="9">
        <v>11.1902914047241</v>
      </c>
      <c r="AY305" s="7">
        <v>-16.5302257537842</v>
      </c>
      <c r="AZ305" s="10"/>
      <c r="BA305" s="10"/>
    </row>
    <row r="306" s="1" customFormat="1" ht="16.8" spans="1:53">
      <c r="A306" s="1" t="s">
        <v>661</v>
      </c>
      <c r="B306" s="1" t="s">
        <v>662</v>
      </c>
      <c r="C306" s="1" t="s">
        <v>53</v>
      </c>
      <c r="D306" s="4">
        <v>58</v>
      </c>
      <c r="E306" s="4">
        <v>158</v>
      </c>
      <c r="F306" s="4">
        <v>57</v>
      </c>
      <c r="G306" s="4">
        <v>47.4</v>
      </c>
      <c r="H306" s="4">
        <v>10</v>
      </c>
      <c r="I306" s="4">
        <v>10.5</v>
      </c>
      <c r="J306" s="4">
        <v>25.6</v>
      </c>
      <c r="K306" s="4">
        <v>29.8</v>
      </c>
      <c r="L306" s="4">
        <v>20.2</v>
      </c>
      <c r="M306" s="5">
        <v>1.57</v>
      </c>
      <c r="N306" s="4">
        <v>61.3</v>
      </c>
      <c r="O306" s="4">
        <v>69.9</v>
      </c>
      <c r="P306" s="4">
        <v>15.8</v>
      </c>
      <c r="Q306" s="6">
        <v>-4.431</v>
      </c>
      <c r="R306" s="5">
        <v>64.4</v>
      </c>
      <c r="S306" s="7">
        <v>1.08540372670807</v>
      </c>
      <c r="T306" s="4">
        <v>15.5</v>
      </c>
      <c r="U306" s="4">
        <v>24</v>
      </c>
      <c r="V306" s="4">
        <v>8.4</v>
      </c>
      <c r="W306" s="6">
        <v>-8.444</v>
      </c>
      <c r="X306" s="6">
        <v>0.363</v>
      </c>
      <c r="Y306" s="4">
        <v>655</v>
      </c>
      <c r="Z306" s="8">
        <v>0.106717557251908</v>
      </c>
      <c r="AA306" s="8">
        <f>(Q306+W306)/2</f>
        <v>-6.4375</v>
      </c>
      <c r="AB306" s="8">
        <v>4.04187488555908</v>
      </c>
      <c r="AC306" s="7">
        <v>-7.23456764221191</v>
      </c>
      <c r="AD306" s="7">
        <v>9.52181434631348</v>
      </c>
      <c r="AE306" s="9">
        <v>1.79890406131744</v>
      </c>
      <c r="AF306" s="8">
        <v>1.53084790706635</v>
      </c>
      <c r="AG306" s="8">
        <v>-2.9046990871429</v>
      </c>
      <c r="AH306" s="9">
        <v>10.210090637207</v>
      </c>
      <c r="AI306" s="9">
        <v>-4.62198114395142</v>
      </c>
      <c r="AJ306" s="8">
        <v>1.8659725189209</v>
      </c>
      <c r="AK306" s="8">
        <v>-6.75327396392822</v>
      </c>
      <c r="AL306" s="9">
        <v>19.9327182769775</v>
      </c>
      <c r="AM306" s="7">
        <v>-47.6629638671875</v>
      </c>
      <c r="AN306" s="7">
        <v>2.91640400886536</v>
      </c>
      <c r="AO306" s="8">
        <v>-0.457664996385574</v>
      </c>
      <c r="AP306" s="9">
        <v>13.5600671768188</v>
      </c>
      <c r="AQ306" s="9">
        <v>-9.82809734344482</v>
      </c>
      <c r="AR306" s="7">
        <v>3.85109233856201</v>
      </c>
      <c r="AS306" s="7">
        <v>-4.74178695678711</v>
      </c>
      <c r="AT306" s="9">
        <v>27.9833793640137</v>
      </c>
      <c r="AU306" s="9">
        <v>-19.1496829986572</v>
      </c>
      <c r="AV306" s="8">
        <v>2.01095700263977</v>
      </c>
      <c r="AW306" s="8">
        <v>-1.33097505569458</v>
      </c>
      <c r="AX306" s="9">
        <v>27.6809520721436</v>
      </c>
      <c r="AY306" s="7">
        <v>-17.2649269104004</v>
      </c>
      <c r="AZ306" s="10"/>
      <c r="BA306" s="10"/>
    </row>
    <row r="307" s="1" customFormat="1" ht="16.8" spans="1:53">
      <c r="A307" s="1" t="s">
        <v>663</v>
      </c>
      <c r="B307" s="1" t="s">
        <v>664</v>
      </c>
      <c r="C307" s="1" t="s">
        <v>53</v>
      </c>
      <c r="D307" s="4">
        <v>58</v>
      </c>
      <c r="E307" s="4">
        <v>170</v>
      </c>
      <c r="F307" s="4">
        <v>75</v>
      </c>
      <c r="G307" s="4">
        <v>42</v>
      </c>
      <c r="H307" s="4">
        <v>10.6</v>
      </c>
      <c r="I307" s="4">
        <v>8.2</v>
      </c>
      <c r="J307" s="4">
        <v>23.4</v>
      </c>
      <c r="K307" s="4">
        <v>34.9</v>
      </c>
      <c r="L307" s="4">
        <v>20.8</v>
      </c>
      <c r="M307" s="5">
        <v>1.86</v>
      </c>
      <c r="N307" s="4">
        <v>69.2</v>
      </c>
      <c r="O307" s="4">
        <v>87.9</v>
      </c>
      <c r="P307" s="4">
        <v>10.9</v>
      </c>
      <c r="Q307" s="6">
        <v>-8.057</v>
      </c>
      <c r="R307" s="5">
        <v>66.8</v>
      </c>
      <c r="S307" s="7">
        <v>1.31586826347305</v>
      </c>
      <c r="T307" s="4">
        <v>11.8</v>
      </c>
      <c r="U307" s="4">
        <v>18</v>
      </c>
      <c r="V307" s="4">
        <v>7.9</v>
      </c>
      <c r="W307" s="6">
        <v>-10.59</v>
      </c>
      <c r="X307" s="6">
        <v>0.263</v>
      </c>
      <c r="Y307" s="4">
        <v>783</v>
      </c>
      <c r="Z307" s="8">
        <v>0.112260536398467</v>
      </c>
      <c r="AA307" s="8">
        <f>(Q307+W307)/2</f>
        <v>-9.3235</v>
      </c>
      <c r="AB307" s="8">
        <v>2.95569014549255</v>
      </c>
      <c r="AC307" s="7">
        <v>-1.83431100845337</v>
      </c>
      <c r="AD307" s="7">
        <v>32.9063873291016</v>
      </c>
      <c r="AE307" s="9">
        <v>-49.125045776367</v>
      </c>
      <c r="AF307" s="8">
        <v>2.5654363632202</v>
      </c>
      <c r="AG307" s="8">
        <v>-1.98317897319794</v>
      </c>
      <c r="AH307" s="9">
        <v>16.4715557098389</v>
      </c>
      <c r="AI307" s="9">
        <v>-33.6921920776367</v>
      </c>
      <c r="AJ307" s="8">
        <v>1.98817098140717</v>
      </c>
      <c r="AK307" s="8">
        <v>-2.6638793945313</v>
      </c>
      <c r="AL307" s="9">
        <v>13.8209381103516</v>
      </c>
      <c r="AM307" s="7">
        <v>-80.8194961547852</v>
      </c>
      <c r="AN307" s="7">
        <v>1.74436092376709</v>
      </c>
      <c r="AO307" s="8">
        <v>-3.60790199041367</v>
      </c>
      <c r="AP307" s="9">
        <v>20.3829650878906</v>
      </c>
      <c r="AQ307" s="9">
        <v>-26.9453659057617</v>
      </c>
      <c r="AR307" s="7">
        <v>5.0278148651123</v>
      </c>
      <c r="AS307" s="7">
        <v>-2.65993785858154</v>
      </c>
      <c r="AT307" s="9">
        <v>42.140193939209</v>
      </c>
      <c r="AU307" s="9">
        <v>-119.242042541504</v>
      </c>
      <c r="AV307" s="8">
        <v>1.83654689788818</v>
      </c>
      <c r="AW307" s="8">
        <v>-2.29170680046082</v>
      </c>
      <c r="AX307" s="9">
        <v>19.8264541625977</v>
      </c>
      <c r="AY307" s="7">
        <v>-30.3186950683594</v>
      </c>
      <c r="AZ307" s="10"/>
      <c r="BA307" s="10"/>
    </row>
    <row r="308" s="1" customFormat="1" ht="16.8" spans="1:53">
      <c r="A308" s="1" t="s">
        <v>665</v>
      </c>
      <c r="B308" s="1" t="s">
        <v>666</v>
      </c>
      <c r="C308" s="1" t="s">
        <v>68</v>
      </c>
      <c r="D308" s="4">
        <v>58</v>
      </c>
      <c r="E308" s="4">
        <v>178</v>
      </c>
      <c r="F308" s="4">
        <v>80</v>
      </c>
      <c r="G308" s="4">
        <v>52.5</v>
      </c>
      <c r="H308" s="4">
        <v>10.7</v>
      </c>
      <c r="I308" s="4">
        <v>10.8</v>
      </c>
      <c r="J308" s="4">
        <v>29.7</v>
      </c>
      <c r="K308" s="4">
        <v>36.2</v>
      </c>
      <c r="L308" s="4">
        <v>26</v>
      </c>
      <c r="M308" s="5">
        <v>1.98</v>
      </c>
      <c r="N308" s="4">
        <v>63.2</v>
      </c>
      <c r="O308" s="4">
        <v>60</v>
      </c>
      <c r="P308" s="4">
        <v>10</v>
      </c>
      <c r="Q308" s="6">
        <v>-6.016</v>
      </c>
      <c r="R308" s="5">
        <v>58.8</v>
      </c>
      <c r="S308" s="7">
        <v>1.02040816326531</v>
      </c>
      <c r="T308" s="4">
        <v>13</v>
      </c>
      <c r="U308" s="4">
        <v>24</v>
      </c>
      <c r="V308" s="4">
        <v>7.4</v>
      </c>
      <c r="W308" s="6">
        <v>-8.167</v>
      </c>
      <c r="X308" s="6">
        <v>0.324</v>
      </c>
      <c r="Y308" s="4">
        <v>946</v>
      </c>
      <c r="Z308" s="8">
        <v>0.0634249471458774</v>
      </c>
      <c r="AA308" s="8">
        <f>(Q308+W308)/2</f>
        <v>-7.0915</v>
      </c>
      <c r="AB308" s="8">
        <v>1.98648500442505</v>
      </c>
      <c r="AC308" s="7">
        <v>0.613303005695343</v>
      </c>
      <c r="AD308" s="7">
        <v>59.8571624755859</v>
      </c>
      <c r="AE308" s="9">
        <v>-55.0268974304199</v>
      </c>
      <c r="AF308" s="8">
        <v>3.66165804862976</v>
      </c>
      <c r="AG308" s="8">
        <v>-1.90303087234497</v>
      </c>
      <c r="AH308" s="9">
        <v>8.97140979766846</v>
      </c>
      <c r="AI308" s="9">
        <v>-14.8440208435059</v>
      </c>
      <c r="AJ308" s="8">
        <v>5.8270263671875</v>
      </c>
      <c r="AK308" s="8">
        <v>-3.06647896766663</v>
      </c>
      <c r="AL308" s="9">
        <v>9.88230991363525</v>
      </c>
      <c r="AM308" s="7">
        <v>-21.4680118560791</v>
      </c>
      <c r="AN308" s="7">
        <v>1.46637094020844</v>
      </c>
      <c r="AO308" s="8">
        <v>-1.9499619603157</v>
      </c>
      <c r="AP308" s="9">
        <v>26.1800575256348</v>
      </c>
      <c r="AQ308" s="9">
        <v>-8.9431324005127</v>
      </c>
      <c r="AR308" s="7">
        <v>3.5670738220215</v>
      </c>
      <c r="AS308" s="7">
        <v>-7.8187980651855</v>
      </c>
      <c r="AT308" s="9">
        <v>54.920295715332</v>
      </c>
      <c r="AU308" s="9">
        <v>-33.3417739868164</v>
      </c>
      <c r="AV308" s="8">
        <v>-0.302400976419449</v>
      </c>
      <c r="AW308" s="8">
        <v>-2.33023881912231</v>
      </c>
      <c r="AX308" s="9">
        <v>8.62092781066895</v>
      </c>
      <c r="AY308" s="7">
        <v>-37.7825088500977</v>
      </c>
      <c r="AZ308" s="10"/>
      <c r="BA308" s="10"/>
    </row>
    <row r="309" s="1" customFormat="1" ht="16.8" spans="1:53">
      <c r="A309" s="1" t="s">
        <v>667</v>
      </c>
      <c r="B309" s="1" t="s">
        <v>668</v>
      </c>
      <c r="C309" s="1" t="s">
        <v>53</v>
      </c>
      <c r="D309" s="4">
        <v>58</v>
      </c>
      <c r="E309" s="4">
        <v>162</v>
      </c>
      <c r="F309" s="4">
        <v>52</v>
      </c>
      <c r="G309" s="4">
        <v>38.5</v>
      </c>
      <c r="H309" s="4">
        <v>9.6</v>
      </c>
      <c r="I309" s="4">
        <v>8.2</v>
      </c>
      <c r="J309" s="4">
        <v>24.4</v>
      </c>
      <c r="K309" s="4">
        <v>28.9</v>
      </c>
      <c r="L309" s="4">
        <v>25</v>
      </c>
      <c r="M309" s="5">
        <v>2.54</v>
      </c>
      <c r="N309" s="4">
        <v>69.2</v>
      </c>
      <c r="O309" s="4">
        <v>63.9</v>
      </c>
      <c r="P309" s="4">
        <v>13.9</v>
      </c>
      <c r="Q309" s="6">
        <v>-4.587</v>
      </c>
      <c r="R309" s="5">
        <v>58.7</v>
      </c>
      <c r="S309" s="7">
        <v>1.0885860306644</v>
      </c>
      <c r="T309" s="4">
        <v>8.7</v>
      </c>
      <c r="U309" s="4">
        <v>20</v>
      </c>
      <c r="V309" s="4">
        <v>9.3</v>
      </c>
      <c r="W309" s="6">
        <v>-8.16</v>
      </c>
      <c r="X309" s="6">
        <v>0.179</v>
      </c>
      <c r="Y309" s="4">
        <v>895</v>
      </c>
      <c r="Z309" s="8">
        <v>0.0713966480446927</v>
      </c>
      <c r="AA309" s="8">
        <f>(Q309+W309)/2</f>
        <v>-6.3735</v>
      </c>
      <c r="AB309" s="8">
        <v>3.5315275192261</v>
      </c>
      <c r="AC309" s="7">
        <v>-4.9316959381104</v>
      </c>
      <c r="AD309" s="7">
        <v>21.7738170623779</v>
      </c>
      <c r="AE309" s="9">
        <v>-47.684875488281</v>
      </c>
      <c r="AF309" s="8">
        <v>-0.189400035887957</v>
      </c>
      <c r="AG309" s="8">
        <v>-2.50158999976702</v>
      </c>
      <c r="AH309" s="9">
        <v>15.2271127700806</v>
      </c>
      <c r="AI309" s="9">
        <v>-37.1749382019043</v>
      </c>
      <c r="AJ309" s="8">
        <v>7.28638887405396</v>
      </c>
      <c r="AK309" s="8">
        <v>-6.8449640274048</v>
      </c>
      <c r="AL309" s="9">
        <v>14.0516529083252</v>
      </c>
      <c r="AM309" s="7">
        <v>-54.5803489685059</v>
      </c>
      <c r="AN309" s="7">
        <v>-0.245621010661125</v>
      </c>
      <c r="AO309" s="8">
        <v>-1.07921099662781</v>
      </c>
      <c r="AP309" s="9">
        <v>8.06928157806396</v>
      </c>
      <c r="AQ309" s="9">
        <v>-10.6023015975952</v>
      </c>
      <c r="AR309" s="7">
        <v>1.7517461776733</v>
      </c>
      <c r="AS309" s="7">
        <v>-7.97869920730591</v>
      </c>
      <c r="AT309" s="9">
        <v>25.7438507080078</v>
      </c>
      <c r="AU309" s="9">
        <v>-77.4457321166992</v>
      </c>
      <c r="AV309" s="8">
        <v>3.61927795410156</v>
      </c>
      <c r="AW309" s="8">
        <v>-3.1106940060854</v>
      </c>
      <c r="AX309" s="9">
        <v>14.1735420227051</v>
      </c>
      <c r="AY309" s="7">
        <v>-48.7844924926758</v>
      </c>
      <c r="AZ309" s="10"/>
      <c r="BA309" s="10"/>
    </row>
    <row r="310" s="1" customFormat="1" ht="16.8" spans="1:53">
      <c r="A310" s="1" t="s">
        <v>669</v>
      </c>
      <c r="B310" s="1" t="s">
        <v>670</v>
      </c>
      <c r="C310" s="1" t="s">
        <v>53</v>
      </c>
      <c r="D310" s="4">
        <v>58</v>
      </c>
      <c r="E310" s="4">
        <v>160</v>
      </c>
      <c r="F310" s="4">
        <v>55</v>
      </c>
      <c r="G310" s="4">
        <v>46</v>
      </c>
      <c r="H310" s="4">
        <v>6.2</v>
      </c>
      <c r="I310" s="4">
        <v>8</v>
      </c>
      <c r="J310" s="4">
        <v>27.2</v>
      </c>
      <c r="K310" s="4">
        <v>24.9</v>
      </c>
      <c r="L310" s="4">
        <v>17.8</v>
      </c>
      <c r="M310" s="5">
        <v>1.56</v>
      </c>
      <c r="N310" s="4">
        <v>62.8</v>
      </c>
      <c r="O310" s="4">
        <v>115.8</v>
      </c>
      <c r="P310" s="4">
        <v>15</v>
      </c>
      <c r="Q310" s="6">
        <v>-7.745</v>
      </c>
      <c r="R310" s="5">
        <v>97.5</v>
      </c>
      <c r="S310" s="7">
        <v>1.18769230769231</v>
      </c>
      <c r="T310" s="4">
        <v>13.9</v>
      </c>
      <c r="U310" s="4">
        <v>26</v>
      </c>
      <c r="V310" s="4">
        <v>9.7</v>
      </c>
      <c r="W310" s="6">
        <v>-11.36</v>
      </c>
      <c r="X310" s="6">
        <v>0.331</v>
      </c>
      <c r="Y310" s="4">
        <v>969</v>
      </c>
      <c r="Z310" s="8">
        <v>0.119504643962848</v>
      </c>
      <c r="AA310" s="8">
        <f>(Q310+W310)/2</f>
        <v>-9.5525</v>
      </c>
      <c r="AB310" s="8">
        <v>0.998887956142426</v>
      </c>
      <c r="AC310" s="7">
        <v>-6.84387969970703</v>
      </c>
      <c r="AD310" s="7">
        <v>27.5480575561523</v>
      </c>
      <c r="AE310" s="9">
        <v>-39.1071605682373</v>
      </c>
      <c r="AF310" s="8">
        <v>1.490177154541</v>
      </c>
      <c r="AG310" s="8">
        <v>-2.8622455596924</v>
      </c>
      <c r="AH310" s="9">
        <v>15.5897116661072</v>
      </c>
      <c r="AI310" s="9">
        <v>-33.9061698913574</v>
      </c>
      <c r="AJ310" s="8">
        <v>4.52937889099121</v>
      </c>
      <c r="AK310" s="8">
        <v>-5.20931899547577</v>
      </c>
      <c r="AL310" s="9">
        <v>6.69281625747681</v>
      </c>
      <c r="AM310" s="7">
        <v>-58.3591423034668</v>
      </c>
      <c r="AN310" s="7">
        <v>5.6394271850586</v>
      </c>
      <c r="AO310" s="8">
        <v>-3.528902053833</v>
      </c>
      <c r="AP310" s="9">
        <v>16.528902053833</v>
      </c>
      <c r="AQ310" s="9">
        <v>-22.7452392578125</v>
      </c>
      <c r="AR310" s="7">
        <v>5.18041706085205</v>
      </c>
      <c r="AS310" s="7">
        <v>-6.64231193065643</v>
      </c>
      <c r="AT310" s="9">
        <v>-16.898796081543</v>
      </c>
      <c r="AU310" s="9">
        <v>-17.2275409698486</v>
      </c>
      <c r="AV310" s="8">
        <v>0.731024980545044</v>
      </c>
      <c r="AW310" s="8">
        <v>-4.2243537902832</v>
      </c>
      <c r="AX310" s="9">
        <v>6.0064377784729</v>
      </c>
      <c r="AY310" s="7">
        <v>-28.9850082397461</v>
      </c>
      <c r="AZ310" s="10"/>
      <c r="BA310" s="10"/>
    </row>
    <row r="311" s="1" customFormat="1" ht="16.8" spans="1:53">
      <c r="A311" s="1" t="s">
        <v>671</v>
      </c>
      <c r="B311" s="1" t="s">
        <v>672</v>
      </c>
      <c r="C311" s="1" t="s">
        <v>53</v>
      </c>
      <c r="D311" s="4">
        <v>58</v>
      </c>
      <c r="E311" s="4">
        <v>160</v>
      </c>
      <c r="F311" s="4">
        <v>56</v>
      </c>
      <c r="G311" s="4">
        <v>39.1</v>
      </c>
      <c r="H311" s="4">
        <v>9.3</v>
      </c>
      <c r="I311" s="4">
        <v>10.4</v>
      </c>
      <c r="J311" s="4">
        <v>27.8</v>
      </c>
      <c r="K311" s="4">
        <v>36.9</v>
      </c>
      <c r="L311" s="4">
        <v>18.7</v>
      </c>
      <c r="M311" s="5">
        <v>1.58</v>
      </c>
      <c r="N311" s="4">
        <v>70.9</v>
      </c>
      <c r="O311" s="4">
        <v>83.6</v>
      </c>
      <c r="P311" s="4">
        <v>9.2</v>
      </c>
      <c r="Q311" s="6">
        <v>-9.057</v>
      </c>
      <c r="R311" s="5">
        <v>102.7</v>
      </c>
      <c r="S311" s="7">
        <v>0.814021421616358</v>
      </c>
      <c r="T311" s="4">
        <v>12.4</v>
      </c>
      <c r="U311" s="4">
        <v>24</v>
      </c>
      <c r="V311" s="4">
        <v>7.7</v>
      </c>
      <c r="W311" s="6">
        <v>-11.59</v>
      </c>
      <c r="X311" s="6">
        <v>0.308</v>
      </c>
      <c r="Y311" s="4">
        <v>939</v>
      </c>
      <c r="Z311" s="8">
        <v>0.0890308839190628</v>
      </c>
      <c r="AA311" s="8">
        <f>(Q311+W311)/2</f>
        <v>-10.3235</v>
      </c>
      <c r="AB311" s="8">
        <v>4.74597454071045</v>
      </c>
      <c r="AC311" s="7">
        <v>-1.6539783477783</v>
      </c>
      <c r="AD311" s="7">
        <v>20.9304981231689</v>
      </c>
      <c r="AE311" s="9">
        <v>-31.186141967773</v>
      </c>
      <c r="AF311" s="8">
        <v>4.8388786315918</v>
      </c>
      <c r="AG311" s="8">
        <v>-2.1919021606445</v>
      </c>
      <c r="AH311" s="9">
        <v>13.2635307312012</v>
      </c>
      <c r="AI311" s="9">
        <v>-49.657234191895</v>
      </c>
      <c r="AJ311" s="8">
        <v>3.1247251033783</v>
      </c>
      <c r="AK311" s="8">
        <v>-2.8667278289795</v>
      </c>
      <c r="AL311" s="9">
        <v>60.7673759460449</v>
      </c>
      <c r="AM311" s="7">
        <v>-10.4231243133545</v>
      </c>
      <c r="AN311" s="7">
        <v>1.8894596099854</v>
      </c>
      <c r="AO311" s="8">
        <v>-2.8894596099854</v>
      </c>
      <c r="AP311" s="9">
        <v>31.9442234039307</v>
      </c>
      <c r="AQ311" s="9">
        <v>8.84767150878906</v>
      </c>
      <c r="AR311" s="7">
        <v>3.848501205444</v>
      </c>
      <c r="AS311" s="7">
        <v>-3.44381999969482</v>
      </c>
      <c r="AT311" s="9">
        <v>26.5973472595215</v>
      </c>
      <c r="AU311" s="9">
        <v>-95.2171325683594</v>
      </c>
      <c r="AV311" s="8">
        <v>2.599853515625</v>
      </c>
      <c r="AW311" s="8">
        <v>-4.3303070068359</v>
      </c>
      <c r="AX311" s="9">
        <v>20.003324508667</v>
      </c>
      <c r="AY311" s="7">
        <v>-44.1524391174316</v>
      </c>
      <c r="AZ311" s="10"/>
      <c r="BA311" s="10"/>
    </row>
    <row r="312" s="1" customFormat="1" ht="16.8" spans="1:53">
      <c r="A312" s="1" t="s">
        <v>673</v>
      </c>
      <c r="B312" s="1" t="s">
        <v>674</v>
      </c>
      <c r="C312" s="1" t="s">
        <v>53</v>
      </c>
      <c r="D312" s="4">
        <v>59</v>
      </c>
      <c r="E312" s="4">
        <v>155</v>
      </c>
      <c r="F312" s="4">
        <v>69</v>
      </c>
      <c r="G312" s="4">
        <v>40.1</v>
      </c>
      <c r="H312" s="4">
        <v>10.2</v>
      </c>
      <c r="I312" s="4">
        <v>8.7</v>
      </c>
      <c r="J312" s="4">
        <v>23.6</v>
      </c>
      <c r="K312" s="4">
        <v>8.7</v>
      </c>
      <c r="L312" s="4">
        <v>17.7</v>
      </c>
      <c r="M312" s="5">
        <v>1.71</v>
      </c>
      <c r="N312" s="4">
        <v>71.6</v>
      </c>
      <c r="O312" s="4">
        <v>89</v>
      </c>
      <c r="P312" s="4">
        <v>11.8</v>
      </c>
      <c r="Q312" s="6">
        <v>-7.516</v>
      </c>
      <c r="R312" s="5">
        <v>69.6</v>
      </c>
      <c r="S312" s="7">
        <v>1.27873563218391</v>
      </c>
      <c r="T312" s="4">
        <v>11.1</v>
      </c>
      <c r="U312" s="4">
        <v>18</v>
      </c>
      <c r="V312" s="4">
        <v>11.6</v>
      </c>
      <c r="W312" s="6">
        <v>-7.4</v>
      </c>
      <c r="X312" s="6">
        <v>0.347</v>
      </c>
      <c r="Y312" s="4">
        <v>821</v>
      </c>
      <c r="Z312" s="8">
        <v>0.108404384896468</v>
      </c>
      <c r="AA312" s="8">
        <f>(Q312+W312)/2</f>
        <v>-7.458</v>
      </c>
      <c r="AB312" s="8">
        <v>6.04957008361816</v>
      </c>
      <c r="AC312" s="7">
        <v>-3.01758003234863</v>
      </c>
      <c r="AD312" s="7">
        <v>11.6675109863281</v>
      </c>
      <c r="AE312" s="9">
        <v>-10.952733039856</v>
      </c>
      <c r="AF312" s="8">
        <v>5.39703702926636</v>
      </c>
      <c r="AG312" s="8">
        <v>-2.13064789772034</v>
      </c>
      <c r="AH312" s="9">
        <v>9.50197696685791</v>
      </c>
      <c r="AI312" s="9">
        <v>-4.94157123565674</v>
      </c>
      <c r="AJ312" s="8">
        <v>6.5378246307373</v>
      </c>
      <c r="AK312" s="8">
        <v>-3.84758281707764</v>
      </c>
      <c r="AL312" s="9">
        <v>31.539026260376</v>
      </c>
      <c r="AM312" s="7">
        <v>-0.649435639381409</v>
      </c>
      <c r="AN312" s="7">
        <v>1.8637924194336</v>
      </c>
      <c r="AO312" s="8">
        <v>0.080415725708</v>
      </c>
      <c r="AP312" s="9">
        <v>6.59520673751831</v>
      </c>
      <c r="AQ312" s="9">
        <v>4.04871368408203</v>
      </c>
      <c r="AR312" s="7">
        <v>0.662140071392059</v>
      </c>
      <c r="AS312" s="7">
        <v>-1.51725280284882</v>
      </c>
      <c r="AT312" s="9">
        <v>3.05097007751465</v>
      </c>
      <c r="AU312" s="9">
        <v>-58.2480087280273</v>
      </c>
      <c r="AV312" s="8">
        <v>1.236231803894</v>
      </c>
      <c r="AW312" s="8">
        <v>-1.42259311676025</v>
      </c>
      <c r="AX312" s="9">
        <v>-20.8593196868896</v>
      </c>
      <c r="AY312" s="7">
        <v>-11.3756561279297</v>
      </c>
      <c r="AZ312" s="10"/>
      <c r="BA312" s="10"/>
    </row>
    <row r="313" s="1" customFormat="1" ht="16.8" spans="1:53">
      <c r="A313" s="1" t="s">
        <v>675</v>
      </c>
      <c r="B313" s="1" t="s">
        <v>676</v>
      </c>
      <c r="C313" s="1" t="s">
        <v>53</v>
      </c>
      <c r="D313" s="4">
        <v>59</v>
      </c>
      <c r="E313" s="4">
        <v>160</v>
      </c>
      <c r="F313" s="4">
        <v>60</v>
      </c>
      <c r="G313" s="4">
        <v>50.2</v>
      </c>
      <c r="H313" s="4">
        <v>8.6</v>
      </c>
      <c r="I313" s="4">
        <v>7.2</v>
      </c>
      <c r="J313" s="4">
        <v>30</v>
      </c>
      <c r="K313" s="4">
        <v>30.3</v>
      </c>
      <c r="L313" s="4">
        <v>22.6</v>
      </c>
      <c r="M313" s="5">
        <v>1.61</v>
      </c>
      <c r="N313" s="4">
        <v>67.9</v>
      </c>
      <c r="O313" s="4">
        <v>98</v>
      </c>
      <c r="P313" s="4">
        <v>12.3</v>
      </c>
      <c r="Q313" s="6">
        <v>-8</v>
      </c>
      <c r="R313" s="5">
        <v>75</v>
      </c>
      <c r="S313" s="7">
        <v>1.30666666666667</v>
      </c>
      <c r="T313" s="4">
        <v>10.2</v>
      </c>
      <c r="U313" s="4">
        <v>22</v>
      </c>
      <c r="V313" s="4">
        <v>9.7</v>
      </c>
      <c r="W313" s="6">
        <v>-10.48</v>
      </c>
      <c r="X313" s="6">
        <v>0.288</v>
      </c>
      <c r="Y313" s="4">
        <v>520</v>
      </c>
      <c r="Z313" s="8">
        <v>0.188461538461538</v>
      </c>
      <c r="AA313" s="8">
        <f>(Q313+W313)/2</f>
        <v>-9.24</v>
      </c>
      <c r="AB313" s="8">
        <v>3.5283670425415</v>
      </c>
      <c r="AC313" s="7">
        <v>-1.33733510971069</v>
      </c>
      <c r="AD313" s="7">
        <v>23.586820602417</v>
      </c>
      <c r="AE313" s="9">
        <v>-64.0350875854492</v>
      </c>
      <c r="AF313" s="8">
        <v>2.36382699012756</v>
      </c>
      <c r="AG313" s="8">
        <v>-3.14250993728638</v>
      </c>
      <c r="AH313" s="9">
        <v>16.3008232116699</v>
      </c>
      <c r="AI313" s="9">
        <v>-26.1589965820313</v>
      </c>
      <c r="AJ313" s="8">
        <v>3.19121289253235</v>
      </c>
      <c r="AK313" s="8">
        <v>-0.598744988441467</v>
      </c>
      <c r="AL313" s="9">
        <v>29.5014667510986</v>
      </c>
      <c r="AM313" s="7">
        <v>-5.52132701873779</v>
      </c>
      <c r="AN313" s="7">
        <v>3.3802604675293</v>
      </c>
      <c r="AO313" s="8">
        <v>-1.2252330780029</v>
      </c>
      <c r="AP313" s="9">
        <v>4.5151634216309</v>
      </c>
      <c r="AQ313" s="9">
        <v>-9.98879432678223</v>
      </c>
      <c r="AR313" s="7">
        <v>2.38628673553467</v>
      </c>
      <c r="AS313" s="7">
        <v>-4.24841213226318</v>
      </c>
      <c r="AT313" s="9">
        <v>54.0580749511719</v>
      </c>
      <c r="AU313" s="9">
        <v>-10.4712610244751</v>
      </c>
      <c r="AV313" s="8">
        <v>1.86936700344086</v>
      </c>
      <c r="AW313" s="8">
        <v>-2.1800689697266</v>
      </c>
      <c r="AX313" s="9">
        <v>47.5441856384277</v>
      </c>
      <c r="AY313" s="7">
        <v>-6.32842588424683</v>
      </c>
      <c r="AZ313" s="10"/>
      <c r="BA313" s="10"/>
    </row>
    <row r="314" s="1" customFormat="1" ht="16.8" spans="1:53">
      <c r="A314" s="1" t="s">
        <v>677</v>
      </c>
      <c r="B314" s="1" t="s">
        <v>678</v>
      </c>
      <c r="C314" s="1" t="s">
        <v>68</v>
      </c>
      <c r="D314" s="4">
        <v>59</v>
      </c>
      <c r="E314" s="4">
        <v>166</v>
      </c>
      <c r="F314" s="4">
        <v>74</v>
      </c>
      <c r="G314" s="4">
        <v>43.6</v>
      </c>
      <c r="H314" s="4">
        <v>9.5</v>
      </c>
      <c r="I314" s="4">
        <v>10.9</v>
      </c>
      <c r="J314" s="4">
        <v>21.2</v>
      </c>
      <c r="K314" s="4">
        <v>30.4</v>
      </c>
      <c r="L314" s="4">
        <v>21.2</v>
      </c>
      <c r="M314" s="5">
        <v>1.82</v>
      </c>
      <c r="N314" s="4">
        <v>63.4</v>
      </c>
      <c r="O314" s="4">
        <v>75.2</v>
      </c>
      <c r="P314" s="4">
        <v>11</v>
      </c>
      <c r="Q314" s="6">
        <v>-6.857</v>
      </c>
      <c r="R314" s="5">
        <v>78.7</v>
      </c>
      <c r="S314" s="7">
        <v>0.955527318932656</v>
      </c>
      <c r="T314" s="4">
        <v>17.2</v>
      </c>
      <c r="U314" s="4">
        <v>24</v>
      </c>
      <c r="V314" s="4">
        <v>7</v>
      </c>
      <c r="W314" s="6">
        <v>-9.81</v>
      </c>
      <c r="X314" s="6">
        <v>0.413</v>
      </c>
      <c r="Y314" s="4">
        <v>768</v>
      </c>
      <c r="Z314" s="8">
        <v>0.0979166666666667</v>
      </c>
      <c r="AA314" s="8">
        <f>(Q314+W314)/2</f>
        <v>-8.3335</v>
      </c>
      <c r="AB314" s="8">
        <v>3.44717597961426</v>
      </c>
      <c r="AC314" s="7">
        <v>-4.527530670166</v>
      </c>
      <c r="AD314" s="7">
        <v>21.3460006713867</v>
      </c>
      <c r="AE314" s="9">
        <v>-65.1477355957031</v>
      </c>
      <c r="AF314" s="8">
        <v>1.18932807445526</v>
      </c>
      <c r="AG314" s="8">
        <v>-1.26624512672424</v>
      </c>
      <c r="AH314" s="9">
        <v>13.8404724597931</v>
      </c>
      <c r="AI314" s="9">
        <v>-35.8823852539062</v>
      </c>
      <c r="AJ314" s="8">
        <v>10.0938348770142</v>
      </c>
      <c r="AK314" s="8">
        <v>-4.69690203666687</v>
      </c>
      <c r="AL314" s="9">
        <v>18.7513771057129</v>
      </c>
      <c r="AM314" s="7">
        <v>-87.8896331787109</v>
      </c>
      <c r="AN314" s="7">
        <v>3.302494764328</v>
      </c>
      <c r="AO314" s="8">
        <v>-2.61111402511597</v>
      </c>
      <c r="AP314" s="9">
        <v>15.8758239746094</v>
      </c>
      <c r="AQ314" s="9">
        <v>-21.7746772766113</v>
      </c>
      <c r="AR314" s="7">
        <v>2.03024816513062</v>
      </c>
      <c r="AS314" s="7">
        <v>-6.95944881439209</v>
      </c>
      <c r="AT314" s="9">
        <v>58.6395835876465</v>
      </c>
      <c r="AU314" s="9">
        <v>-90.6464385986328</v>
      </c>
      <c r="AV314" s="8">
        <v>1.56097269058228</v>
      </c>
      <c r="AW314" s="8">
        <v>-2.35945773124695</v>
      </c>
      <c r="AX314" s="9">
        <v>24.9753265380859</v>
      </c>
      <c r="AY314" s="7">
        <v>-21.0127868652344</v>
      </c>
      <c r="AZ314" s="10"/>
      <c r="BA314" s="10"/>
    </row>
    <row r="315" s="1" customFormat="1" ht="16.8" spans="1:53">
      <c r="A315" s="1" t="s">
        <v>679</v>
      </c>
      <c r="B315" s="1" t="s">
        <v>680</v>
      </c>
      <c r="C315" s="1" t="s">
        <v>68</v>
      </c>
      <c r="D315" s="4">
        <v>59</v>
      </c>
      <c r="E315" s="4">
        <v>176</v>
      </c>
      <c r="F315" s="4">
        <v>73</v>
      </c>
      <c r="G315" s="4">
        <v>52.3</v>
      </c>
      <c r="H315" s="4">
        <v>11.4</v>
      </c>
      <c r="I315" s="4">
        <v>10.9</v>
      </c>
      <c r="J315" s="4">
        <v>32</v>
      </c>
      <c r="K315" s="4">
        <v>34</v>
      </c>
      <c r="L315" s="4">
        <v>24.5</v>
      </c>
      <c r="M315" s="5">
        <v>1.89</v>
      </c>
      <c r="N315" s="4">
        <v>65.2</v>
      </c>
      <c r="O315" s="4">
        <v>30.9</v>
      </c>
      <c r="P315" s="4">
        <v>8.1</v>
      </c>
      <c r="Q315" s="6">
        <v>-3.81</v>
      </c>
      <c r="R315" s="5">
        <v>63.7</v>
      </c>
      <c r="S315" s="7">
        <v>0.485086342229199</v>
      </c>
      <c r="T315" s="4">
        <v>12.5</v>
      </c>
      <c r="U315" s="4">
        <v>24</v>
      </c>
      <c r="V315" s="4">
        <v>6</v>
      </c>
      <c r="W315" s="6">
        <v>-4.821</v>
      </c>
      <c r="X315" s="6">
        <v>0.451</v>
      </c>
      <c r="Y315" s="4">
        <v>426</v>
      </c>
      <c r="Z315" s="8">
        <v>0.0725352112676056</v>
      </c>
      <c r="AA315" s="8">
        <f>(Q315+W315)/2</f>
        <v>-4.3155</v>
      </c>
      <c r="AB315" s="8">
        <v>4.09261512756348</v>
      </c>
      <c r="AC315" s="7">
        <v>-6.85238933563232</v>
      </c>
      <c r="AD315" s="7">
        <v>19.7494068145752</v>
      </c>
      <c r="AE315" s="9">
        <v>-5.93685293197632</v>
      </c>
      <c r="AF315" s="8">
        <v>1.82764303684235</v>
      </c>
      <c r="AG315" s="8">
        <v>-1.50361394882202</v>
      </c>
      <c r="AH315" s="9">
        <v>23.0283660888672</v>
      </c>
      <c r="AI315" s="9">
        <v>7.43049144744873</v>
      </c>
      <c r="AJ315" s="8">
        <v>0.442101955413818</v>
      </c>
      <c r="AK315" s="8">
        <v>-3.50417518615723</v>
      </c>
      <c r="AL315" s="9">
        <v>3.15860557556152</v>
      </c>
      <c r="AM315" s="7">
        <v>-21.8687591552734</v>
      </c>
      <c r="AN315" s="7">
        <v>2.78706836700439</v>
      </c>
      <c r="AO315" s="8">
        <v>-0.58274906873703</v>
      </c>
      <c r="AP315" s="9">
        <v>25.5707721710205</v>
      </c>
      <c r="AQ315" s="9">
        <v>-12.2460908889771</v>
      </c>
      <c r="AR315" s="7">
        <v>1.160560131073</v>
      </c>
      <c r="AS315" s="7">
        <v>-4.38138246536255</v>
      </c>
      <c r="AT315" s="9">
        <v>18.2822399139404</v>
      </c>
      <c r="AU315" s="9">
        <v>-21.150032043457</v>
      </c>
      <c r="AV315" s="8">
        <v>3.16731905937195</v>
      </c>
      <c r="AW315" s="8">
        <v>-2.59660911560059</v>
      </c>
      <c r="AX315" s="9">
        <v>38.4123344421387</v>
      </c>
      <c r="AY315" s="7">
        <v>-46.3296737670898</v>
      </c>
      <c r="AZ315" s="10"/>
      <c r="BA315" s="10"/>
    </row>
    <row r="316" s="1" customFormat="1" ht="16.8" spans="1:53">
      <c r="A316" s="1" t="s">
        <v>681</v>
      </c>
      <c r="B316" s="1" t="s">
        <v>682</v>
      </c>
      <c r="C316" s="1" t="s">
        <v>53</v>
      </c>
      <c r="D316" s="4">
        <v>59</v>
      </c>
      <c r="E316" s="4">
        <v>160</v>
      </c>
      <c r="F316" s="4">
        <v>65</v>
      </c>
      <c r="G316" s="4">
        <v>40.1</v>
      </c>
      <c r="H316" s="4">
        <v>8.7</v>
      </c>
      <c r="I316" s="4">
        <v>10.6</v>
      </c>
      <c r="J316" s="4">
        <v>23.6</v>
      </c>
      <c r="K316" s="4">
        <v>32.5</v>
      </c>
      <c r="L316" s="4">
        <v>22</v>
      </c>
      <c r="M316" s="5">
        <v>1.68</v>
      </c>
      <c r="N316" s="4">
        <v>69.6</v>
      </c>
      <c r="O316" s="4">
        <v>92.8</v>
      </c>
      <c r="P316" s="4">
        <v>13.5</v>
      </c>
      <c r="Q316" s="6">
        <v>-6.897</v>
      </c>
      <c r="R316" s="5">
        <v>92.8</v>
      </c>
      <c r="S316" s="7">
        <v>1</v>
      </c>
      <c r="T316" s="4">
        <v>12.5</v>
      </c>
      <c r="U316" s="4">
        <v>24</v>
      </c>
      <c r="V316" s="4">
        <v>10.2</v>
      </c>
      <c r="W316" s="6">
        <v>-9.545</v>
      </c>
      <c r="X316" s="6">
        <v>0.222</v>
      </c>
      <c r="Y316" s="4">
        <v>700</v>
      </c>
      <c r="Z316" s="8">
        <v>0.132571428571429</v>
      </c>
      <c r="AA316" s="8">
        <f>(Q316+W316)/2</f>
        <v>-8.221</v>
      </c>
      <c r="AB316" s="8">
        <v>3.16068291664124</v>
      </c>
      <c r="AC316" s="7">
        <v>-4.17227172851562</v>
      </c>
      <c r="AD316" s="7">
        <v>6.76678228378296</v>
      </c>
      <c r="AE316" s="9">
        <v>-45.5798683166504</v>
      </c>
      <c r="AF316" s="8">
        <v>2.89627575874329</v>
      </c>
      <c r="AG316" s="8">
        <v>-1.0830698013306</v>
      </c>
      <c r="AH316" s="9">
        <v>10.0455627441406</v>
      </c>
      <c r="AI316" s="9">
        <v>-27.2307815551758</v>
      </c>
      <c r="AJ316" s="8">
        <v>2.31142377853394</v>
      </c>
      <c r="AK316" s="8">
        <v>-3.16394925117493</v>
      </c>
      <c r="AL316" s="9">
        <v>6.4001770019531</v>
      </c>
      <c r="AM316" s="7">
        <v>-16.9899215698242</v>
      </c>
      <c r="AN316" s="7">
        <v>2.9502487182617</v>
      </c>
      <c r="AO316" s="8">
        <v>-2.36549806594849</v>
      </c>
      <c r="AP316" s="9">
        <v>32.7121734619141</v>
      </c>
      <c r="AQ316" s="9">
        <v>-11.3816566467285</v>
      </c>
      <c r="AR316" s="7">
        <v>3.10519494116306</v>
      </c>
      <c r="AS316" s="7">
        <v>-2.35963749885559</v>
      </c>
      <c r="AT316" s="9">
        <v>15.34008026123</v>
      </c>
      <c r="AU316" s="9">
        <v>-100.042388916016</v>
      </c>
      <c r="AV316" s="8">
        <v>3.67591595649719</v>
      </c>
      <c r="AW316" s="8">
        <v>-2.7876386642456</v>
      </c>
      <c r="AX316" s="9">
        <v>28.8907089233398</v>
      </c>
      <c r="AY316" s="7">
        <v>-50.8889999389648</v>
      </c>
      <c r="AZ316" s="10"/>
      <c r="BA316" s="10"/>
    </row>
    <row r="317" s="1" customFormat="1" ht="16.8" spans="1:53">
      <c r="A317" s="1" t="s">
        <v>683</v>
      </c>
      <c r="B317" s="1" t="s">
        <v>684</v>
      </c>
      <c r="C317" s="1" t="s">
        <v>53</v>
      </c>
      <c r="D317" s="4">
        <v>60</v>
      </c>
      <c r="E317" s="4">
        <v>167</v>
      </c>
      <c r="F317" s="4">
        <v>60</v>
      </c>
      <c r="G317" s="4">
        <v>42.6</v>
      </c>
      <c r="H317" s="4">
        <v>7.2</v>
      </c>
      <c r="I317" s="4">
        <v>9.2</v>
      </c>
      <c r="J317" s="4">
        <v>27.7</v>
      </c>
      <c r="K317" s="4">
        <v>25.1</v>
      </c>
      <c r="L317" s="4">
        <v>24.9</v>
      </c>
      <c r="M317" s="5">
        <v>1.67</v>
      </c>
      <c r="N317" s="4">
        <v>67.7</v>
      </c>
      <c r="O317" s="4">
        <v>51.4</v>
      </c>
      <c r="P317" s="4">
        <v>7.4</v>
      </c>
      <c r="Q317" s="6">
        <v>-6.917</v>
      </c>
      <c r="R317" s="5">
        <v>60.7</v>
      </c>
      <c r="S317" s="7">
        <v>0.846787479406919</v>
      </c>
      <c r="T317" s="4">
        <v>12.5</v>
      </c>
      <c r="U317" s="4">
        <v>18</v>
      </c>
      <c r="V317" s="4">
        <v>6.7</v>
      </c>
      <c r="W317" s="6">
        <v>-7.816</v>
      </c>
      <c r="X317" s="6">
        <v>0.326</v>
      </c>
      <c r="Y317" s="4">
        <v>947</v>
      </c>
      <c r="Z317" s="8">
        <v>0.0542766631467793</v>
      </c>
      <c r="AA317" s="8">
        <f>(Q317+W317)/2</f>
        <v>-7.3665</v>
      </c>
      <c r="AB317" s="8">
        <v>9.01626205444336</v>
      </c>
      <c r="AC317" s="7">
        <v>-5.45324087142944</v>
      </c>
      <c r="AD317" s="7">
        <v>19.4549617767334</v>
      </c>
      <c r="AE317" s="9">
        <v>-5.97952795028687</v>
      </c>
      <c r="AF317" s="8">
        <v>3.21142292022705</v>
      </c>
      <c r="AG317" s="8">
        <v>-1.42644011974335</v>
      </c>
      <c r="AH317" s="9">
        <v>24.1174240112305</v>
      </c>
      <c r="AI317" s="9">
        <v>-28.2160530090332</v>
      </c>
      <c r="AJ317" s="8">
        <v>2.46837043762207</v>
      </c>
      <c r="AK317" s="8">
        <v>-0.661625981330872</v>
      </c>
      <c r="AL317" s="9">
        <v>5.7993688583374</v>
      </c>
      <c r="AM317" s="7">
        <v>-17.9678153991699</v>
      </c>
      <c r="AN317" s="7">
        <v>2.1772620677948</v>
      </c>
      <c r="AO317" s="8">
        <v>-1.91729092597961</v>
      </c>
      <c r="AP317" s="9">
        <v>-4.06940174102783</v>
      </c>
      <c r="AQ317" s="9">
        <v>-13.3292665481567</v>
      </c>
      <c r="AR317" s="7">
        <v>1.76682209968567</v>
      </c>
      <c r="AS317" s="7">
        <v>-8.2855567932129</v>
      </c>
      <c r="AT317" s="9">
        <v>17.3621025085449</v>
      </c>
      <c r="AU317" s="9">
        <v>-29.4841508865356</v>
      </c>
      <c r="AV317" s="8">
        <v>3.50311088562012</v>
      </c>
      <c r="AW317" s="8">
        <v>-3.00133003666997</v>
      </c>
      <c r="AX317" s="9">
        <v>30.5628433227539</v>
      </c>
      <c r="AY317" s="7">
        <v>-14.778003692627</v>
      </c>
      <c r="AZ317" s="10"/>
      <c r="BA317" s="10"/>
    </row>
    <row r="318" s="1" customFormat="1" ht="16.8" spans="1:53">
      <c r="A318" s="1" t="s">
        <v>685</v>
      </c>
      <c r="B318" s="1" t="s">
        <v>686</v>
      </c>
      <c r="C318" s="1" t="s">
        <v>68</v>
      </c>
      <c r="D318" s="4">
        <v>60</v>
      </c>
      <c r="E318" s="4">
        <v>73</v>
      </c>
      <c r="F318" s="4">
        <v>70</v>
      </c>
      <c r="G318" s="4">
        <v>48.4</v>
      </c>
      <c r="H318" s="4">
        <v>10.7</v>
      </c>
      <c r="I318" s="4">
        <v>10.8</v>
      </c>
      <c r="J318" s="4">
        <v>20.8</v>
      </c>
      <c r="K318" s="4">
        <v>26.4</v>
      </c>
      <c r="L318" s="4">
        <v>21</v>
      </c>
      <c r="M318" s="5">
        <v>1.83</v>
      </c>
      <c r="N318" s="4">
        <v>70.2</v>
      </c>
      <c r="O318" s="4">
        <v>65</v>
      </c>
      <c r="P318" s="4">
        <v>10.4</v>
      </c>
      <c r="Q318" s="6">
        <v>-6.222</v>
      </c>
      <c r="R318" s="5">
        <v>87.3</v>
      </c>
      <c r="S318" s="7">
        <v>0.744558991981672</v>
      </c>
      <c r="T318" s="4">
        <v>12.3</v>
      </c>
      <c r="U318" s="4">
        <v>22</v>
      </c>
      <c r="V318" s="4">
        <v>5.6</v>
      </c>
      <c r="W318" s="6">
        <v>-8.444</v>
      </c>
      <c r="X318" s="6">
        <v>0.326</v>
      </c>
      <c r="Y318" s="4">
        <v>923</v>
      </c>
      <c r="Z318" s="8">
        <v>0.0704225352112676</v>
      </c>
      <c r="AA318" s="8">
        <f>(Q318+W318)/2</f>
        <v>-7.333</v>
      </c>
      <c r="AB318" s="8">
        <v>4.32624208927155</v>
      </c>
      <c r="AC318" s="7">
        <v>-3.91635489463806</v>
      </c>
      <c r="AD318" s="7">
        <v>35.6598701477051</v>
      </c>
      <c r="AE318" s="9">
        <v>-21.8667221069336</v>
      </c>
      <c r="AF318" s="8">
        <v>-0.475730076432228</v>
      </c>
      <c r="AG318" s="8">
        <v>-1.78724122047424</v>
      </c>
      <c r="AH318" s="9">
        <v>16.2294788360596</v>
      </c>
      <c r="AI318" s="9">
        <v>-26.5132999420166</v>
      </c>
      <c r="AJ318" s="8">
        <v>4.49236392974854</v>
      </c>
      <c r="AK318" s="8">
        <v>-3.42036914825439</v>
      </c>
      <c r="AL318" s="9">
        <v>37.8788909912109</v>
      </c>
      <c r="AM318" s="7">
        <v>3.93267703056335</v>
      </c>
      <c r="AN318" s="7">
        <v>3.1062650680542</v>
      </c>
      <c r="AO318" s="8">
        <v>-2.46650195121765</v>
      </c>
      <c r="AP318" s="9">
        <v>19.3116836547852</v>
      </c>
      <c r="AQ318" s="9">
        <v>-20.9031238555908</v>
      </c>
      <c r="AR318" s="7">
        <v>1.41939294338226</v>
      </c>
      <c r="AS318" s="7">
        <v>-5.63200092315674</v>
      </c>
      <c r="AT318" s="9">
        <v>20.0524559020996</v>
      </c>
      <c r="AU318" s="9">
        <v>-16.2187557220459</v>
      </c>
      <c r="AV318" s="8">
        <v>2.52957701683044</v>
      </c>
      <c r="AW318" s="8">
        <v>-2.17224502563477</v>
      </c>
      <c r="AX318" s="9">
        <v>29.5120086669922</v>
      </c>
      <c r="AY318" s="7">
        <v>-15.6915168762207</v>
      </c>
      <c r="AZ318" s="10"/>
      <c r="BA318" s="10"/>
    </row>
    <row r="319" s="1" customFormat="1" ht="16.8" spans="1:53">
      <c r="A319" s="1" t="s">
        <v>687</v>
      </c>
      <c r="B319" s="1" t="s">
        <v>688</v>
      </c>
      <c r="C319" s="1" t="s">
        <v>53</v>
      </c>
      <c r="D319" s="4">
        <v>60</v>
      </c>
      <c r="E319" s="4">
        <v>158</v>
      </c>
      <c r="F319" s="4">
        <v>60</v>
      </c>
      <c r="G319" s="4">
        <v>50.2</v>
      </c>
      <c r="H319" s="4">
        <v>8.6</v>
      </c>
      <c r="I319" s="4">
        <v>7.2</v>
      </c>
      <c r="J319" s="4">
        <v>30</v>
      </c>
      <c r="K319" s="4">
        <v>30.3</v>
      </c>
      <c r="L319" s="4">
        <v>22.6</v>
      </c>
      <c r="M319" s="5">
        <v>1.61</v>
      </c>
      <c r="N319" s="4">
        <v>67.9</v>
      </c>
      <c r="O319" s="4">
        <v>68.2</v>
      </c>
      <c r="P319" s="4">
        <v>9.4</v>
      </c>
      <c r="Q319" s="6">
        <v>-7.259</v>
      </c>
      <c r="R319" s="5">
        <v>84.9</v>
      </c>
      <c r="S319" s="7">
        <v>0.803297997644287</v>
      </c>
      <c r="T319" s="4">
        <v>15.3</v>
      </c>
      <c r="U319" s="4">
        <v>20</v>
      </c>
      <c r="V319" s="4">
        <v>8.2</v>
      </c>
      <c r="W319" s="6">
        <v>-8.681</v>
      </c>
      <c r="X319" s="6">
        <v>0.337</v>
      </c>
      <c r="Y319" s="4">
        <v>781</v>
      </c>
      <c r="Z319" s="8">
        <v>0.0873239436619718</v>
      </c>
      <c r="AA319" s="8">
        <f>(Q319+W319)/2</f>
        <v>-7.97</v>
      </c>
      <c r="AB319" s="8">
        <v>5.46627712249756</v>
      </c>
      <c r="AC319" s="7">
        <v>-6.67255687713623</v>
      </c>
      <c r="AD319" s="7">
        <v>42.2202186584473</v>
      </c>
      <c r="AE319" s="9">
        <v>-15.318519592285</v>
      </c>
      <c r="AF319" s="8">
        <v>2.6723384857178</v>
      </c>
      <c r="AG319" s="8">
        <v>-3.06027317047119</v>
      </c>
      <c r="AH319" s="9">
        <v>14.6333951950073</v>
      </c>
      <c r="AI319" s="9">
        <v>-22.8413314819336</v>
      </c>
      <c r="AJ319" s="8">
        <v>4.68926954269409</v>
      </c>
      <c r="AK319" s="8">
        <v>-5.57556092739105</v>
      </c>
      <c r="AL319" s="9">
        <v>24.3913173675537</v>
      </c>
      <c r="AM319" s="7">
        <v>-64.1462936401367</v>
      </c>
      <c r="AN319" s="7">
        <v>1.23999106884003</v>
      </c>
      <c r="AO319" s="8">
        <v>-5.57802963256836</v>
      </c>
      <c r="AP319" s="9">
        <v>9.56771850585937</v>
      </c>
      <c r="AQ319" s="9">
        <v>-23.6754570007324</v>
      </c>
      <c r="AR319" s="7">
        <v>3.7991988658905</v>
      </c>
      <c r="AS319" s="7">
        <v>-5.08886766433716</v>
      </c>
      <c r="AT319" s="9">
        <v>5.07079124450684</v>
      </c>
      <c r="AU319" s="9">
        <v>-59.3372802734375</v>
      </c>
      <c r="AV319" s="8">
        <v>-0.537662029266357</v>
      </c>
      <c r="AW319" s="8">
        <v>-1.3615875244141</v>
      </c>
      <c r="AX319" s="9">
        <v>13.327431678772</v>
      </c>
      <c r="AY319" s="7">
        <v>-41.7460823059082</v>
      </c>
      <c r="AZ319" s="10"/>
      <c r="BA319" s="10"/>
    </row>
    <row r="320" s="1" customFormat="1" ht="16.8" spans="1:53">
      <c r="A320" s="1" t="s">
        <v>689</v>
      </c>
      <c r="B320" s="1" t="s">
        <v>690</v>
      </c>
      <c r="C320" s="1" t="s">
        <v>53</v>
      </c>
      <c r="D320" s="4">
        <v>60</v>
      </c>
      <c r="E320" s="4">
        <v>172</v>
      </c>
      <c r="F320" s="4">
        <v>69</v>
      </c>
      <c r="G320" s="4">
        <v>50.9</v>
      </c>
      <c r="H320" s="4">
        <v>7.6</v>
      </c>
      <c r="I320" s="4">
        <v>8.7</v>
      </c>
      <c r="J320" s="4">
        <v>26.1</v>
      </c>
      <c r="K320" s="4">
        <v>34.2</v>
      </c>
      <c r="L320" s="4">
        <v>22.7</v>
      </c>
      <c r="M320" s="5">
        <v>1.81</v>
      </c>
      <c r="N320" s="4">
        <v>59</v>
      </c>
      <c r="O320" s="4">
        <v>62.5</v>
      </c>
      <c r="P320" s="4">
        <v>8.6</v>
      </c>
      <c r="Q320" s="6">
        <v>-7.279</v>
      </c>
      <c r="R320" s="5">
        <v>81.7</v>
      </c>
      <c r="S320" s="7">
        <v>0.76499388004896</v>
      </c>
      <c r="T320" s="4">
        <v>10.9</v>
      </c>
      <c r="U320" s="4">
        <v>24</v>
      </c>
      <c r="V320" s="4">
        <v>6.7</v>
      </c>
      <c r="W320" s="6">
        <v>-9.931</v>
      </c>
      <c r="X320" s="6">
        <v>0.329</v>
      </c>
      <c r="Y320" s="4">
        <v>434</v>
      </c>
      <c r="Z320" s="8">
        <v>0.144009216589862</v>
      </c>
      <c r="AA320" s="8">
        <f>(Q320+W320)/2</f>
        <v>-8.605</v>
      </c>
      <c r="AB320" s="8">
        <v>-0.508035004138947</v>
      </c>
      <c r="AC320" s="7">
        <v>-0.435880959033966</v>
      </c>
      <c r="AD320" s="7">
        <v>10.6593561172485</v>
      </c>
      <c r="AE320" s="9">
        <v>-5.01907157897949</v>
      </c>
      <c r="AF320" s="8">
        <v>1.81429302692413</v>
      </c>
      <c r="AG320" s="8">
        <v>-1.55191004276276</v>
      </c>
      <c r="AH320" s="9">
        <v>12.0882005691528</v>
      </c>
      <c r="AI320" s="9">
        <v>-22.7491970062256</v>
      </c>
      <c r="AJ320" s="8">
        <v>0.606281936168671</v>
      </c>
      <c r="AK320" s="8">
        <v>-0.882699966430664</v>
      </c>
      <c r="AL320" s="9">
        <v>5.31053972244263</v>
      </c>
      <c r="AM320" s="7">
        <v>-5.59588003158569</v>
      </c>
      <c r="AN320" s="7">
        <v>2.36841225624084</v>
      </c>
      <c r="AO320" s="8">
        <v>-2.60802912712097</v>
      </c>
      <c r="AP320" s="9">
        <v>10.1010179519653</v>
      </c>
      <c r="AQ320" s="9">
        <v>-13.5930528640747</v>
      </c>
      <c r="AR320" s="7">
        <v>3.40318298339844</v>
      </c>
      <c r="AS320" s="7">
        <v>-4.46557211875916</v>
      </c>
      <c r="AT320" s="9">
        <v>21.7562522888184</v>
      </c>
      <c r="AU320" s="9">
        <v>-38.5414924621582</v>
      </c>
      <c r="AV320" s="8">
        <v>0.558373034000397</v>
      </c>
      <c r="AW320" s="8">
        <v>-1.99969398975372</v>
      </c>
      <c r="AX320" s="9">
        <v>49.6009178161621</v>
      </c>
      <c r="AY320" s="7">
        <v>-36.9013977050781</v>
      </c>
      <c r="AZ320" s="10"/>
      <c r="BA320" s="10"/>
    </row>
    <row r="321" s="1" customFormat="1" ht="16.8" spans="1:53">
      <c r="A321" s="1" t="s">
        <v>691</v>
      </c>
      <c r="B321" s="1" t="s">
        <v>692</v>
      </c>
      <c r="C321" s="1" t="s">
        <v>68</v>
      </c>
      <c r="D321" s="4">
        <v>60</v>
      </c>
      <c r="E321" s="4">
        <v>169</v>
      </c>
      <c r="F321" s="4">
        <v>75</v>
      </c>
      <c r="G321" s="4">
        <v>47.6</v>
      </c>
      <c r="H321" s="4">
        <v>10.7</v>
      </c>
      <c r="I321" s="4">
        <v>10.7</v>
      </c>
      <c r="J321" s="4">
        <v>21.8</v>
      </c>
      <c r="K321" s="4">
        <v>29.9</v>
      </c>
      <c r="L321" s="4">
        <v>23.5</v>
      </c>
      <c r="M321" s="5">
        <v>1.77</v>
      </c>
      <c r="N321" s="4">
        <v>68.6</v>
      </c>
      <c r="O321" s="4">
        <v>50.8</v>
      </c>
      <c r="P321" s="4">
        <v>7.6</v>
      </c>
      <c r="Q321" s="6">
        <v>-6.713</v>
      </c>
      <c r="R321" s="5">
        <v>59.6</v>
      </c>
      <c r="S321" s="7">
        <v>0.85234899328859</v>
      </c>
      <c r="T321" s="4">
        <v>15.7</v>
      </c>
      <c r="U321" s="4">
        <v>28</v>
      </c>
      <c r="V321" s="4">
        <v>7</v>
      </c>
      <c r="W321" s="6">
        <v>-8.192</v>
      </c>
      <c r="X321" s="6">
        <v>0.329</v>
      </c>
      <c r="Y321" s="4">
        <v>956</v>
      </c>
      <c r="Z321" s="8">
        <v>0.0531380753138075</v>
      </c>
      <c r="AA321" s="8">
        <f>(Q321+W321)/2</f>
        <v>-7.4525</v>
      </c>
      <c r="AB321" s="8">
        <v>6.78356027603149</v>
      </c>
      <c r="AC321" s="7">
        <v>-5.73699712753296</v>
      </c>
      <c r="AD321" s="7">
        <v>21.1479263305664</v>
      </c>
      <c r="AE321" s="9">
        <v>-56.7986450195313</v>
      </c>
      <c r="AF321" s="8">
        <v>-1.18224203586578</v>
      </c>
      <c r="AG321" s="8">
        <v>-2.30139803886414</v>
      </c>
      <c r="AH321" s="9">
        <v>10.33620262146</v>
      </c>
      <c r="AI321" s="9">
        <v>-28.253173828125</v>
      </c>
      <c r="AJ321" s="8">
        <v>4.07248401641846</v>
      </c>
      <c r="AK321" s="8">
        <v>-3.02443289756775</v>
      </c>
      <c r="AL321" s="9">
        <v>65.6461486816406</v>
      </c>
      <c r="AM321" s="7">
        <v>-47.3721313476562</v>
      </c>
      <c r="AN321" s="7">
        <v>6.4758911132813</v>
      </c>
      <c r="AO321" s="8">
        <v>0.0232820529490709</v>
      </c>
      <c r="AP321" s="9">
        <v>15.5566186904907</v>
      </c>
      <c r="AQ321" s="9">
        <v>-13.6088151931763</v>
      </c>
      <c r="AR321" s="7">
        <v>0.842943966388702</v>
      </c>
      <c r="AS321" s="7">
        <v>-4.74117946624756</v>
      </c>
      <c r="AT321" s="9">
        <v>22.46858215332</v>
      </c>
      <c r="AU321" s="9">
        <v>-49.4986724853516</v>
      </c>
      <c r="AV321" s="8">
        <v>3.32353687286377</v>
      </c>
      <c r="AW321" s="8">
        <v>-2.39728593826294</v>
      </c>
      <c r="AX321" s="9">
        <v>29.3199691772461</v>
      </c>
      <c r="AY321" s="7">
        <v>-21.403938293457</v>
      </c>
      <c r="AZ321" s="10"/>
      <c r="BA321" s="10"/>
    </row>
    <row r="322" s="1" customFormat="1" ht="16.8" spans="1:53">
      <c r="A322" s="1" t="s">
        <v>693</v>
      </c>
      <c r="B322" s="1" t="s">
        <v>694</v>
      </c>
      <c r="C322" s="1" t="s">
        <v>53</v>
      </c>
      <c r="D322" s="4">
        <v>60</v>
      </c>
      <c r="E322" s="4">
        <v>160</v>
      </c>
      <c r="F322" s="4">
        <v>50</v>
      </c>
      <c r="G322" s="4">
        <v>45</v>
      </c>
      <c r="H322" s="4">
        <v>9.9</v>
      </c>
      <c r="I322" s="4">
        <v>9.1</v>
      </c>
      <c r="J322" s="4">
        <v>21.6</v>
      </c>
      <c r="K322" s="4">
        <v>26.1</v>
      </c>
      <c r="L322" s="4">
        <v>16.9</v>
      </c>
      <c r="M322" s="5">
        <v>1.5</v>
      </c>
      <c r="N322" s="4">
        <v>67.6</v>
      </c>
      <c r="O322" s="4">
        <v>75</v>
      </c>
      <c r="P322" s="4">
        <v>15.3</v>
      </c>
      <c r="Q322" s="6">
        <v>-4.897</v>
      </c>
      <c r="R322" s="5">
        <v>95.1</v>
      </c>
      <c r="S322" s="7">
        <v>0.788643533123028</v>
      </c>
      <c r="T322" s="4">
        <v>21.2</v>
      </c>
      <c r="U322" s="4">
        <v>18</v>
      </c>
      <c r="V322" s="4">
        <v>9.1</v>
      </c>
      <c r="W322" s="6">
        <v>-8.076</v>
      </c>
      <c r="X322" s="6">
        <v>0.343</v>
      </c>
      <c r="Y322" s="4">
        <v>984</v>
      </c>
      <c r="Z322" s="8">
        <v>0.0762195121951219</v>
      </c>
      <c r="AA322" s="8">
        <f>(Q322+W322)/2</f>
        <v>-6.4865</v>
      </c>
      <c r="AB322" s="8">
        <v>5.62819826602936</v>
      </c>
      <c r="AC322" s="7">
        <v>-6.19564628601074</v>
      </c>
      <c r="AD322" s="7">
        <v>15.7789344787598</v>
      </c>
      <c r="AE322" s="9">
        <v>-37.8093757629395</v>
      </c>
      <c r="AF322" s="8">
        <v>2.54299509525299</v>
      </c>
      <c r="AG322" s="8">
        <v>-2.20356035232544</v>
      </c>
      <c r="AH322" s="9">
        <v>4.56949234008789</v>
      </c>
      <c r="AI322" s="9">
        <v>-10.1843967437744</v>
      </c>
      <c r="AJ322" s="8">
        <v>4.13083696365356</v>
      </c>
      <c r="AK322" s="8">
        <v>-0.588514983654022</v>
      </c>
      <c r="AL322" s="9">
        <v>17.8168449401855</v>
      </c>
      <c r="AM322" s="7">
        <v>-44.5372886657715</v>
      </c>
      <c r="AN322" s="7">
        <v>3.11329555511475</v>
      </c>
      <c r="AO322" s="8">
        <v>-2.53545928001404</v>
      </c>
      <c r="AP322" s="9">
        <v>23.5892810821533</v>
      </c>
      <c r="AQ322" s="9">
        <v>-19.4590301513672</v>
      </c>
      <c r="AR322" s="7">
        <v>7.20980548858643</v>
      </c>
      <c r="AS322" s="7">
        <v>-6.146674156189</v>
      </c>
      <c r="AT322" s="9">
        <v>19.4316329956055</v>
      </c>
      <c r="AU322" s="9">
        <v>-64.7519454956055</v>
      </c>
      <c r="AV322" s="8">
        <v>3.2447166442871</v>
      </c>
      <c r="AW322" s="8">
        <v>-2.4108390808105</v>
      </c>
      <c r="AX322" s="9">
        <v>29.5630187988281</v>
      </c>
      <c r="AY322" s="7">
        <v>-39.69987487793</v>
      </c>
      <c r="AZ322" s="10"/>
      <c r="BA322" s="10"/>
    </row>
    <row r="323" s="1" customFormat="1" ht="16.8" spans="1:53">
      <c r="A323" s="1" t="s">
        <v>695</v>
      </c>
      <c r="B323" s="1" t="s">
        <v>696</v>
      </c>
      <c r="C323" s="1" t="s">
        <v>53</v>
      </c>
      <c r="D323" s="4">
        <v>60</v>
      </c>
      <c r="E323" s="4">
        <v>168</v>
      </c>
      <c r="F323" s="4">
        <v>52</v>
      </c>
      <c r="G323" s="4">
        <v>38.3</v>
      </c>
      <c r="H323" s="4">
        <v>6.4</v>
      </c>
      <c r="I323" s="4">
        <v>7.6</v>
      </c>
      <c r="J323" s="4">
        <v>19.5</v>
      </c>
      <c r="K323" s="4">
        <v>30.9</v>
      </c>
      <c r="L323" s="4">
        <v>20.1</v>
      </c>
      <c r="M323" s="5">
        <v>1.58</v>
      </c>
      <c r="N323" s="4">
        <v>73.7</v>
      </c>
      <c r="O323" s="4">
        <v>77.5</v>
      </c>
      <c r="P323" s="4">
        <v>11.7</v>
      </c>
      <c r="Q323" s="6">
        <v>-6.642</v>
      </c>
      <c r="R323" s="5">
        <v>67.9</v>
      </c>
      <c r="S323" s="7">
        <v>1.14138438880707</v>
      </c>
      <c r="T323" s="4">
        <v>9.4</v>
      </c>
      <c r="U323" s="4">
        <v>24</v>
      </c>
      <c r="V323" s="4">
        <v>11</v>
      </c>
      <c r="W323" s="6">
        <v>-6.667</v>
      </c>
      <c r="X323" s="6">
        <v>0.375</v>
      </c>
      <c r="Y323" s="4">
        <v>982</v>
      </c>
      <c r="Z323" s="8">
        <v>0.0789205702647658</v>
      </c>
      <c r="AA323" s="8">
        <f>(Q323+W323)/2</f>
        <v>-6.6545</v>
      </c>
      <c r="AB323" s="8">
        <v>3.18435287475586</v>
      </c>
      <c r="AC323" s="7">
        <v>-5.87519073486328</v>
      </c>
      <c r="AD323" s="7">
        <v>11.4861078262329</v>
      </c>
      <c r="AE323" s="9">
        <v>-17.4843101501465</v>
      </c>
      <c r="AF323" s="8">
        <v>1.26114988327026</v>
      </c>
      <c r="AG323" s="8">
        <v>-2.29277181625366</v>
      </c>
      <c r="AH323" s="9">
        <v>13.6849422454834</v>
      </c>
      <c r="AI323" s="9">
        <v>-6.78991031646729</v>
      </c>
      <c r="AJ323" s="8">
        <v>2.22549724578857</v>
      </c>
      <c r="AK323" s="8">
        <v>-3.99570894241333</v>
      </c>
      <c r="AL323" s="9">
        <v>7.27184247970581</v>
      </c>
      <c r="AM323" s="7">
        <v>-29.9020900726318</v>
      </c>
      <c r="AN323" s="7">
        <v>0.6440509557724</v>
      </c>
      <c r="AO323" s="8">
        <v>-0.917036056518555</v>
      </c>
      <c r="AP323" s="9">
        <v>30.2664375305176</v>
      </c>
      <c r="AQ323" s="9">
        <v>4.57198333740234</v>
      </c>
      <c r="AR323" s="7">
        <v>1.42546999454498</v>
      </c>
      <c r="AS323" s="7">
        <v>-6.36516201496124</v>
      </c>
      <c r="AT323" s="9">
        <v>-13.3583192825317</v>
      </c>
      <c r="AU323" s="9">
        <v>-113.884895324707</v>
      </c>
      <c r="AV323" s="8">
        <v>2.3256931304932</v>
      </c>
      <c r="AW323" s="8">
        <v>-2.42191481590271</v>
      </c>
      <c r="AX323" s="9">
        <v>-19.8255519866943</v>
      </c>
      <c r="AY323" s="7">
        <v>-11.8698692321777</v>
      </c>
      <c r="AZ323" s="10"/>
      <c r="BA323" s="10"/>
    </row>
    <row r="324" s="1" customFormat="1" ht="16.8" spans="1:53">
      <c r="A324" s="1" t="s">
        <v>697</v>
      </c>
      <c r="B324" s="1" t="s">
        <v>698</v>
      </c>
      <c r="C324" s="1" t="s">
        <v>53</v>
      </c>
      <c r="D324" s="4">
        <v>60</v>
      </c>
      <c r="E324" s="4">
        <v>151</v>
      </c>
      <c r="F324" s="4">
        <v>49</v>
      </c>
      <c r="G324" s="4">
        <v>42.3</v>
      </c>
      <c r="H324" s="4">
        <v>8.8</v>
      </c>
      <c r="I324" s="4">
        <v>8.4</v>
      </c>
      <c r="J324" s="4">
        <v>19.9</v>
      </c>
      <c r="K324" s="4">
        <v>25.7</v>
      </c>
      <c r="L324" s="4">
        <v>17.2</v>
      </c>
      <c r="M324" s="5">
        <v>1.43</v>
      </c>
      <c r="N324" s="4">
        <v>68.2</v>
      </c>
      <c r="O324" s="4">
        <v>69.8</v>
      </c>
      <c r="P324" s="4">
        <v>12.1</v>
      </c>
      <c r="Q324" s="6">
        <v>-5.785</v>
      </c>
      <c r="R324" s="5">
        <v>37.9</v>
      </c>
      <c r="S324" s="7">
        <v>1.84168865435356</v>
      </c>
      <c r="T324" s="4">
        <v>13.2</v>
      </c>
      <c r="U324" s="4">
        <v>22</v>
      </c>
      <c r="V324" s="4">
        <v>9.8</v>
      </c>
      <c r="W324" s="6">
        <v>-6.792</v>
      </c>
      <c r="X324" s="6">
        <v>0.356</v>
      </c>
      <c r="Y324" s="4">
        <v>648</v>
      </c>
      <c r="Z324" s="8">
        <v>0.107716049382716</v>
      </c>
      <c r="AA324" s="8">
        <f>(Q324+W324)/2</f>
        <v>-6.2885</v>
      </c>
      <c r="AB324" s="8">
        <v>4.18193101882935</v>
      </c>
      <c r="AC324" s="7">
        <v>-8.36330318450928</v>
      </c>
      <c r="AD324" s="7">
        <v>27.0465965270996</v>
      </c>
      <c r="AE324" s="9">
        <v>-62.3204078674316</v>
      </c>
      <c r="AF324" s="8">
        <v>0.467512965202332</v>
      </c>
      <c r="AG324" s="8">
        <v>-0.302910029888153</v>
      </c>
      <c r="AH324" s="9">
        <v>10.8093452453613</v>
      </c>
      <c r="AI324" s="9">
        <v>-16.5957717895508</v>
      </c>
      <c r="AJ324" s="8">
        <v>6.83915185928345</v>
      </c>
      <c r="AK324" s="8">
        <v>-0.690496027469635</v>
      </c>
      <c r="AL324" s="9">
        <v>29.2480659484863</v>
      </c>
      <c r="AM324" s="7">
        <v>-29.2911128997803</v>
      </c>
      <c r="AN324" s="7">
        <v>1.72439408302307</v>
      </c>
      <c r="AO324" s="8">
        <v>-0.00099099799990654</v>
      </c>
      <c r="AP324" s="9">
        <v>10.1300954818726</v>
      </c>
      <c r="AQ324" s="9">
        <v>2.1189649105072</v>
      </c>
      <c r="AR324" s="7">
        <v>2.04630184173584</v>
      </c>
      <c r="AS324" s="7">
        <v>-4.23916721343994</v>
      </c>
      <c r="AT324" s="9">
        <v>27.0390777587891</v>
      </c>
      <c r="AU324" s="9">
        <v>-42.4455451965332</v>
      </c>
      <c r="AV324" s="8">
        <v>0.728028059005737</v>
      </c>
      <c r="AW324" s="8">
        <v>-2.76971697807312</v>
      </c>
      <c r="AX324" s="9">
        <v>14.728009223938</v>
      </c>
      <c r="AY324" s="7">
        <v>1.90132308006287</v>
      </c>
      <c r="AZ324" s="10"/>
      <c r="BA324" s="10"/>
    </row>
    <row r="325" s="1" customFormat="1" ht="16.8" spans="1:53">
      <c r="A325" s="1" t="s">
        <v>699</v>
      </c>
      <c r="B325" s="1" t="s">
        <v>700</v>
      </c>
      <c r="C325" s="1" t="s">
        <v>53</v>
      </c>
      <c r="D325" s="4">
        <v>60</v>
      </c>
      <c r="E325" s="4">
        <v>159</v>
      </c>
      <c r="F325" s="4">
        <v>63</v>
      </c>
      <c r="G325" s="4">
        <v>45.4</v>
      </c>
      <c r="H325" s="4">
        <v>9.6</v>
      </c>
      <c r="I325" s="4">
        <v>9.2</v>
      </c>
      <c r="J325" s="4">
        <v>26.5</v>
      </c>
      <c r="K325" s="4">
        <v>33</v>
      </c>
      <c r="L325" s="4">
        <v>15.8</v>
      </c>
      <c r="M325" s="5">
        <v>1.65</v>
      </c>
      <c r="N325" s="4">
        <v>62</v>
      </c>
      <c r="O325" s="4">
        <v>66.2</v>
      </c>
      <c r="P325" s="4">
        <v>8.8</v>
      </c>
      <c r="Q325" s="6">
        <v>-7.509</v>
      </c>
      <c r="R325" s="5">
        <v>74.3</v>
      </c>
      <c r="S325" s="7">
        <v>0.890982503364738</v>
      </c>
      <c r="T325" s="4">
        <v>14.9</v>
      </c>
      <c r="U325" s="4">
        <v>26</v>
      </c>
      <c r="V325" s="4">
        <v>5.8</v>
      </c>
      <c r="W325" s="6">
        <v>-10.56</v>
      </c>
      <c r="X325" s="6">
        <v>0.411</v>
      </c>
      <c r="Y325" s="4">
        <v>632</v>
      </c>
      <c r="Z325" s="8">
        <v>0.104746835443038</v>
      </c>
      <c r="AA325" s="8">
        <f>(Q325+W325)/2</f>
        <v>-9.0345</v>
      </c>
      <c r="AB325" s="8">
        <v>1.83604896068573</v>
      </c>
      <c r="AC325" s="7">
        <v>-5.28218698501587</v>
      </c>
      <c r="AD325" s="7">
        <v>17.0778274536133</v>
      </c>
      <c r="AE325" s="9">
        <v>-21.1314506530762</v>
      </c>
      <c r="AF325" s="8">
        <v>2.26661902666092</v>
      </c>
      <c r="AG325" s="8">
        <v>-2.91859006881714</v>
      </c>
      <c r="AH325" s="9">
        <v>10.3681659698486</v>
      </c>
      <c r="AI325" s="9">
        <v>-21.7184734344482</v>
      </c>
      <c r="AJ325" s="8">
        <v>1.78103923797607</v>
      </c>
      <c r="AK325" s="8">
        <v>-4.91866827011108</v>
      </c>
      <c r="AL325" s="9">
        <v>41.7916736602783</v>
      </c>
      <c r="AM325" s="7">
        <v>-30.8668212890625</v>
      </c>
      <c r="AN325" s="7">
        <v>2.58865404129028</v>
      </c>
      <c r="AO325" s="8">
        <v>-1.63574695587158</v>
      </c>
      <c r="AP325" s="9">
        <v>21.2114372253418</v>
      </c>
      <c r="AQ325" s="9">
        <v>-13.0287303924561</v>
      </c>
      <c r="AR325" s="7">
        <v>4.74934434890747</v>
      </c>
      <c r="AS325" s="7">
        <v>-3.66424202919006</v>
      </c>
      <c r="AT325" s="9">
        <v>20.0476684570312</v>
      </c>
      <c r="AU325" s="9">
        <v>-54.6889305114746</v>
      </c>
      <c r="AV325" s="8">
        <v>2.54651898145676</v>
      </c>
      <c r="AW325" s="8">
        <v>-4.77091884613037</v>
      </c>
      <c r="AX325" s="9">
        <v>19.3861885070801</v>
      </c>
      <c r="AY325" s="7">
        <v>-18.0999870300293</v>
      </c>
      <c r="AZ325" s="10"/>
      <c r="BA325" s="10"/>
    </row>
    <row r="326" s="1" customFormat="1" ht="16.8" spans="1:53">
      <c r="A326" s="1" t="s">
        <v>701</v>
      </c>
      <c r="B326" s="1" t="s">
        <v>702</v>
      </c>
      <c r="C326" s="1" t="s">
        <v>53</v>
      </c>
      <c r="D326" s="4">
        <v>61</v>
      </c>
      <c r="E326" s="4">
        <v>158</v>
      </c>
      <c r="F326" s="4">
        <v>70</v>
      </c>
      <c r="G326" s="4">
        <v>48.6</v>
      </c>
      <c r="H326" s="4">
        <v>7.4</v>
      </c>
      <c r="I326" s="4">
        <v>7.6</v>
      </c>
      <c r="J326" s="4">
        <v>27.9</v>
      </c>
      <c r="K326" s="4">
        <v>23.8</v>
      </c>
      <c r="L326" s="4">
        <v>22</v>
      </c>
      <c r="M326" s="5">
        <v>1.72</v>
      </c>
      <c r="N326" s="4">
        <v>67.9</v>
      </c>
      <c r="O326" s="4">
        <v>76.1</v>
      </c>
      <c r="P326" s="4">
        <v>12.1</v>
      </c>
      <c r="Q326" s="6">
        <v>-6.308</v>
      </c>
      <c r="R326" s="5">
        <v>70.6</v>
      </c>
      <c r="S326" s="7">
        <v>1.07790368271955</v>
      </c>
      <c r="T326" s="4">
        <v>11</v>
      </c>
      <c r="U326" s="4">
        <v>22</v>
      </c>
      <c r="V326" s="4">
        <v>8.4</v>
      </c>
      <c r="W326" s="6">
        <v>-9.926</v>
      </c>
      <c r="X326" s="6">
        <v>0.383</v>
      </c>
      <c r="Y326" s="4">
        <v>569</v>
      </c>
      <c r="Z326" s="8">
        <v>0.133743409490334</v>
      </c>
      <c r="AA326" s="8">
        <f>(Q326+W326)/2</f>
        <v>-8.117</v>
      </c>
      <c r="AB326" s="8">
        <v>8.2083215713501</v>
      </c>
      <c r="AC326" s="7">
        <v>-5.76737117767334</v>
      </c>
      <c r="AD326" s="7">
        <v>0.929858148097992</v>
      </c>
      <c r="AE326" s="9">
        <v>-29.4518947601318</v>
      </c>
      <c r="AF326" s="8">
        <v>2.90957999229431</v>
      </c>
      <c r="AG326" s="8">
        <v>-2.2077045440674</v>
      </c>
      <c r="AH326" s="9">
        <v>22.5033721923828</v>
      </c>
      <c r="AI326" s="9">
        <v>-16.2774200439453</v>
      </c>
      <c r="AJ326" s="8">
        <v>3.67627501487732</v>
      </c>
      <c r="AK326" s="8">
        <v>-4.69217491149902</v>
      </c>
      <c r="AL326" s="9">
        <v>41.940254211426</v>
      </c>
      <c r="AM326" s="7">
        <v>11.2185106277466</v>
      </c>
      <c r="AN326" s="7">
        <v>-0.751033782959</v>
      </c>
      <c r="AO326" s="8">
        <v>-1.1026573181152</v>
      </c>
      <c r="AP326" s="9">
        <v>19.4699020385742</v>
      </c>
      <c r="AQ326" s="9">
        <v>-6.5003547668457</v>
      </c>
      <c r="AR326" s="7">
        <v>0.738371014595032</v>
      </c>
      <c r="AS326" s="7">
        <v>-7.03350293636322</v>
      </c>
      <c r="AT326" s="9">
        <v>-0.2550277709961</v>
      </c>
      <c r="AU326" s="9">
        <v>-9.81295299530029</v>
      </c>
      <c r="AV326" s="8">
        <v>0.396358132362366</v>
      </c>
      <c r="AW326" s="8">
        <v>-0.714379012584686</v>
      </c>
      <c r="AX326" s="9">
        <v>37.9046211242676</v>
      </c>
      <c r="AY326" s="7">
        <v>-31.4842758178711</v>
      </c>
      <c r="AZ326" s="10"/>
      <c r="BA326" s="10"/>
    </row>
    <row r="327" s="1" customFormat="1" ht="16.8" spans="1:53">
      <c r="A327" s="1" t="s">
        <v>703</v>
      </c>
      <c r="B327" s="1" t="s">
        <v>704</v>
      </c>
      <c r="C327" s="1" t="s">
        <v>53</v>
      </c>
      <c r="D327" s="4">
        <v>61</v>
      </c>
      <c r="E327" s="4">
        <v>160</v>
      </c>
      <c r="F327" s="4">
        <v>46</v>
      </c>
      <c r="G327" s="4">
        <v>44</v>
      </c>
      <c r="H327" s="4">
        <v>10.2</v>
      </c>
      <c r="I327" s="4">
        <v>7.8</v>
      </c>
      <c r="J327" s="4">
        <v>23</v>
      </c>
      <c r="K327" s="4">
        <v>25.2</v>
      </c>
      <c r="L327" s="4">
        <v>15.2</v>
      </c>
      <c r="M327" s="5">
        <v>1.44</v>
      </c>
      <c r="N327" s="4">
        <v>67.3</v>
      </c>
      <c r="O327" s="4">
        <v>73.8</v>
      </c>
      <c r="P327" s="4">
        <v>13.4</v>
      </c>
      <c r="Q327" s="6">
        <v>-5.506</v>
      </c>
      <c r="R327" s="5">
        <v>68.9</v>
      </c>
      <c r="S327" s="7">
        <v>1.0711175616836</v>
      </c>
      <c r="T327" s="4">
        <v>11.5</v>
      </c>
      <c r="U327" s="4">
        <v>22</v>
      </c>
      <c r="V327" s="4">
        <v>9.6</v>
      </c>
      <c r="W327" s="6">
        <v>-7.357</v>
      </c>
      <c r="X327" s="6">
        <v>0.382</v>
      </c>
      <c r="Y327" s="4">
        <v>428</v>
      </c>
      <c r="Z327" s="8">
        <v>0.172429906542056</v>
      </c>
      <c r="AA327" s="8">
        <f>(Q327+W327)/2</f>
        <v>-6.4315</v>
      </c>
      <c r="AB327" s="8">
        <v>4.31538105010986</v>
      </c>
      <c r="AC327" s="7">
        <v>-1.36049783229828</v>
      </c>
      <c r="AD327" s="7">
        <v>14.7501468658447</v>
      </c>
      <c r="AE327" s="9">
        <v>-55.4131011962891</v>
      </c>
      <c r="AF327" s="8">
        <v>1.7571773529053</v>
      </c>
      <c r="AG327" s="8">
        <v>-1.7938652038574</v>
      </c>
      <c r="AH327" s="9">
        <v>10.0675210952759</v>
      </c>
      <c r="AI327" s="9">
        <v>-18.8775177001953</v>
      </c>
      <c r="AJ327" s="8">
        <v>6.56862592697144</v>
      </c>
      <c r="AK327" s="8">
        <v>-6.10268002003431</v>
      </c>
      <c r="AL327" s="9">
        <v>43.5350608825684</v>
      </c>
      <c r="AM327" s="7">
        <v>-32.88671875</v>
      </c>
      <c r="AN327" s="7">
        <v>2.8158588409424</v>
      </c>
      <c r="AO327" s="8">
        <v>-2.8158588409424</v>
      </c>
      <c r="AP327" s="9">
        <v>19.4850921630859</v>
      </c>
      <c r="AQ327" s="9">
        <v>-4.61647891998291</v>
      </c>
      <c r="AR327" s="7">
        <v>4.2174391746521</v>
      </c>
      <c r="AS327" s="7">
        <v>-2.29456901550293</v>
      </c>
      <c r="AT327" s="9">
        <v>63.4187469482422</v>
      </c>
      <c r="AU327" s="9">
        <v>-86.9511260986328</v>
      </c>
      <c r="AV327" s="8">
        <v>2.6570587158203</v>
      </c>
      <c r="AW327" s="8">
        <v>-0.78671360015869</v>
      </c>
      <c r="AX327" s="9">
        <v>42.0007095336914</v>
      </c>
      <c r="AY327" s="7">
        <v>-42.2161140441895</v>
      </c>
      <c r="AZ327" s="10"/>
      <c r="BA327" s="10"/>
    </row>
    <row r="328" s="1" customFormat="1" ht="16.8" spans="1:53">
      <c r="A328" s="1" t="s">
        <v>705</v>
      </c>
      <c r="B328" s="1" t="s">
        <v>706</v>
      </c>
      <c r="C328" s="1" t="s">
        <v>53</v>
      </c>
      <c r="D328" s="4">
        <v>61</v>
      </c>
      <c r="E328" s="4">
        <v>158</v>
      </c>
      <c r="F328" s="4">
        <v>50</v>
      </c>
      <c r="G328" s="4">
        <v>40</v>
      </c>
      <c r="H328" s="4">
        <v>8.3</v>
      </c>
      <c r="I328" s="4">
        <v>7.8</v>
      </c>
      <c r="J328" s="4">
        <v>20.2</v>
      </c>
      <c r="K328" s="4">
        <v>27.1</v>
      </c>
      <c r="L328" s="4">
        <v>19.2</v>
      </c>
      <c r="M328" s="5">
        <v>1.49</v>
      </c>
      <c r="N328" s="4">
        <v>66.1</v>
      </c>
      <c r="O328" s="4">
        <v>60.9</v>
      </c>
      <c r="P328" s="4">
        <v>10.8</v>
      </c>
      <c r="Q328" s="6">
        <v>-5.655</v>
      </c>
      <c r="R328" s="5">
        <v>63.1</v>
      </c>
      <c r="S328" s="7">
        <v>0.96513470681458</v>
      </c>
      <c r="T328" s="4">
        <v>11.9</v>
      </c>
      <c r="U328" s="4">
        <v>26</v>
      </c>
      <c r="V328" s="4">
        <v>8.5</v>
      </c>
      <c r="W328" s="6">
        <v>-6.435</v>
      </c>
      <c r="X328" s="6">
        <v>0.386</v>
      </c>
      <c r="Y328" s="4">
        <v>923</v>
      </c>
      <c r="Z328" s="8">
        <v>0.0659804983748646</v>
      </c>
      <c r="AA328" s="8">
        <f>(Q328+W328)/2</f>
        <v>-6.045</v>
      </c>
      <c r="AB328" s="8">
        <v>5.25005292892456</v>
      </c>
      <c r="AC328" s="7">
        <v>-1.71282196044922</v>
      </c>
      <c r="AD328" s="7">
        <v>44.420524597168</v>
      </c>
      <c r="AE328" s="9">
        <v>-47.5072364807129</v>
      </c>
      <c r="AF328" s="8">
        <v>3.09024977684021</v>
      </c>
      <c r="AG328" s="8">
        <v>-1.491138458252</v>
      </c>
      <c r="AH328" s="9">
        <v>16.6570587158203</v>
      </c>
      <c r="AI328" s="9">
        <v>-19.926055908203</v>
      </c>
      <c r="AJ328" s="8">
        <v>5.61824798583984</v>
      </c>
      <c r="AK328" s="8">
        <v>-5.53226006031036</v>
      </c>
      <c r="AL328" s="9">
        <v>53.6785430908203</v>
      </c>
      <c r="AM328" s="7">
        <v>-13.2499723434448</v>
      </c>
      <c r="AN328" s="7">
        <v>2.60057306289673</v>
      </c>
      <c r="AO328" s="8">
        <v>-1.94332540035248</v>
      </c>
      <c r="AP328" s="9">
        <v>12.4293441772461</v>
      </c>
      <c r="AQ328" s="9">
        <v>-6.7732629776001</v>
      </c>
      <c r="AR328" s="7">
        <v>3.29147362709045</v>
      </c>
      <c r="AS328" s="7">
        <v>-4.11371421813965</v>
      </c>
      <c r="AT328" s="9">
        <v>28.0901775360107</v>
      </c>
      <c r="AU328" s="9">
        <v>-44.2686233520508</v>
      </c>
      <c r="AV328" s="8">
        <v>2.29541778564453</v>
      </c>
      <c r="AW328" s="8">
        <v>-1.2666311264038</v>
      </c>
      <c r="AX328" s="9">
        <v>6.8004608154297</v>
      </c>
      <c r="AY328" s="7">
        <v>-13.4900360107422</v>
      </c>
      <c r="AZ328" s="10"/>
      <c r="BA328" s="10"/>
    </row>
    <row r="329" s="1" customFormat="1" ht="16.8" spans="1:53">
      <c r="A329" s="1" t="s">
        <v>707</v>
      </c>
      <c r="B329" s="1" t="s">
        <v>708</v>
      </c>
      <c r="C329" s="1" t="s">
        <v>68</v>
      </c>
      <c r="D329" s="4">
        <v>61</v>
      </c>
      <c r="E329" s="4">
        <v>173</v>
      </c>
      <c r="F329" s="4">
        <v>75</v>
      </c>
      <c r="G329" s="4">
        <v>47.7</v>
      </c>
      <c r="H329" s="4">
        <v>9.3</v>
      </c>
      <c r="I329" s="4">
        <v>9.6</v>
      </c>
      <c r="J329" s="4">
        <v>23.5</v>
      </c>
      <c r="K329" s="4">
        <v>33.9</v>
      </c>
      <c r="L329" s="4">
        <v>19.8</v>
      </c>
      <c r="M329" s="5">
        <v>1.89</v>
      </c>
      <c r="N329" s="4">
        <v>66.2</v>
      </c>
      <c r="O329" s="4">
        <v>47</v>
      </c>
      <c r="P329" s="4">
        <v>10.7</v>
      </c>
      <c r="Q329" s="6">
        <v>-4.667</v>
      </c>
      <c r="R329" s="5">
        <v>69.9</v>
      </c>
      <c r="S329" s="7">
        <v>0.67238912732475</v>
      </c>
      <c r="T329" s="4">
        <v>11.8</v>
      </c>
      <c r="U329" s="4">
        <v>22</v>
      </c>
      <c r="V329" s="4">
        <v>6</v>
      </c>
      <c r="W329" s="6">
        <v>-10.15</v>
      </c>
      <c r="X329" s="6">
        <v>0.341</v>
      </c>
      <c r="Y329" s="4">
        <v>563</v>
      </c>
      <c r="Z329" s="8">
        <v>0.08348134991119</v>
      </c>
      <c r="AA329" s="8">
        <f>(Q329+W329)/2</f>
        <v>-7.4085</v>
      </c>
      <c r="AB329" s="8">
        <v>-0.545722007751465</v>
      </c>
      <c r="AC329" s="7">
        <v>-4.30022144317627</v>
      </c>
      <c r="AD329" s="7">
        <v>21.602481842041</v>
      </c>
      <c r="AE329" s="9">
        <v>-10.2841968536377</v>
      </c>
      <c r="AF329" s="8">
        <v>2.6616058349609</v>
      </c>
      <c r="AG329" s="8">
        <v>-0.510998129844666</v>
      </c>
      <c r="AH329" s="9">
        <v>22.34996509552</v>
      </c>
      <c r="AI329" s="9">
        <v>-6.66531372070312</v>
      </c>
      <c r="AJ329" s="8">
        <v>7.23470497131348</v>
      </c>
      <c r="AK329" s="8">
        <v>-7.53899812698364</v>
      </c>
      <c r="AL329" s="9">
        <v>47.7072067260742</v>
      </c>
      <c r="AM329" s="7">
        <v>-13.4022827148437</v>
      </c>
      <c r="AN329" s="7">
        <v>3.60744476318359</v>
      </c>
      <c r="AO329" s="8">
        <v>-1.74036693572998</v>
      </c>
      <c r="AP329" s="9">
        <v>14.2507476806641</v>
      </c>
      <c r="AQ329" s="9">
        <v>-26.4385623931885</v>
      </c>
      <c r="AR329" s="7">
        <v>0.734268963336945</v>
      </c>
      <c r="AS329" s="7">
        <v>-2.75918865203857</v>
      </c>
      <c r="AT329" s="9">
        <v>49.8366508483887</v>
      </c>
      <c r="AU329" s="9">
        <v>-23.2847595214844</v>
      </c>
      <c r="AV329" s="8">
        <v>5.08392381668091</v>
      </c>
      <c r="AW329" s="8">
        <v>-1.51641499996185</v>
      </c>
      <c r="AX329" s="9">
        <v>22.3660202026367</v>
      </c>
      <c r="AY329" s="7">
        <v>-17.987813949585</v>
      </c>
      <c r="AZ329" s="10"/>
      <c r="BA329" s="10"/>
    </row>
    <row r="330" s="1" customFormat="1" ht="16.8" spans="1:53">
      <c r="A330" s="1" t="s">
        <v>709</v>
      </c>
      <c r="B330" s="1" t="s">
        <v>710</v>
      </c>
      <c r="C330" s="1" t="s">
        <v>53</v>
      </c>
      <c r="D330" s="4">
        <v>61</v>
      </c>
      <c r="E330" s="4">
        <v>158</v>
      </c>
      <c r="F330" s="4">
        <v>65</v>
      </c>
      <c r="G330" s="4">
        <v>50.8</v>
      </c>
      <c r="H330" s="4">
        <v>10.6</v>
      </c>
      <c r="I330" s="4">
        <v>7.7</v>
      </c>
      <c r="J330" s="4">
        <v>28.1</v>
      </c>
      <c r="K330" s="4">
        <v>29.3</v>
      </c>
      <c r="L330" s="4">
        <v>19.7</v>
      </c>
      <c r="M330" s="5">
        <v>1.66</v>
      </c>
      <c r="N330" s="4">
        <v>58.3</v>
      </c>
      <c r="O330" s="4">
        <v>67.5</v>
      </c>
      <c r="P330" s="4">
        <v>10</v>
      </c>
      <c r="Q330" s="6">
        <v>-6.76</v>
      </c>
      <c r="R330" s="5">
        <v>79.2</v>
      </c>
      <c r="S330" s="7">
        <v>0.852272727272727</v>
      </c>
      <c r="T330" s="4">
        <v>11.1</v>
      </c>
      <c r="U330" s="4">
        <v>24</v>
      </c>
      <c r="V330" s="4">
        <v>6.5</v>
      </c>
      <c r="W330" s="6">
        <v>-9.143</v>
      </c>
      <c r="X330" s="6">
        <v>0.354</v>
      </c>
      <c r="Y330" s="4">
        <v>977</v>
      </c>
      <c r="Z330" s="8">
        <v>0.0690890481064483</v>
      </c>
      <c r="AA330" s="8">
        <f>(Q330+W330)/2</f>
        <v>-7.9515</v>
      </c>
      <c r="AB330" s="8">
        <v>2.47482895851135</v>
      </c>
      <c r="AC330" s="7">
        <v>-8.6180362701416</v>
      </c>
      <c r="AD330" s="7">
        <v>25.2890396118164</v>
      </c>
      <c r="AE330" s="9">
        <v>-37.4446568489075</v>
      </c>
      <c r="AF330" s="8">
        <v>0.547595024108887</v>
      </c>
      <c r="AG330" s="8">
        <v>-1.85821115970612</v>
      </c>
      <c r="AH330" s="9">
        <v>15.9378490447998</v>
      </c>
      <c r="AI330" s="9">
        <v>-10.1175756454468</v>
      </c>
      <c r="AJ330" s="8">
        <v>4.35720443725586</v>
      </c>
      <c r="AK330" s="8">
        <v>-3.0101623535156</v>
      </c>
      <c r="AL330" s="9">
        <v>-12.5308380126953</v>
      </c>
      <c r="AM330" s="7">
        <v>-33.8995971679688</v>
      </c>
      <c r="AN330" s="7">
        <v>3.39809894561768</v>
      </c>
      <c r="AO330" s="8">
        <v>-2.51033782959</v>
      </c>
      <c r="AP330" s="9">
        <v>-12.5308380126953</v>
      </c>
      <c r="AQ330" s="9">
        <v>-23.8995971679688</v>
      </c>
      <c r="AR330" s="7">
        <v>2.65354824066162</v>
      </c>
      <c r="AS330" s="7">
        <v>-2.53849506378174</v>
      </c>
      <c r="AT330" s="9">
        <v>5.0054092407227</v>
      </c>
      <c r="AU330" s="9">
        <v>-9.10949230194092</v>
      </c>
      <c r="AV330" s="8">
        <v>4.96686267852783</v>
      </c>
      <c r="AW330" s="8">
        <v>-1.65343916416168</v>
      </c>
      <c r="AX330" s="9">
        <v>52.7685394287109</v>
      </c>
      <c r="AY330" s="7">
        <v>-6.35829877853394</v>
      </c>
      <c r="AZ330" s="10"/>
      <c r="BA330" s="10"/>
    </row>
    <row r="331" s="1" customFormat="1" ht="16.8" spans="1:53">
      <c r="A331" s="1" t="s">
        <v>711</v>
      </c>
      <c r="B331" s="1" t="s">
        <v>712</v>
      </c>
      <c r="C331" s="1" t="s">
        <v>53</v>
      </c>
      <c r="D331" s="4">
        <v>61</v>
      </c>
      <c r="E331" s="4">
        <v>160</v>
      </c>
      <c r="F331" s="4">
        <v>75</v>
      </c>
      <c r="G331" s="4">
        <v>45.5</v>
      </c>
      <c r="H331" s="4">
        <v>10.3</v>
      </c>
      <c r="I331" s="4">
        <v>10</v>
      </c>
      <c r="J331" s="4">
        <v>19.7</v>
      </c>
      <c r="K331" s="4">
        <v>27.7</v>
      </c>
      <c r="L331" s="4">
        <v>22.8</v>
      </c>
      <c r="M331" s="5">
        <v>1.78</v>
      </c>
      <c r="N331" s="4">
        <v>74.5</v>
      </c>
      <c r="O331" s="4">
        <v>73.5</v>
      </c>
      <c r="P331" s="4">
        <v>12.3</v>
      </c>
      <c r="Q331" s="6">
        <v>-5.975</v>
      </c>
      <c r="R331" s="5">
        <v>98.2</v>
      </c>
      <c r="S331" s="7">
        <v>0.74847250509165</v>
      </c>
      <c r="T331" s="4">
        <v>15.5</v>
      </c>
      <c r="U331" s="4">
        <v>24</v>
      </c>
      <c r="V331" s="4">
        <v>9.3</v>
      </c>
      <c r="W331" s="6">
        <v>-8.167</v>
      </c>
      <c r="X331" s="6">
        <v>0.278</v>
      </c>
      <c r="Y331" s="4">
        <v>945</v>
      </c>
      <c r="Z331" s="8">
        <v>0.0777777777777778</v>
      </c>
      <c r="AA331" s="8">
        <f>(Q331+W331)/2</f>
        <v>-7.071</v>
      </c>
      <c r="AB331" s="8">
        <v>4.0425224304199</v>
      </c>
      <c r="AC331" s="7">
        <v>-3.7050895690918</v>
      </c>
      <c r="AD331" s="7">
        <v>28.979133605957</v>
      </c>
      <c r="AE331" s="9">
        <v>-31.81282043457</v>
      </c>
      <c r="AF331" s="8">
        <v>0.776141941547394</v>
      </c>
      <c r="AG331" s="8">
        <v>-1.97301983833313</v>
      </c>
      <c r="AH331" s="9">
        <v>22.1659679412842</v>
      </c>
      <c r="AI331" s="9">
        <v>-13.1886978149414</v>
      </c>
      <c r="AJ331" s="8">
        <v>3.0390625</v>
      </c>
      <c r="AK331" s="8">
        <v>-2.6580581665039</v>
      </c>
      <c r="AL331" s="9">
        <v>43.155204772949</v>
      </c>
      <c r="AM331" s="7">
        <v>-40.494537353516</v>
      </c>
      <c r="AN331" s="7">
        <v>0.657877087593079</v>
      </c>
      <c r="AO331" s="8">
        <v>-2.98748403787613</v>
      </c>
      <c r="AP331" s="9">
        <v>21.8213119506836</v>
      </c>
      <c r="AQ331" s="9">
        <v>2.93050813674927</v>
      </c>
      <c r="AR331" s="7">
        <v>4.038646697998</v>
      </c>
      <c r="AS331" s="7">
        <v>-1.9559230804443</v>
      </c>
      <c r="AT331" s="9">
        <v>21.8346939086914</v>
      </c>
      <c r="AU331" s="9">
        <v>-120.267196655273</v>
      </c>
      <c r="AV331" s="8">
        <v>-0.488633006811142</v>
      </c>
      <c r="AW331" s="8">
        <v>-2.11635565757751</v>
      </c>
      <c r="AX331" s="9">
        <v>49.1205596923828</v>
      </c>
      <c r="AY331" s="7">
        <v>-35.7324485778809</v>
      </c>
      <c r="AZ331" s="10"/>
      <c r="BA331" s="10"/>
    </row>
    <row r="332" s="1" customFormat="1" ht="16.8" spans="1:53">
      <c r="A332" s="1" t="s">
        <v>713</v>
      </c>
      <c r="B332" s="1" t="s">
        <v>714</v>
      </c>
      <c r="C332" s="1" t="s">
        <v>53</v>
      </c>
      <c r="D332" s="4">
        <v>61</v>
      </c>
      <c r="E332" s="4">
        <v>158</v>
      </c>
      <c r="F332" s="4">
        <v>58</v>
      </c>
      <c r="G332" s="4">
        <v>47</v>
      </c>
      <c r="H332" s="4">
        <v>10.2</v>
      </c>
      <c r="I332" s="4">
        <v>9.2</v>
      </c>
      <c r="J332" s="4">
        <v>20.2</v>
      </c>
      <c r="K332" s="4">
        <v>30.9</v>
      </c>
      <c r="L332" s="4">
        <v>18.6</v>
      </c>
      <c r="M332" s="5">
        <v>1.58</v>
      </c>
      <c r="N332" s="4">
        <v>68.1</v>
      </c>
      <c r="O332" s="4">
        <v>69.6</v>
      </c>
      <c r="P332" s="4">
        <v>10.6</v>
      </c>
      <c r="Q332" s="6">
        <v>-6.557</v>
      </c>
      <c r="R332" s="5">
        <v>65.4</v>
      </c>
      <c r="S332" s="7">
        <v>1.06422018348624</v>
      </c>
      <c r="T332" s="4">
        <v>9.1</v>
      </c>
      <c r="U332" s="4">
        <v>24</v>
      </c>
      <c r="V332" s="4">
        <v>8.2</v>
      </c>
      <c r="W332" s="6">
        <v>-9.787</v>
      </c>
      <c r="X332" s="6">
        <v>0.329</v>
      </c>
      <c r="Y332" s="4">
        <v>710</v>
      </c>
      <c r="Z332" s="8">
        <v>0.0980281690140845</v>
      </c>
      <c r="AA332" s="8">
        <f>(Q332+W332)/2</f>
        <v>-8.172</v>
      </c>
      <c r="AB332" s="8">
        <v>2.61685466766357</v>
      </c>
      <c r="AC332" s="7">
        <v>-1.01108109951019</v>
      </c>
      <c r="AD332" s="7">
        <v>30.7477054595947</v>
      </c>
      <c r="AE332" s="9">
        <v>-24.49845123291</v>
      </c>
      <c r="AF332" s="8">
        <v>2.33201503753662</v>
      </c>
      <c r="AG332" s="8">
        <v>-1.08216381073</v>
      </c>
      <c r="AH332" s="9">
        <v>16.049108505249</v>
      </c>
      <c r="AI332" s="9">
        <v>-28.9078903198242</v>
      </c>
      <c r="AJ332" s="8">
        <v>2.20365691184998</v>
      </c>
      <c r="AK332" s="8">
        <v>-3.78912878036499</v>
      </c>
      <c r="AL332" s="9">
        <v>20.0867462158203</v>
      </c>
      <c r="AM332" s="7">
        <v>-49.0311965942383</v>
      </c>
      <c r="AN332" s="7">
        <v>4.2844200134277</v>
      </c>
      <c r="AO332" s="8">
        <v>-0.55887508392334</v>
      </c>
      <c r="AP332" s="9">
        <v>13.6124267578125</v>
      </c>
      <c r="AQ332" s="9">
        <v>-8.15339469909668</v>
      </c>
      <c r="AR332" s="7">
        <v>1.52582705020905</v>
      </c>
      <c r="AS332" s="7">
        <v>-2.9725971221924</v>
      </c>
      <c r="AT332" s="9">
        <v>33.6166572570801</v>
      </c>
      <c r="AU332" s="9">
        <v>-136.850448608398</v>
      </c>
      <c r="AV332" s="8">
        <v>3.43310713768005</v>
      </c>
      <c r="AW332" s="8">
        <v>-3.535758972168</v>
      </c>
      <c r="AX332" s="9">
        <v>12.0057468414307</v>
      </c>
      <c r="AY332" s="7">
        <v>-42.6230239868164</v>
      </c>
      <c r="AZ332" s="10"/>
      <c r="BA332" s="10"/>
    </row>
    <row r="333" s="1" customFormat="1" ht="16.8" spans="1:53">
      <c r="A333" s="1" t="s">
        <v>715</v>
      </c>
      <c r="B333" s="1" t="s">
        <v>716</v>
      </c>
      <c r="C333" s="1" t="s">
        <v>53</v>
      </c>
      <c r="D333" s="4">
        <v>62</v>
      </c>
      <c r="E333" s="4">
        <v>162</v>
      </c>
      <c r="F333" s="4">
        <v>52</v>
      </c>
      <c r="G333" s="4">
        <v>36.7</v>
      </c>
      <c r="H333" s="4">
        <v>7.6</v>
      </c>
      <c r="I333" s="4">
        <v>7.2</v>
      </c>
      <c r="J333" s="4">
        <v>16.4</v>
      </c>
      <c r="K333" s="4">
        <v>28.3</v>
      </c>
      <c r="L333" s="4">
        <v>20</v>
      </c>
      <c r="M333" s="5">
        <v>1.54</v>
      </c>
      <c r="N333" s="4">
        <v>61.4</v>
      </c>
      <c r="O333" s="4">
        <v>80</v>
      </c>
      <c r="P333" s="4">
        <v>9.1</v>
      </c>
      <c r="Q333" s="6">
        <v>-8.519</v>
      </c>
      <c r="R333" s="5">
        <v>50</v>
      </c>
      <c r="S333" s="7">
        <v>1.6</v>
      </c>
      <c r="T333" s="4">
        <v>15.9</v>
      </c>
      <c r="U333" s="4">
        <v>20</v>
      </c>
      <c r="V333" s="4">
        <v>5.5</v>
      </c>
      <c r="W333" s="6">
        <v>-14.98</v>
      </c>
      <c r="X333" s="6">
        <v>0.353</v>
      </c>
      <c r="Y333" s="4">
        <v>918</v>
      </c>
      <c r="Z333" s="8">
        <v>0.0871459694989107</v>
      </c>
      <c r="AA333" s="8">
        <f>(Q333+W333)/2</f>
        <v>-11.7495</v>
      </c>
      <c r="AB333" s="8">
        <v>1.67055988311768</v>
      </c>
      <c r="AC333" s="7">
        <v>-4.4052925109863</v>
      </c>
      <c r="AD333" s="7">
        <v>28.4009609222412</v>
      </c>
      <c r="AE333" s="9">
        <v>-74.4006271362305</v>
      </c>
      <c r="AF333" s="8">
        <v>-1.2831344604492</v>
      </c>
      <c r="AG333" s="8">
        <v>-2.89011478424072</v>
      </c>
      <c r="AH333" s="9">
        <v>8.37825393676758</v>
      </c>
      <c r="AI333" s="9">
        <v>-27.7715759277344</v>
      </c>
      <c r="AJ333" s="8">
        <v>2.2322597503662</v>
      </c>
      <c r="AK333" s="8">
        <v>-4.26361894607544</v>
      </c>
      <c r="AL333" s="9">
        <v>36.8339614868164</v>
      </c>
      <c r="AM333" s="7">
        <v>-38.3877143859863</v>
      </c>
      <c r="AN333" s="7">
        <v>2.8562273979187</v>
      </c>
      <c r="AO333" s="8">
        <v>-0.5552883148193</v>
      </c>
      <c r="AP333" s="9">
        <v>26.9597568511963</v>
      </c>
      <c r="AQ333" s="9">
        <v>-22.3564395904541</v>
      </c>
      <c r="AR333" s="7">
        <v>1.81348407268524</v>
      </c>
      <c r="AS333" s="7">
        <v>-7.7448682785034</v>
      </c>
      <c r="AT333" s="9">
        <v>31.3488330841064</v>
      </c>
      <c r="AU333" s="9">
        <v>-70.4005737304687</v>
      </c>
      <c r="AV333" s="8">
        <v>2.975396156311</v>
      </c>
      <c r="AW333" s="8">
        <v>-1.19240999221802</v>
      </c>
      <c r="AX333" s="9">
        <v>11.5855560302734</v>
      </c>
      <c r="AY333" s="7">
        <v>-50.6414413452148</v>
      </c>
      <c r="AZ333" s="10"/>
      <c r="BA333" s="10"/>
    </row>
    <row r="334" s="1" customFormat="1" ht="16.8" spans="1:53">
      <c r="A334" s="1" t="s">
        <v>717</v>
      </c>
      <c r="B334" s="1" t="s">
        <v>718</v>
      </c>
      <c r="C334" s="1" t="s">
        <v>53</v>
      </c>
      <c r="D334" s="4">
        <v>62</v>
      </c>
      <c r="E334" s="4">
        <v>169</v>
      </c>
      <c r="F334" s="4">
        <v>62</v>
      </c>
      <c r="G334" s="4">
        <v>46.2</v>
      </c>
      <c r="H334" s="4">
        <v>9.7</v>
      </c>
      <c r="I334" s="4">
        <v>10</v>
      </c>
      <c r="J334" s="4">
        <v>23.7</v>
      </c>
      <c r="K334" s="4">
        <v>31.2</v>
      </c>
      <c r="L334" s="4">
        <v>23.6</v>
      </c>
      <c r="M334" s="5">
        <v>1.71</v>
      </c>
      <c r="N334" s="4">
        <v>68</v>
      </c>
      <c r="O334" s="4">
        <v>69.9</v>
      </c>
      <c r="P334" s="4">
        <v>13.2</v>
      </c>
      <c r="Q334" s="6">
        <v>-5.287</v>
      </c>
      <c r="R334" s="5">
        <v>97.8</v>
      </c>
      <c r="S334" s="7">
        <v>0.714723926380368</v>
      </c>
      <c r="T334" s="4">
        <v>13.7</v>
      </c>
      <c r="U334" s="4">
        <v>22</v>
      </c>
      <c r="V334" s="4">
        <v>6.7</v>
      </c>
      <c r="W334" s="6">
        <v>-11.03</v>
      </c>
      <c r="X334" s="6">
        <v>0.245</v>
      </c>
      <c r="Y334" s="4">
        <v>945</v>
      </c>
      <c r="Z334" s="8">
        <v>0.073968253968254</v>
      </c>
      <c r="AA334" s="8">
        <f>(Q334+W334)/2</f>
        <v>-8.1585</v>
      </c>
      <c r="AB334" s="8">
        <v>1.77262580394745</v>
      </c>
      <c r="AC334" s="7">
        <v>-8.78334522247314</v>
      </c>
      <c r="AD334" s="7">
        <v>5.50574254989624</v>
      </c>
      <c r="AE334" s="9">
        <v>-49.2453689575195</v>
      </c>
      <c r="AF334" s="8">
        <v>1.50136423110962</v>
      </c>
      <c r="AG334" s="8">
        <v>-0.7661895751953</v>
      </c>
      <c r="AH334" s="9">
        <v>15.3896389007568</v>
      </c>
      <c r="AI334" s="9">
        <v>-30.2817687988281</v>
      </c>
      <c r="AJ334" s="8">
        <v>3.89104056358337</v>
      </c>
      <c r="AK334" s="8">
        <v>-6.03722953796387</v>
      </c>
      <c r="AL334" s="9">
        <v>24.6249389648437</v>
      </c>
      <c r="AM334" s="7">
        <v>-50.5004501342773</v>
      </c>
      <c r="AN334" s="7">
        <v>6.2145690917969</v>
      </c>
      <c r="AO334" s="8">
        <v>-1.02955007553101</v>
      </c>
      <c r="AP334" s="9">
        <v>14.377861022949</v>
      </c>
      <c r="AQ334" s="9">
        <v>-6.12357807159424</v>
      </c>
      <c r="AR334" s="7">
        <v>0.604017019271851</v>
      </c>
      <c r="AS334" s="7">
        <v>-3.00423383712769</v>
      </c>
      <c r="AT334" s="9">
        <v>15.3618965148926</v>
      </c>
      <c r="AU334" s="9">
        <v>-43.759090423584</v>
      </c>
      <c r="AV334" s="8">
        <v>0.563005983829498</v>
      </c>
      <c r="AW334" s="8">
        <v>-1.9373912811279</v>
      </c>
      <c r="AX334" s="9">
        <v>18.2935810089111</v>
      </c>
      <c r="AY334" s="7">
        <v>-26.0893249511719</v>
      </c>
      <c r="AZ334" s="10"/>
      <c r="BA334" s="10"/>
    </row>
    <row r="335" s="1" customFormat="1" ht="16.8" spans="1:53">
      <c r="A335" s="1" t="s">
        <v>719</v>
      </c>
      <c r="B335" s="1" t="s">
        <v>720</v>
      </c>
      <c r="C335" s="1" t="s">
        <v>53</v>
      </c>
      <c r="D335" s="4">
        <v>62</v>
      </c>
      <c r="E335" s="4">
        <v>160</v>
      </c>
      <c r="F335" s="4">
        <v>50</v>
      </c>
      <c r="G335" s="4">
        <v>43.5</v>
      </c>
      <c r="H335" s="4">
        <v>8.7</v>
      </c>
      <c r="I335" s="4">
        <v>8.8</v>
      </c>
      <c r="J335" s="4">
        <v>20.6</v>
      </c>
      <c r="K335" s="4">
        <v>30.6</v>
      </c>
      <c r="L335" s="4">
        <v>18.6</v>
      </c>
      <c r="M335" s="5">
        <v>1.5</v>
      </c>
      <c r="N335" s="4">
        <v>62.6</v>
      </c>
      <c r="O335" s="4">
        <v>87.9</v>
      </c>
      <c r="P335" s="4">
        <v>12.9</v>
      </c>
      <c r="Q335" s="6">
        <v>-6.824</v>
      </c>
      <c r="R335" s="5">
        <v>82.7</v>
      </c>
      <c r="S335" s="7">
        <v>1.06287787182588</v>
      </c>
      <c r="T335" s="4">
        <v>13.4</v>
      </c>
      <c r="U335" s="4">
        <v>20</v>
      </c>
      <c r="V335" s="4">
        <v>8.4</v>
      </c>
      <c r="W335" s="6">
        <v>-10.83</v>
      </c>
      <c r="X335" s="6">
        <v>0.399</v>
      </c>
      <c r="Y335" s="4">
        <v>667</v>
      </c>
      <c r="Z335" s="8">
        <v>0.131784107946027</v>
      </c>
      <c r="AA335" s="8">
        <f>(Q335+W335)/2</f>
        <v>-8.827</v>
      </c>
      <c r="AB335" s="8">
        <v>3.41539716720581</v>
      </c>
      <c r="AC335" s="7">
        <v>-4.68472719192505</v>
      </c>
      <c r="AD335" s="7">
        <v>28.3893413543701</v>
      </c>
      <c r="AE335" s="9">
        <v>-46.1870269775391</v>
      </c>
      <c r="AF335" s="8">
        <v>2.5393981933594</v>
      </c>
      <c r="AG335" s="8">
        <v>-2.72728514671326</v>
      </c>
      <c r="AH335" s="9">
        <v>23.3762645721436</v>
      </c>
      <c r="AI335" s="9">
        <v>-13.7614898681641</v>
      </c>
      <c r="AJ335" s="8">
        <v>8.41105365753174</v>
      </c>
      <c r="AK335" s="8">
        <v>-3.30691480636597</v>
      </c>
      <c r="AL335" s="9">
        <v>54.4007034301758</v>
      </c>
      <c r="AM335" s="7">
        <v>-3.89858031272888</v>
      </c>
      <c r="AN335" s="7">
        <v>1.8120260238647</v>
      </c>
      <c r="AO335" s="8">
        <v>-2.8120260238647</v>
      </c>
      <c r="AP335" s="9">
        <v>34.0095520019531</v>
      </c>
      <c r="AQ335" s="9">
        <v>4.41509008407593</v>
      </c>
      <c r="AR335" s="7">
        <v>6.4497594833374</v>
      </c>
      <c r="AS335" s="7">
        <v>-7.1122436523437</v>
      </c>
      <c r="AT335" s="9">
        <v>19.0984516143799</v>
      </c>
      <c r="AU335" s="9">
        <v>-101.062362670898</v>
      </c>
      <c r="AV335" s="8">
        <v>3.9900894165039</v>
      </c>
      <c r="AW335" s="8">
        <v>-1.99300003051758</v>
      </c>
      <c r="AX335" s="9">
        <v>7.8355884552002</v>
      </c>
      <c r="AY335" s="7">
        <v>-22.6909484863281</v>
      </c>
      <c r="AZ335" s="10"/>
      <c r="BA335" s="10"/>
    </row>
    <row r="336" s="1" customFormat="1" ht="16.8" spans="1:53">
      <c r="A336" s="1" t="s">
        <v>721</v>
      </c>
      <c r="B336" s="1" t="s">
        <v>722</v>
      </c>
      <c r="C336" s="1" t="s">
        <v>53</v>
      </c>
      <c r="D336" s="4">
        <v>62</v>
      </c>
      <c r="E336" s="4">
        <v>160</v>
      </c>
      <c r="F336" s="4">
        <v>60</v>
      </c>
      <c r="G336" s="4">
        <v>40.8</v>
      </c>
      <c r="H336" s="4">
        <v>9.4</v>
      </c>
      <c r="I336" s="4">
        <v>9.5</v>
      </c>
      <c r="J336" s="4">
        <v>14.6</v>
      </c>
      <c r="K336" s="4">
        <v>20.6</v>
      </c>
      <c r="L336" s="4">
        <v>14.1</v>
      </c>
      <c r="M336" s="5">
        <v>1.62</v>
      </c>
      <c r="N336" s="4">
        <v>62.5</v>
      </c>
      <c r="O336" s="4">
        <v>56.9</v>
      </c>
      <c r="P336" s="4">
        <v>10.7</v>
      </c>
      <c r="Q336" s="6">
        <v>-5.391</v>
      </c>
      <c r="R336" s="5">
        <v>55.1</v>
      </c>
      <c r="S336" s="7">
        <v>1.03266787658802</v>
      </c>
      <c r="T336" s="4">
        <v>12.3</v>
      </c>
      <c r="U336" s="4">
        <v>24</v>
      </c>
      <c r="V336" s="4">
        <v>7</v>
      </c>
      <c r="W336" s="6">
        <v>-8.88</v>
      </c>
      <c r="X336" s="6">
        <v>0.322</v>
      </c>
      <c r="Y336" s="4">
        <v>502</v>
      </c>
      <c r="Z336" s="8">
        <v>0.113346613545817</v>
      </c>
      <c r="AA336" s="8">
        <f>(Q336+W336)/2</f>
        <v>-7.1355</v>
      </c>
      <c r="AB336" s="8">
        <v>3.7401430606842</v>
      </c>
      <c r="AC336" s="7">
        <v>-3.78813290596008</v>
      </c>
      <c r="AD336" s="7">
        <v>11.4022340774536</v>
      </c>
      <c r="AE336" s="9">
        <v>-28.6876335144043</v>
      </c>
      <c r="AF336" s="8">
        <v>1.93089294433594</v>
      </c>
      <c r="AG336" s="8">
        <v>-3.39138603210449</v>
      </c>
      <c r="AH336" s="9">
        <v>17.5578880310059</v>
      </c>
      <c r="AI336" s="9">
        <v>-7.30117702484131</v>
      </c>
      <c r="AJ336" s="8">
        <v>2.12376713752747</v>
      </c>
      <c r="AK336" s="8">
        <v>-2.61720299720764</v>
      </c>
      <c r="AL336" s="9">
        <v>19.358081817627</v>
      </c>
      <c r="AM336" s="7">
        <v>-26.7458763122559</v>
      </c>
      <c r="AN336" s="7">
        <v>2.78549695014954</v>
      </c>
      <c r="AO336" s="8">
        <v>-2.21902012825012</v>
      </c>
      <c r="AP336" s="9">
        <v>8.82077884674072</v>
      </c>
      <c r="AQ336" s="9">
        <v>-6.322913646698</v>
      </c>
      <c r="AR336" s="7">
        <v>3.68611705303192</v>
      </c>
      <c r="AS336" s="7">
        <v>-1.4485399723053</v>
      </c>
      <c r="AT336" s="9">
        <v>13.7869310379028</v>
      </c>
      <c r="AU336" s="9">
        <v>-48.0064506530762</v>
      </c>
      <c r="AV336" s="8">
        <v>1.10402405261993</v>
      </c>
      <c r="AW336" s="8">
        <v>-2.13147902488708</v>
      </c>
      <c r="AX336" s="9">
        <v>9.72718143463135</v>
      </c>
      <c r="AY336" s="7">
        <v>-17.4942016601563</v>
      </c>
      <c r="AZ336" s="10"/>
      <c r="BA336" s="10"/>
    </row>
    <row r="337" s="1" customFormat="1" ht="16.8" spans="1:53">
      <c r="A337" s="1" t="s">
        <v>723</v>
      </c>
      <c r="B337" s="1" t="s">
        <v>724</v>
      </c>
      <c r="C337" s="1" t="s">
        <v>68</v>
      </c>
      <c r="D337" s="4">
        <v>62</v>
      </c>
      <c r="E337" s="4">
        <v>164</v>
      </c>
      <c r="F337" s="4">
        <v>62</v>
      </c>
      <c r="G337" s="4">
        <v>43.2</v>
      </c>
      <c r="H337" s="4">
        <v>8.9</v>
      </c>
      <c r="I337" s="4">
        <v>9.5</v>
      </c>
      <c r="J337" s="4">
        <v>27.1</v>
      </c>
      <c r="K337" s="4">
        <v>28.2</v>
      </c>
      <c r="L337" s="4">
        <v>21.1</v>
      </c>
      <c r="M337" s="5">
        <v>1.67</v>
      </c>
      <c r="N337" s="4">
        <v>64</v>
      </c>
      <c r="O337" s="4">
        <v>110.6</v>
      </c>
      <c r="P337" s="4">
        <v>16</v>
      </c>
      <c r="Q337" s="6">
        <v>-6.908</v>
      </c>
      <c r="R337" s="5">
        <v>64.2</v>
      </c>
      <c r="S337" s="7">
        <v>1.72274143302181</v>
      </c>
      <c r="T337" s="4">
        <v>16</v>
      </c>
      <c r="U337" s="4">
        <v>22</v>
      </c>
      <c r="V337" s="4">
        <v>7.7</v>
      </c>
      <c r="W337" s="6">
        <v>-12.12</v>
      </c>
      <c r="X337" s="6">
        <v>0.348</v>
      </c>
      <c r="Y337" s="4">
        <v>592</v>
      </c>
      <c r="Z337" s="8">
        <v>0.186824324324324</v>
      </c>
      <c r="AA337" s="8">
        <f>(Q337+W337)/2</f>
        <v>-9.514</v>
      </c>
      <c r="AB337" s="8">
        <v>2.5760310292244</v>
      </c>
      <c r="AC337" s="7">
        <v>-2.82766318321228</v>
      </c>
      <c r="AD337" s="7">
        <v>15.2904405593872</v>
      </c>
      <c r="AE337" s="9">
        <v>-35.886611938477</v>
      </c>
      <c r="AF337" s="8">
        <v>2.4133129119873</v>
      </c>
      <c r="AG337" s="8">
        <v>-2.4007186889648</v>
      </c>
      <c r="AH337" s="9">
        <v>4.65497064590454</v>
      </c>
      <c r="AI337" s="9">
        <v>-22.1171264648438</v>
      </c>
      <c r="AJ337" s="8">
        <v>1.9302997589111</v>
      </c>
      <c r="AK337" s="8">
        <v>-6.5698251724243</v>
      </c>
      <c r="AL337" s="9">
        <v>-3.23737502098083</v>
      </c>
      <c r="AM337" s="7">
        <v>34.5020980834961</v>
      </c>
      <c r="AN337" s="7">
        <v>6.3886137008667</v>
      </c>
      <c r="AO337" s="8">
        <v>-0.58373069763184</v>
      </c>
      <c r="AP337" s="9">
        <v>15.3968963623047</v>
      </c>
      <c r="AQ337" s="9">
        <v>-21.1327590942383</v>
      </c>
      <c r="AR337" s="7">
        <v>5.57456016540527</v>
      </c>
      <c r="AS337" s="7">
        <v>-2.93022012710571</v>
      </c>
      <c r="AT337" s="9">
        <v>12.4027919769287</v>
      </c>
      <c r="AU337" s="9">
        <v>-19.8207397460938</v>
      </c>
      <c r="AV337" s="8">
        <v>3.46256351470947</v>
      </c>
      <c r="AW337" s="8">
        <v>-2.60146498680115</v>
      </c>
      <c r="AX337" s="9">
        <v>35.029972076416</v>
      </c>
      <c r="AY337" s="7">
        <v>-15.18772315979</v>
      </c>
      <c r="AZ337" s="10"/>
      <c r="BA337" s="10"/>
    </row>
    <row r="338" s="1" customFormat="1" ht="16.8" spans="1:53">
      <c r="A338" s="1" t="s">
        <v>725</v>
      </c>
      <c r="B338" s="1" t="s">
        <v>726</v>
      </c>
      <c r="C338" s="1" t="s">
        <v>53</v>
      </c>
      <c r="D338" s="4">
        <v>62</v>
      </c>
      <c r="E338" s="4">
        <v>162</v>
      </c>
      <c r="F338" s="4">
        <v>50</v>
      </c>
      <c r="G338" s="4">
        <v>50.6</v>
      </c>
      <c r="H338" s="4">
        <v>8</v>
      </c>
      <c r="I338" s="4">
        <v>7.7</v>
      </c>
      <c r="J338" s="4">
        <v>23.4</v>
      </c>
      <c r="K338" s="4">
        <v>32.7</v>
      </c>
      <c r="L338" s="4">
        <v>21.1</v>
      </c>
      <c r="M338" s="5">
        <v>1.51</v>
      </c>
      <c r="N338" s="4">
        <v>69.4</v>
      </c>
      <c r="O338" s="4">
        <v>79.7</v>
      </c>
      <c r="P338" s="4">
        <v>14.9</v>
      </c>
      <c r="Q338" s="6">
        <v>-5.365</v>
      </c>
      <c r="R338" s="5">
        <v>78.9</v>
      </c>
      <c r="S338" s="7">
        <v>1.01013941698352</v>
      </c>
      <c r="T338" s="4">
        <v>17.6</v>
      </c>
      <c r="U338" s="4">
        <v>22</v>
      </c>
      <c r="V338" s="4">
        <v>11.8</v>
      </c>
      <c r="W338" s="6">
        <v>-6.667</v>
      </c>
      <c r="X338" s="6">
        <v>0.299</v>
      </c>
      <c r="Y338" s="4">
        <v>718</v>
      </c>
      <c r="Z338" s="8">
        <v>0.11100278551532</v>
      </c>
      <c r="AA338" s="8">
        <f>(Q338+W338)/2</f>
        <v>-6.016</v>
      </c>
      <c r="AB338" s="8">
        <v>0.0772790014743805</v>
      </c>
      <c r="AC338" s="7">
        <v>-0.638951003551483</v>
      </c>
      <c r="AD338" s="7">
        <v>33.4781188964844</v>
      </c>
      <c r="AE338" s="9">
        <v>-37.6886425018311</v>
      </c>
      <c r="AF338" s="8">
        <v>0.979192018508911</v>
      </c>
      <c r="AG338" s="8">
        <v>-0.698439955711365</v>
      </c>
      <c r="AH338" s="9">
        <v>13.3590793609619</v>
      </c>
      <c r="AI338" s="9">
        <v>-2.82964897155762</v>
      </c>
      <c r="AJ338" s="8">
        <v>8.4606351852417</v>
      </c>
      <c r="AK338" s="8">
        <v>-1.1188859939575</v>
      </c>
      <c r="AL338" s="9">
        <v>43.5968704223633</v>
      </c>
      <c r="AM338" s="7">
        <v>-50.3963966369629</v>
      </c>
      <c r="AN338" s="7">
        <v>4.56139945983887</v>
      </c>
      <c r="AO338" s="8">
        <v>-0.835532009601593</v>
      </c>
      <c r="AP338" s="9">
        <v>35.5090789794922</v>
      </c>
      <c r="AQ338" s="9">
        <v>-16.9067230224609</v>
      </c>
      <c r="AR338" s="7">
        <v>3.46864998340607</v>
      </c>
      <c r="AS338" s="7">
        <v>-3.91721606254578</v>
      </c>
      <c r="AT338" s="9">
        <v>21.9797706604004</v>
      </c>
      <c r="AU338" s="9">
        <v>-99.2708358764648</v>
      </c>
      <c r="AV338" s="8">
        <v>1.84509098529816</v>
      </c>
      <c r="AW338" s="8">
        <v>-3.26650333404541</v>
      </c>
      <c r="AX338" s="9">
        <v>17.805196762085</v>
      </c>
      <c r="AY338" s="7">
        <v>-47.8595771789551</v>
      </c>
      <c r="AZ338" s="10"/>
      <c r="BA338" s="10"/>
    </row>
    <row r="339" s="1" customFormat="1" ht="16.8" spans="1:53">
      <c r="A339" s="1" t="s">
        <v>727</v>
      </c>
      <c r="B339" s="1" t="s">
        <v>728</v>
      </c>
      <c r="C339" s="1" t="s">
        <v>53</v>
      </c>
      <c r="D339" s="4">
        <v>62</v>
      </c>
      <c r="E339" s="4">
        <v>153</v>
      </c>
      <c r="F339" s="4">
        <v>55</v>
      </c>
      <c r="G339" s="4">
        <v>45</v>
      </c>
      <c r="H339" s="4">
        <v>8.9</v>
      </c>
      <c r="I339" s="4">
        <v>8.4</v>
      </c>
      <c r="J339" s="4">
        <v>21.4</v>
      </c>
      <c r="K339" s="4">
        <v>34.7</v>
      </c>
      <c r="L339" s="4">
        <v>21.2</v>
      </c>
      <c r="M339" s="5">
        <v>1.51</v>
      </c>
      <c r="N339" s="4">
        <v>66.8</v>
      </c>
      <c r="O339" s="4">
        <v>51.4</v>
      </c>
      <c r="P339" s="4">
        <v>8.1</v>
      </c>
      <c r="Q339" s="6">
        <v>-6.324</v>
      </c>
      <c r="R339" s="5">
        <v>69.9</v>
      </c>
      <c r="S339" s="7">
        <v>0.735336194563662</v>
      </c>
      <c r="T339" s="4">
        <v>14.2</v>
      </c>
      <c r="U339" s="4">
        <v>20</v>
      </c>
      <c r="V339" s="4">
        <v>5.8</v>
      </c>
      <c r="W339" s="6">
        <v>-7.573</v>
      </c>
      <c r="X339" s="6">
        <v>0.385</v>
      </c>
      <c r="Y339" s="4">
        <v>768</v>
      </c>
      <c r="Z339" s="8">
        <v>0.0669270833333333</v>
      </c>
      <c r="AA339" s="8">
        <f>(Q339+W339)/2</f>
        <v>-6.9485</v>
      </c>
      <c r="AB339" s="8">
        <v>1.3070479631424</v>
      </c>
      <c r="AC339" s="7">
        <v>-2.61178612709045</v>
      </c>
      <c r="AD339" s="7">
        <v>31.3590888977051</v>
      </c>
      <c r="AE339" s="9">
        <v>-40.5867195129395</v>
      </c>
      <c r="AF339" s="8">
        <v>1.97831344604492</v>
      </c>
      <c r="AG339" s="8">
        <v>-1.41370284557343</v>
      </c>
      <c r="AH339" s="9">
        <v>13.1063003540039</v>
      </c>
      <c r="AI339" s="9">
        <v>-14.7166976928711</v>
      </c>
      <c r="AJ339" s="8">
        <v>1.85247814655304</v>
      </c>
      <c r="AK339" s="8">
        <v>-1.53275299072266</v>
      </c>
      <c r="AL339" s="9">
        <v>6.14570236206055</v>
      </c>
      <c r="AM339" s="7">
        <v>-22.3007106781006</v>
      </c>
      <c r="AN339" s="7">
        <v>0.16814997792244</v>
      </c>
      <c r="AO339" s="8">
        <v>-2.42716908454895</v>
      </c>
      <c r="AP339" s="9">
        <v>28.7602787017822</v>
      </c>
      <c r="AQ339" s="9">
        <v>-30.0601119995117</v>
      </c>
      <c r="AR339" s="7">
        <v>0.346646994352341</v>
      </c>
      <c r="AS339" s="7">
        <v>-1.82322108745575</v>
      </c>
      <c r="AT339" s="9">
        <v>32.8120231628418</v>
      </c>
      <c r="AU339" s="9">
        <v>-32.9682464599609</v>
      </c>
      <c r="AV339" s="8">
        <v>1.60545063018799</v>
      </c>
      <c r="AW339" s="8">
        <v>-3.79082298278809</v>
      </c>
      <c r="AX339" s="9">
        <v>52.298282623291</v>
      </c>
      <c r="AY339" s="7">
        <v>-47.1924514770508</v>
      </c>
      <c r="AZ339" s="10"/>
      <c r="BA339" s="10"/>
    </row>
    <row r="340" s="1" customFormat="1" ht="16.8" spans="1:53">
      <c r="A340" s="1" t="s">
        <v>729</v>
      </c>
      <c r="B340" s="1" t="s">
        <v>730</v>
      </c>
      <c r="C340" s="1" t="s">
        <v>53</v>
      </c>
      <c r="D340" s="4">
        <v>62</v>
      </c>
      <c r="E340" s="4">
        <v>167</v>
      </c>
      <c r="F340" s="4">
        <v>65</v>
      </c>
      <c r="G340" s="4">
        <v>42.2</v>
      </c>
      <c r="H340" s="4">
        <v>9.4</v>
      </c>
      <c r="I340" s="4">
        <v>9.3</v>
      </c>
      <c r="J340" s="4">
        <v>16.9</v>
      </c>
      <c r="K340" s="4">
        <v>25.2</v>
      </c>
      <c r="L340" s="4">
        <v>19.5</v>
      </c>
      <c r="M340" s="5">
        <v>1.73</v>
      </c>
      <c r="N340" s="4">
        <v>71.3</v>
      </c>
      <c r="O340" s="4">
        <v>71</v>
      </c>
      <c r="P340" s="4">
        <v>10.8</v>
      </c>
      <c r="Q340" s="6">
        <v>-6.581</v>
      </c>
      <c r="R340" s="5">
        <v>59.9</v>
      </c>
      <c r="S340" s="7">
        <v>1.18530884808013</v>
      </c>
      <c r="T340" s="4">
        <v>10.6</v>
      </c>
      <c r="U340" s="4">
        <v>24</v>
      </c>
      <c r="V340" s="4">
        <v>8.7</v>
      </c>
      <c r="W340" s="6">
        <v>-8.769</v>
      </c>
      <c r="X340" s="6">
        <v>0.413</v>
      </c>
      <c r="Y340" s="4">
        <v>645</v>
      </c>
      <c r="Z340" s="8">
        <v>0.110077519379845</v>
      </c>
      <c r="AA340" s="8">
        <f>(Q340+W340)/2</f>
        <v>-7.675</v>
      </c>
      <c r="AB340" s="8">
        <v>-0.13780003786087</v>
      </c>
      <c r="AC340" s="7">
        <v>-1.14400911331177</v>
      </c>
      <c r="AD340" s="7">
        <v>21.7573127746582</v>
      </c>
      <c r="AE340" s="9">
        <v>-98.3816528320312</v>
      </c>
      <c r="AF340" s="8">
        <v>2.6639709472656</v>
      </c>
      <c r="AG340" s="8">
        <v>-3.69215393066406</v>
      </c>
      <c r="AH340" s="9">
        <v>13.0150375366211</v>
      </c>
      <c r="AI340" s="9">
        <v>-37.6171607971191</v>
      </c>
      <c r="AJ340" s="8">
        <v>3.70909190177917</v>
      </c>
      <c r="AK340" s="8">
        <v>-2.08662986755371</v>
      </c>
      <c r="AL340" s="9">
        <v>38.8648376464844</v>
      </c>
      <c r="AM340" s="7">
        <v>-75.0423126220703</v>
      </c>
      <c r="AN340" s="7">
        <v>3.02134609222412</v>
      </c>
      <c r="AO340" s="8">
        <v>-2.90055894851685</v>
      </c>
      <c r="AP340" s="9">
        <v>15.4414377212524</v>
      </c>
      <c r="AQ340" s="9">
        <v>-11.4534912109375</v>
      </c>
      <c r="AR340" s="7">
        <v>0.64070510864258</v>
      </c>
      <c r="AS340" s="7">
        <v>-8.33208560943604</v>
      </c>
      <c r="AT340" s="9">
        <v>29.7366790771484</v>
      </c>
      <c r="AU340" s="9">
        <v>-130.516128540039</v>
      </c>
      <c r="AV340" s="8">
        <v>-0.32984209060669</v>
      </c>
      <c r="AW340" s="8">
        <v>-4.67964839935303</v>
      </c>
      <c r="AX340" s="9">
        <v>23.0408058166504</v>
      </c>
      <c r="AY340" s="7">
        <v>-25.7539863586426</v>
      </c>
      <c r="AZ340" s="10"/>
      <c r="BA340" s="10"/>
    </row>
    <row r="341" s="1" customFormat="1" ht="16.8" spans="1:53">
      <c r="A341" s="1" t="s">
        <v>731</v>
      </c>
      <c r="B341" s="1" t="s">
        <v>732</v>
      </c>
      <c r="C341" s="1" t="s">
        <v>68</v>
      </c>
      <c r="D341" s="4">
        <v>63</v>
      </c>
      <c r="E341" s="4">
        <v>180</v>
      </c>
      <c r="F341" s="4">
        <v>75</v>
      </c>
      <c r="G341" s="4">
        <v>52</v>
      </c>
      <c r="H341" s="4">
        <v>9.9</v>
      </c>
      <c r="I341" s="4">
        <v>9.3</v>
      </c>
      <c r="J341" s="4">
        <v>25.2</v>
      </c>
      <c r="K341" s="4">
        <v>35.6</v>
      </c>
      <c r="L341" s="4">
        <v>19.9</v>
      </c>
      <c r="M341" s="5">
        <v>1.94</v>
      </c>
      <c r="N341" s="4">
        <v>61.4</v>
      </c>
      <c r="O341" s="4">
        <v>55.7</v>
      </c>
      <c r="P341" s="4">
        <v>11.8</v>
      </c>
      <c r="Q341" s="6">
        <v>-4.706</v>
      </c>
      <c r="R341" s="5">
        <v>54.5</v>
      </c>
      <c r="S341" s="7">
        <v>1.02201834862385</v>
      </c>
      <c r="T341" s="4">
        <v>11.8</v>
      </c>
      <c r="U341" s="4">
        <v>24</v>
      </c>
      <c r="V341" s="4">
        <v>9.7</v>
      </c>
      <c r="W341" s="6">
        <v>-6.143</v>
      </c>
      <c r="X341" s="6">
        <v>0.358</v>
      </c>
      <c r="Y341" s="4">
        <v>783</v>
      </c>
      <c r="Z341" s="8">
        <v>0.0711366538952746</v>
      </c>
      <c r="AA341" s="8">
        <f>(Q341+W341)/2</f>
        <v>-5.4245</v>
      </c>
      <c r="AB341" s="8">
        <v>7.2712664604187</v>
      </c>
      <c r="AC341" s="7">
        <v>-5.36630868911743</v>
      </c>
      <c r="AD341" s="7">
        <v>20.3480777740479</v>
      </c>
      <c r="AE341" s="9">
        <v>-24.7162322998047</v>
      </c>
      <c r="AF341" s="8">
        <v>2.03053879737854</v>
      </c>
      <c r="AG341" s="8">
        <v>-1.88771796226501</v>
      </c>
      <c r="AH341" s="9">
        <v>9.40375232696533</v>
      </c>
      <c r="AI341" s="9">
        <v>-14.6177282333374</v>
      </c>
      <c r="AJ341" s="8">
        <v>7.65678107738495</v>
      </c>
      <c r="AK341" s="8">
        <v>-1.23701500892639</v>
      </c>
      <c r="AL341" s="9">
        <v>38.7752380371094</v>
      </c>
      <c r="AM341" s="7">
        <v>-31.7548198699951</v>
      </c>
      <c r="AN341" s="7">
        <v>0.817394912242889</v>
      </c>
      <c r="AO341" s="8">
        <v>-0.585638046264648</v>
      </c>
      <c r="AP341" s="9">
        <v>2.69795799255371</v>
      </c>
      <c r="AQ341" s="9">
        <v>-9.34277534484863</v>
      </c>
      <c r="AR341" s="7">
        <v>6.86686515808105</v>
      </c>
      <c r="AS341" s="7">
        <v>-4.73153829574585</v>
      </c>
      <c r="AT341" s="9">
        <v>23.3711185455322</v>
      </c>
      <c r="AU341" s="9">
        <v>-43.9347343444824</v>
      </c>
      <c r="AV341" s="8">
        <v>0.578763067722321</v>
      </c>
      <c r="AW341" s="8">
        <v>-1.86002898216248</v>
      </c>
      <c r="AX341" s="9">
        <v>10.7578382492065</v>
      </c>
      <c r="AY341" s="7">
        <v>-19.0519027709961</v>
      </c>
      <c r="AZ341" s="10"/>
      <c r="BA341" s="10"/>
    </row>
    <row r="342" s="1" customFormat="1" ht="16.8" spans="1:53">
      <c r="A342" s="1" t="s">
        <v>733</v>
      </c>
      <c r="B342" s="1" t="s">
        <v>734</v>
      </c>
      <c r="C342" s="1" t="s">
        <v>53</v>
      </c>
      <c r="D342" s="4">
        <v>63</v>
      </c>
      <c r="E342" s="4">
        <v>160</v>
      </c>
      <c r="F342" s="4">
        <v>65</v>
      </c>
      <c r="G342" s="4">
        <v>50.6</v>
      </c>
      <c r="H342" s="4">
        <v>1</v>
      </c>
      <c r="I342" s="4">
        <v>10</v>
      </c>
      <c r="J342" s="4">
        <v>26.3</v>
      </c>
      <c r="K342" s="4">
        <v>32.3</v>
      </c>
      <c r="L342" s="4">
        <v>21.2</v>
      </c>
      <c r="M342" s="5">
        <v>1.68</v>
      </c>
      <c r="N342" s="4">
        <v>67.2</v>
      </c>
      <c r="O342" s="4">
        <v>53.8</v>
      </c>
      <c r="P342" s="4">
        <v>6</v>
      </c>
      <c r="Q342" s="6">
        <v>-8.923</v>
      </c>
      <c r="R342" s="5">
        <v>87.3</v>
      </c>
      <c r="S342" s="7">
        <v>0.616265750286369</v>
      </c>
      <c r="T342" s="4">
        <v>10.9</v>
      </c>
      <c r="U342" s="4">
        <v>22</v>
      </c>
      <c r="V342" s="4">
        <v>5.6</v>
      </c>
      <c r="W342" s="6">
        <v>-10.22</v>
      </c>
      <c r="X342" s="6">
        <v>0.362</v>
      </c>
      <c r="Y342" s="4">
        <v>991</v>
      </c>
      <c r="Z342" s="8">
        <v>0.0542885973763875</v>
      </c>
      <c r="AA342" s="8">
        <f>(Q342+W342)/2</f>
        <v>-9.5715</v>
      </c>
      <c r="AB342" s="8">
        <v>4.56398344039917</v>
      </c>
      <c r="AC342" s="7">
        <v>0.452118009328842</v>
      </c>
      <c r="AD342" s="7">
        <v>23.2816905975342</v>
      </c>
      <c r="AE342" s="9">
        <v>1.20872914791107</v>
      </c>
      <c r="AF342" s="8">
        <v>-1.1463146209717</v>
      </c>
      <c r="AG342" s="8">
        <v>-1.73873996734619</v>
      </c>
      <c r="AH342" s="9">
        <v>21.2246723175049</v>
      </c>
      <c r="AI342" s="9">
        <v>-26.9656982421875</v>
      </c>
      <c r="AJ342" s="8">
        <v>3.04560661315918</v>
      </c>
      <c r="AK342" s="8">
        <v>-4.61167764663696</v>
      </c>
      <c r="AL342" s="9">
        <v>11.7424449920654</v>
      </c>
      <c r="AM342" s="7">
        <v>-33.6314697265625</v>
      </c>
      <c r="AN342" s="7">
        <v>4.3646411895752</v>
      </c>
      <c r="AO342" s="8">
        <v>-1.5706090927124</v>
      </c>
      <c r="AP342" s="9">
        <v>18.7936782836914</v>
      </c>
      <c r="AQ342" s="9">
        <v>-13.9895029067993</v>
      </c>
      <c r="AR342" s="7">
        <v>6.80802154541016</v>
      </c>
      <c r="AS342" s="7">
        <v>-3.31402492523193</v>
      </c>
      <c r="AT342" s="9">
        <v>20.0985069274902</v>
      </c>
      <c r="AU342" s="9">
        <v>-45.7220573425293</v>
      </c>
      <c r="AV342" s="8">
        <v>3.57532793283462</v>
      </c>
      <c r="AW342" s="8">
        <v>-4.68554401397705</v>
      </c>
      <c r="AX342" s="9">
        <v>31.2036895751953</v>
      </c>
      <c r="AY342" s="7">
        <v>-16.803276062012</v>
      </c>
      <c r="AZ342" s="10"/>
      <c r="BA342" s="10"/>
    </row>
    <row r="343" s="1" customFormat="1" ht="16.8" spans="1:53">
      <c r="A343" s="1" t="s">
        <v>735</v>
      </c>
      <c r="B343" s="1" t="s">
        <v>736</v>
      </c>
      <c r="C343" s="1" t="s">
        <v>68</v>
      </c>
      <c r="D343" s="4">
        <v>64</v>
      </c>
      <c r="E343" s="4">
        <v>178</v>
      </c>
      <c r="F343" s="4">
        <v>75</v>
      </c>
      <c r="G343" s="4">
        <v>46.2</v>
      </c>
      <c r="H343" s="4">
        <v>11</v>
      </c>
      <c r="I343" s="4">
        <v>11.1</v>
      </c>
      <c r="J343" s="4">
        <v>23.1</v>
      </c>
      <c r="K343" s="4">
        <v>39.4</v>
      </c>
      <c r="L343" s="4">
        <v>19.5</v>
      </c>
      <c r="M343" s="5">
        <v>1.93</v>
      </c>
      <c r="N343" s="4">
        <v>68</v>
      </c>
      <c r="O343" s="4">
        <v>42.2</v>
      </c>
      <c r="P343" s="4">
        <v>5.7</v>
      </c>
      <c r="Q343" s="6">
        <v>-7.385</v>
      </c>
      <c r="R343" s="5">
        <v>56.3</v>
      </c>
      <c r="S343" s="7">
        <v>0.74955595026643</v>
      </c>
      <c r="T343" s="4">
        <v>11</v>
      </c>
      <c r="U343" s="4">
        <v>24</v>
      </c>
      <c r="V343" s="4">
        <v>5.9</v>
      </c>
      <c r="W343" s="6">
        <v>-7.309</v>
      </c>
      <c r="X343" s="6">
        <v>0.388</v>
      </c>
      <c r="Y343" s="4">
        <v>927</v>
      </c>
      <c r="Z343" s="8">
        <v>0.0455231930960086</v>
      </c>
      <c r="AA343" s="8">
        <f>(Q343+W343)/2</f>
        <v>-7.347</v>
      </c>
      <c r="AB343" s="8">
        <v>4.94162845611572</v>
      </c>
      <c r="AC343" s="7">
        <v>-3.8286452293396</v>
      </c>
      <c r="AD343" s="7">
        <v>14.5923709869385</v>
      </c>
      <c r="AE343" s="9">
        <v>-1.30431413650513</v>
      </c>
      <c r="AF343" s="8">
        <v>3.84295701980591</v>
      </c>
      <c r="AG343" s="8">
        <v>-0.285378992557526</v>
      </c>
      <c r="AH343" s="9">
        <v>10.5119667053223</v>
      </c>
      <c r="AI343" s="9">
        <v>-14.3359222412109</v>
      </c>
      <c r="AJ343" s="8">
        <v>6.11647510528564</v>
      </c>
      <c r="AK343" s="8">
        <v>-7.33336067199707</v>
      </c>
      <c r="AL343" s="9">
        <v>14.8924417495728</v>
      </c>
      <c r="AM343" s="7">
        <v>-50.8395156860352</v>
      </c>
      <c r="AN343" s="7">
        <v>0.139996990561485</v>
      </c>
      <c r="AO343" s="8">
        <v>-2.1456209987402</v>
      </c>
      <c r="AP343" s="9">
        <v>27.9733467102051</v>
      </c>
      <c r="AQ343" s="9">
        <v>-18.6913909912109</v>
      </c>
      <c r="AR343" s="7">
        <v>3.41077399253845</v>
      </c>
      <c r="AS343" s="7">
        <v>-2.3404529094696</v>
      </c>
      <c r="AT343" s="9">
        <v>49.6701545715332</v>
      </c>
      <c r="AU343" s="9">
        <v>-34.7532272338867</v>
      </c>
      <c r="AV343" s="8">
        <v>0.0801040083169937</v>
      </c>
      <c r="AW343" s="8">
        <v>-3.10564898699522</v>
      </c>
      <c r="AX343" s="9">
        <v>36.609375</v>
      </c>
      <c r="AY343" s="7">
        <v>-28.7475166320801</v>
      </c>
      <c r="AZ343" s="10"/>
      <c r="BA343" s="10"/>
    </row>
    <row r="344" s="1" customFormat="1" ht="16.8" spans="1:53">
      <c r="A344" s="1" t="s">
        <v>737</v>
      </c>
      <c r="B344" s="1" t="s">
        <v>738</v>
      </c>
      <c r="C344" s="1" t="s">
        <v>68</v>
      </c>
      <c r="D344" s="4">
        <v>64</v>
      </c>
      <c r="E344" s="4">
        <v>178</v>
      </c>
      <c r="F344" s="4">
        <v>78</v>
      </c>
      <c r="G344" s="4">
        <v>46.6</v>
      </c>
      <c r="H344" s="4">
        <v>11.1</v>
      </c>
      <c r="I344" s="4">
        <v>11.4</v>
      </c>
      <c r="J344" s="4">
        <v>28.9</v>
      </c>
      <c r="K344" s="4">
        <v>31.2</v>
      </c>
      <c r="L344" s="4">
        <v>19.6</v>
      </c>
      <c r="M344" s="5">
        <v>1.96</v>
      </c>
      <c r="N344" s="4">
        <v>74</v>
      </c>
      <c r="O344" s="4">
        <v>74.9</v>
      </c>
      <c r="P344" s="4">
        <v>9.7</v>
      </c>
      <c r="Q344" s="6">
        <v>-7.683</v>
      </c>
      <c r="R344" s="5">
        <v>56.3</v>
      </c>
      <c r="S344" s="7">
        <v>1.3303730017762</v>
      </c>
      <c r="T344" s="4">
        <v>11.1</v>
      </c>
      <c r="U344" s="4">
        <v>22</v>
      </c>
      <c r="V344" s="4">
        <v>6.5</v>
      </c>
      <c r="W344" s="6">
        <v>-7.81</v>
      </c>
      <c r="X344" s="6">
        <v>0.387</v>
      </c>
      <c r="Y344" s="4">
        <v>524</v>
      </c>
      <c r="Z344" s="8">
        <v>0.14293893129771</v>
      </c>
      <c r="AA344" s="8">
        <f>(Q344+W344)/2</f>
        <v>-7.7465</v>
      </c>
      <c r="AB344" s="8">
        <v>3.56770300865173</v>
      </c>
      <c r="AC344" s="7">
        <v>-3.77134895324707</v>
      </c>
      <c r="AD344" s="7">
        <v>17.5148811340332</v>
      </c>
      <c r="AE344" s="9">
        <v>-25.4062442779541</v>
      </c>
      <c r="AF344" s="8">
        <v>2.78611001372337</v>
      </c>
      <c r="AG344" s="8">
        <v>-0.91560008004308</v>
      </c>
      <c r="AH344" s="9">
        <v>21.8651542663574</v>
      </c>
      <c r="AI344" s="9">
        <v>-21.8508911132813</v>
      </c>
      <c r="AJ344" s="8">
        <v>2.07353210449219</v>
      </c>
      <c r="AK344" s="8">
        <v>-6.13493999838829</v>
      </c>
      <c r="AL344" s="9">
        <v>24.3389339447021</v>
      </c>
      <c r="AM344" s="7">
        <v>-35.320125579834</v>
      </c>
      <c r="AN344" s="7">
        <v>2.15740895271301</v>
      </c>
      <c r="AO344" s="8">
        <v>-0.596608996391296</v>
      </c>
      <c r="AP344" s="9">
        <v>10.400429725647</v>
      </c>
      <c r="AQ344" s="9">
        <v>-11.5691156387329</v>
      </c>
      <c r="AR344" s="7">
        <v>1.35413682460785</v>
      </c>
      <c r="AS344" s="7">
        <v>-6.40555000305176</v>
      </c>
      <c r="AT344" s="9">
        <v>39.559440612793</v>
      </c>
      <c r="AU344" s="9">
        <v>-26.4122848510742</v>
      </c>
      <c r="AV344" s="8">
        <v>1.60844087600708</v>
      </c>
      <c r="AW344" s="8">
        <v>-1.10633087158203</v>
      </c>
      <c r="AX344" s="9">
        <v>47.1267318725586</v>
      </c>
      <c r="AY344" s="7">
        <v>-47.0704193115234</v>
      </c>
      <c r="AZ344" s="10"/>
      <c r="BA344" s="10"/>
    </row>
    <row r="345" s="1" customFormat="1" ht="16.8" spans="1:53">
      <c r="A345" s="1" t="s">
        <v>739</v>
      </c>
      <c r="B345" s="1" t="s">
        <v>740</v>
      </c>
      <c r="C345" s="1" t="s">
        <v>53</v>
      </c>
      <c r="D345" s="4">
        <v>64</v>
      </c>
      <c r="E345" s="4">
        <v>160</v>
      </c>
      <c r="F345" s="4">
        <v>60</v>
      </c>
      <c r="G345" s="4">
        <v>42</v>
      </c>
      <c r="H345" s="4">
        <v>7.4</v>
      </c>
      <c r="I345" s="4">
        <v>8.2</v>
      </c>
      <c r="J345" s="4">
        <v>22.3</v>
      </c>
      <c r="K345" s="4">
        <v>26.3</v>
      </c>
      <c r="L345" s="4">
        <v>19.9</v>
      </c>
      <c r="M345" s="5">
        <v>1.56</v>
      </c>
      <c r="N345" s="4">
        <v>61.5</v>
      </c>
      <c r="O345" s="4">
        <v>64.8</v>
      </c>
      <c r="P345" s="4">
        <v>7.7</v>
      </c>
      <c r="Q345" s="6">
        <v>-8.455</v>
      </c>
      <c r="R345" s="5">
        <v>73.8</v>
      </c>
      <c r="S345" s="7">
        <v>0.878048780487805</v>
      </c>
      <c r="T345" s="4">
        <v>8.5</v>
      </c>
      <c r="U345" s="4">
        <v>24</v>
      </c>
      <c r="V345" s="4">
        <v>6.1</v>
      </c>
      <c r="W345" s="6">
        <v>-9.943</v>
      </c>
      <c r="X345" s="6">
        <v>0.609</v>
      </c>
      <c r="Y345" s="4">
        <v>313</v>
      </c>
      <c r="Z345" s="8">
        <v>0.20702875399361</v>
      </c>
      <c r="AA345" s="8">
        <f>(Q345+W345)/2</f>
        <v>-9.199</v>
      </c>
      <c r="AB345" s="8">
        <v>3.09322071075439</v>
      </c>
      <c r="AC345" s="7">
        <v>-7.40775775909424</v>
      </c>
      <c r="AD345" s="7">
        <v>11.9410305023193</v>
      </c>
      <c r="AE345" s="9">
        <v>-10.3202600479126</v>
      </c>
      <c r="AF345" s="8">
        <v>3.9870719909668</v>
      </c>
      <c r="AG345" s="8">
        <v>-2.16171789169312</v>
      </c>
      <c r="AH345" s="9">
        <v>15.5110168457031</v>
      </c>
      <c r="AI345" s="9">
        <v>-6.37631225585937</v>
      </c>
      <c r="AJ345" s="8">
        <v>7.62202119827271</v>
      </c>
      <c r="AK345" s="8">
        <v>-6.9430084228516</v>
      </c>
      <c r="AL345" s="9">
        <v>5.33865213394165</v>
      </c>
      <c r="AM345" s="7">
        <v>-13.9726495742798</v>
      </c>
      <c r="AN345" s="7">
        <v>3.94997596740723</v>
      </c>
      <c r="AO345" s="8">
        <v>-1.1347713470459</v>
      </c>
      <c r="AP345" s="9">
        <v>14.1592607498169</v>
      </c>
      <c r="AQ345" s="9">
        <v>-13.675594329834</v>
      </c>
      <c r="AR345" s="7">
        <v>4.71062755584717</v>
      </c>
      <c r="AS345" s="7">
        <v>-8.0019702911377</v>
      </c>
      <c r="AT345" s="9">
        <v>12.3988742828369</v>
      </c>
      <c r="AU345" s="9">
        <v>-9.43954372406006</v>
      </c>
      <c r="AV345" s="8">
        <v>2.05519485473633</v>
      </c>
      <c r="AW345" s="8">
        <v>-1.7270450592041</v>
      </c>
      <c r="AX345" s="9">
        <v>16.8172378540039</v>
      </c>
      <c r="AY345" s="7">
        <v>-14.5539979934692</v>
      </c>
      <c r="AZ345" s="10"/>
      <c r="BA345" s="10"/>
    </row>
    <row r="346" s="1" customFormat="1" ht="16.8" spans="1:53">
      <c r="A346" s="1" t="s">
        <v>741</v>
      </c>
      <c r="B346" s="1" t="s">
        <v>742</v>
      </c>
      <c r="C346" s="1" t="s">
        <v>53</v>
      </c>
      <c r="D346" s="4">
        <v>64</v>
      </c>
      <c r="E346" s="4">
        <v>155</v>
      </c>
      <c r="F346" s="4">
        <v>60</v>
      </c>
      <c r="G346" s="4">
        <v>45.6</v>
      </c>
      <c r="H346" s="4">
        <v>7.7</v>
      </c>
      <c r="I346" s="4">
        <v>8.4</v>
      </c>
      <c r="J346" s="4">
        <v>20.8</v>
      </c>
      <c r="K346" s="4">
        <v>30.7</v>
      </c>
      <c r="L346" s="4">
        <v>21.4</v>
      </c>
      <c r="M346" s="5">
        <v>1.59</v>
      </c>
      <c r="N346" s="4">
        <v>72.3</v>
      </c>
      <c r="O346" s="4">
        <v>73.8</v>
      </c>
      <c r="P346" s="4">
        <v>7.7</v>
      </c>
      <c r="Q346" s="6">
        <v>-9.636</v>
      </c>
      <c r="R346" s="5">
        <v>57.1</v>
      </c>
      <c r="S346" s="7">
        <v>1.29246935201401</v>
      </c>
      <c r="T346" s="4">
        <v>11.1</v>
      </c>
      <c r="U346" s="4">
        <v>24</v>
      </c>
      <c r="V346" s="4">
        <v>5.4</v>
      </c>
      <c r="W346" s="6">
        <v>-10.19</v>
      </c>
      <c r="X346" s="6">
        <v>0.404</v>
      </c>
      <c r="Y346" s="4">
        <v>666</v>
      </c>
      <c r="Z346" s="8">
        <v>0.110810810810811</v>
      </c>
      <c r="AA346" s="8">
        <f>(Q346+W346)/2</f>
        <v>-9.913</v>
      </c>
      <c r="AB346" s="8">
        <v>1.63393890857697</v>
      </c>
      <c r="AC346" s="7">
        <v>-0.44499796628952</v>
      </c>
      <c r="AD346" s="7">
        <v>36.318042755127</v>
      </c>
      <c r="AE346" s="9">
        <v>-30.2612419128418</v>
      </c>
      <c r="AF346" s="8">
        <v>4.92998361587524</v>
      </c>
      <c r="AG346" s="8">
        <v>-2.87099599838257</v>
      </c>
      <c r="AH346" s="9">
        <v>8.3963623046875</v>
      </c>
      <c r="AI346" s="9">
        <v>-7.91335153579712</v>
      </c>
      <c r="AJ346" s="8">
        <v>4.05175685882568</v>
      </c>
      <c r="AK346" s="8">
        <v>-1.24261701107025</v>
      </c>
      <c r="AL346" s="9">
        <v>29.7009105682373</v>
      </c>
      <c r="AM346" s="7">
        <v>-38.6909217834473</v>
      </c>
      <c r="AN346" s="7">
        <v>2.06445598602295</v>
      </c>
      <c r="AO346" s="8">
        <v>-1.1404895782471</v>
      </c>
      <c r="AP346" s="9">
        <v>18.3167018890381</v>
      </c>
      <c r="AQ346" s="9">
        <v>-12.4300403594971</v>
      </c>
      <c r="AR346" s="7">
        <v>3.2005660533905</v>
      </c>
      <c r="AS346" s="7">
        <v>-5.25946199893951</v>
      </c>
      <c r="AT346" s="9">
        <v>18.2354183197021</v>
      </c>
      <c r="AU346" s="9">
        <v>-13.4186372756958</v>
      </c>
      <c r="AV346" s="8">
        <v>3.3271598815918</v>
      </c>
      <c r="AW346" s="8">
        <v>-2.12444400787354</v>
      </c>
      <c r="AX346" s="9">
        <v>1.7315890789032</v>
      </c>
      <c r="AY346" s="7">
        <v>-31.3029174804688</v>
      </c>
      <c r="AZ346" s="10"/>
      <c r="BA346" s="10"/>
    </row>
    <row r="347" s="1" customFormat="1" ht="16.8" spans="1:53">
      <c r="A347" s="1" t="s">
        <v>743</v>
      </c>
      <c r="B347" s="1" t="s">
        <v>744</v>
      </c>
      <c r="C347" s="1" t="s">
        <v>53</v>
      </c>
      <c r="D347" s="4">
        <v>65</v>
      </c>
      <c r="E347" s="4">
        <v>158</v>
      </c>
      <c r="F347" s="4">
        <v>55</v>
      </c>
      <c r="G347" s="4">
        <v>47.6</v>
      </c>
      <c r="H347" s="4">
        <v>6.7</v>
      </c>
      <c r="I347" s="4">
        <v>7.2</v>
      </c>
      <c r="J347" s="4">
        <v>23.2</v>
      </c>
      <c r="K347" s="4">
        <v>30.4</v>
      </c>
      <c r="L347" s="4">
        <v>20.6</v>
      </c>
      <c r="M347" s="5">
        <v>1.55</v>
      </c>
      <c r="N347" s="4">
        <v>68.2</v>
      </c>
      <c r="O347" s="4">
        <v>66.8</v>
      </c>
      <c r="P347" s="4">
        <v>12.3</v>
      </c>
      <c r="Q347" s="6">
        <v>-5.434</v>
      </c>
      <c r="R347" s="5">
        <v>65.6</v>
      </c>
      <c r="S347" s="7">
        <v>1.01829268292683</v>
      </c>
      <c r="T347" s="4">
        <v>10.7</v>
      </c>
      <c r="U347" s="4">
        <v>26</v>
      </c>
      <c r="V347" s="4">
        <v>8.1</v>
      </c>
      <c r="W347" s="6">
        <v>-8.686</v>
      </c>
      <c r="X347" s="6">
        <v>0.446</v>
      </c>
      <c r="Y347" s="4">
        <v>982</v>
      </c>
      <c r="Z347" s="8">
        <v>0.0680244399185336</v>
      </c>
      <c r="AA347" s="8">
        <f>(Q347+W347)/2</f>
        <v>-7.06</v>
      </c>
      <c r="AB347" s="8">
        <v>1.65908896923065</v>
      </c>
      <c r="AC347" s="7">
        <v>-6.50011205673218</v>
      </c>
      <c r="AD347" s="7">
        <v>21.9902896881104</v>
      </c>
      <c r="AE347" s="9">
        <v>-82.3263778686523</v>
      </c>
      <c r="AF347" s="8">
        <v>2.994499206543</v>
      </c>
      <c r="AG347" s="8">
        <v>-2.7292251586914</v>
      </c>
      <c r="AH347" s="9">
        <v>1.86196219921112</v>
      </c>
      <c r="AI347" s="9">
        <v>-24.6255798339844</v>
      </c>
      <c r="AJ347" s="8">
        <v>3.08679294586182</v>
      </c>
      <c r="AK347" s="8">
        <v>-2.81721782684326</v>
      </c>
      <c r="AL347" s="9">
        <v>21.827579498291</v>
      </c>
      <c r="AM347" s="7">
        <v>-39.8837089538574</v>
      </c>
      <c r="AN347" s="7">
        <v>1.40323805809021</v>
      </c>
      <c r="AO347" s="8">
        <v>-1.4127798080444</v>
      </c>
      <c r="AP347" s="9">
        <v>26.2672157287598</v>
      </c>
      <c r="AQ347" s="9">
        <v>-7.90190315246582</v>
      </c>
      <c r="AR347" s="7">
        <v>1.16322100162506</v>
      </c>
      <c r="AS347" s="7">
        <v>-5.24146521091461</v>
      </c>
      <c r="AT347" s="9">
        <v>30.3901348114014</v>
      </c>
      <c r="AU347" s="9">
        <v>-24.6943740844727</v>
      </c>
      <c r="AV347" s="8">
        <v>-0.0608940050005913</v>
      </c>
      <c r="AW347" s="8">
        <v>-2.2214989811182</v>
      </c>
      <c r="AX347" s="9">
        <v>52.7685394287109</v>
      </c>
      <c r="AY347" s="7">
        <v>-6.35829877853394</v>
      </c>
      <c r="AZ347" s="10"/>
      <c r="BA347" s="10"/>
    </row>
    <row r="348" s="1" customFormat="1" ht="16.8" spans="1:53">
      <c r="A348" s="1" t="s">
        <v>745</v>
      </c>
      <c r="B348" s="1" t="s">
        <v>746</v>
      </c>
      <c r="C348" s="1" t="s">
        <v>53</v>
      </c>
      <c r="D348" s="4">
        <v>65</v>
      </c>
      <c r="E348" s="4">
        <v>165</v>
      </c>
      <c r="F348" s="4">
        <v>60</v>
      </c>
      <c r="G348" s="4">
        <v>40.3</v>
      </c>
      <c r="H348" s="4">
        <v>9.9</v>
      </c>
      <c r="I348" s="4">
        <v>8.6</v>
      </c>
      <c r="J348" s="4">
        <v>22.7</v>
      </c>
      <c r="K348" s="4">
        <v>33</v>
      </c>
      <c r="L348" s="4">
        <v>21.4</v>
      </c>
      <c r="M348" s="5">
        <v>1.66</v>
      </c>
      <c r="N348" s="4">
        <v>65</v>
      </c>
      <c r="O348" s="4">
        <v>73.1</v>
      </c>
      <c r="P348" s="4">
        <v>14.4</v>
      </c>
      <c r="Q348" s="6">
        <v>-5.091</v>
      </c>
      <c r="R348" s="5">
        <v>47.3</v>
      </c>
      <c r="S348" s="7">
        <v>1.54545454545455</v>
      </c>
      <c r="T348" s="4">
        <v>15.4</v>
      </c>
      <c r="U348" s="4">
        <v>20</v>
      </c>
      <c r="V348" s="4">
        <v>7.3</v>
      </c>
      <c r="W348" s="6">
        <v>-9.714</v>
      </c>
      <c r="X348" s="6">
        <v>0.261</v>
      </c>
      <c r="Y348" s="4">
        <v>928</v>
      </c>
      <c r="Z348" s="8">
        <v>0.0787715517241379</v>
      </c>
      <c r="AA348" s="8">
        <f>(Q348+W348)/2</f>
        <v>-7.4025</v>
      </c>
      <c r="AB348" s="8">
        <v>0.894140005111694</v>
      </c>
      <c r="AC348" s="7">
        <v>-4.78311777114868</v>
      </c>
      <c r="AD348" s="7">
        <v>19.9421672821045</v>
      </c>
      <c r="AE348" s="9">
        <v>-44.594284057617</v>
      </c>
      <c r="AF348" s="8">
        <v>0.0132040083408356</v>
      </c>
      <c r="AG348" s="8">
        <v>-0.894643068313599</v>
      </c>
      <c r="AH348" s="9">
        <v>15.9255771636963</v>
      </c>
      <c r="AI348" s="9">
        <v>-38.3786315917969</v>
      </c>
      <c r="AJ348" s="8">
        <v>1.7572009563446</v>
      </c>
      <c r="AK348" s="8">
        <v>-1.3693540096283</v>
      </c>
      <c r="AL348" s="9">
        <v>30.7911415100098</v>
      </c>
      <c r="AM348" s="7">
        <v>1.92159843444824</v>
      </c>
      <c r="AN348" s="7">
        <v>3.2707531452179</v>
      </c>
      <c r="AO348" s="8">
        <v>-3.2259749174118</v>
      </c>
      <c r="AP348" s="9">
        <v>16.9758834838867</v>
      </c>
      <c r="AQ348" s="9">
        <v>-6.20380592346191</v>
      </c>
      <c r="AR348" s="7">
        <v>6.71915435791016</v>
      </c>
      <c r="AS348" s="7">
        <v>-5.23991501331329</v>
      </c>
      <c r="AT348" s="9">
        <v>13.841232299805</v>
      </c>
      <c r="AU348" s="9">
        <v>-19.987491607666</v>
      </c>
      <c r="AV348" s="8">
        <v>0.698709964752197</v>
      </c>
      <c r="AW348" s="8">
        <v>-0.420797020196915</v>
      </c>
      <c r="AX348" s="9">
        <v>-28.8407211303711</v>
      </c>
      <c r="AY348" s="7">
        <v>-44.7237701416016</v>
      </c>
      <c r="AZ348" s="10"/>
      <c r="BA348" s="10"/>
    </row>
    <row r="349" s="1" customFormat="1" ht="16.8" spans="1:53">
      <c r="A349" s="1" t="s">
        <v>747</v>
      </c>
      <c r="B349" s="1" t="s">
        <v>748</v>
      </c>
      <c r="C349" s="1" t="s">
        <v>68</v>
      </c>
      <c r="D349" s="4">
        <v>65</v>
      </c>
      <c r="E349" s="4">
        <v>173</v>
      </c>
      <c r="F349" s="4">
        <v>65</v>
      </c>
      <c r="G349" s="4">
        <v>40.4</v>
      </c>
      <c r="H349" s="4">
        <v>8.2</v>
      </c>
      <c r="I349" s="4">
        <v>8.4</v>
      </c>
      <c r="J349" s="4">
        <v>27.7</v>
      </c>
      <c r="K349" s="4">
        <v>32.8</v>
      </c>
      <c r="L349" s="4">
        <v>26.3</v>
      </c>
      <c r="M349" s="5">
        <v>1.78</v>
      </c>
      <c r="N349" s="4">
        <v>58.3</v>
      </c>
      <c r="O349" s="4">
        <v>67.5</v>
      </c>
      <c r="P349" s="4">
        <v>12</v>
      </c>
      <c r="Q349" s="6">
        <v>-5.623</v>
      </c>
      <c r="R349" s="5">
        <v>48</v>
      </c>
      <c r="S349" s="7">
        <v>1.40625</v>
      </c>
      <c r="T349" s="4">
        <v>8.7</v>
      </c>
      <c r="U349" s="4">
        <v>22</v>
      </c>
      <c r="V349" s="4">
        <v>7</v>
      </c>
      <c r="W349" s="6">
        <v>-8.4</v>
      </c>
      <c r="X349" s="6">
        <v>0.434</v>
      </c>
      <c r="Y349" s="4">
        <v>794</v>
      </c>
      <c r="Z349" s="8">
        <v>0.0850125944584383</v>
      </c>
      <c r="AA349" s="8">
        <f>(Q349+W349)/2</f>
        <v>-7.0115</v>
      </c>
      <c r="AB349" s="8">
        <v>3.24062156677246</v>
      </c>
      <c r="AC349" s="7">
        <v>-3.56947588920593</v>
      </c>
      <c r="AD349" s="7">
        <v>27.7696380615234</v>
      </c>
      <c r="AE349" s="9">
        <v>-51.9891967773438</v>
      </c>
      <c r="AF349" s="8">
        <v>0.547248065471649</v>
      </c>
      <c r="AG349" s="8">
        <v>-1.9028453826904</v>
      </c>
      <c r="AH349" s="9">
        <v>12.780348777771</v>
      </c>
      <c r="AI349" s="9">
        <v>-24.249195098877</v>
      </c>
      <c r="AJ349" s="8">
        <v>0.847095012664795</v>
      </c>
      <c r="AK349" s="8">
        <v>-5.15454483032227</v>
      </c>
      <c r="AL349" s="9">
        <v>21.4437580108643</v>
      </c>
      <c r="AM349" s="7">
        <v>-23.1498546600342</v>
      </c>
      <c r="AN349" s="7">
        <v>4.69311189651489</v>
      </c>
      <c r="AO349" s="8">
        <v>-2.23280787467957</v>
      </c>
      <c r="AP349" s="9">
        <v>12.9881582260132</v>
      </c>
      <c r="AQ349" s="9">
        <v>-10.6845207214355</v>
      </c>
      <c r="AR349" s="7">
        <v>2.1120376586914</v>
      </c>
      <c r="AS349" s="7">
        <v>-7.14245367050171</v>
      </c>
      <c r="AT349" s="9">
        <v>22.9482345581055</v>
      </c>
      <c r="AU349" s="9">
        <v>-64.8165054321289</v>
      </c>
      <c r="AV349" s="8">
        <v>1.23282098770142</v>
      </c>
      <c r="AW349" s="8">
        <v>-0.843055963516235</v>
      </c>
      <c r="AX349" s="9">
        <v>9.38629913330078</v>
      </c>
      <c r="AY349" s="7">
        <v>-22.1384887695313</v>
      </c>
      <c r="AZ349" s="10"/>
      <c r="BA349" s="10"/>
    </row>
    <row r="350" s="1" customFormat="1" ht="16.8" spans="1:53">
      <c r="A350" s="1" t="s">
        <v>749</v>
      </c>
      <c r="B350" s="1" t="s">
        <v>750</v>
      </c>
      <c r="C350" s="1" t="s">
        <v>68</v>
      </c>
      <c r="D350" s="4">
        <v>65</v>
      </c>
      <c r="E350" s="4">
        <v>178</v>
      </c>
      <c r="F350" s="4">
        <v>68</v>
      </c>
      <c r="G350" s="4">
        <v>51.1</v>
      </c>
      <c r="H350" s="4">
        <v>9.8</v>
      </c>
      <c r="I350" s="4">
        <v>8</v>
      </c>
      <c r="J350" s="4">
        <v>23.6</v>
      </c>
      <c r="K350" s="4">
        <v>30.1</v>
      </c>
      <c r="L350" s="4">
        <v>22.4</v>
      </c>
      <c r="M350" s="5">
        <v>1.85</v>
      </c>
      <c r="N350" s="4">
        <v>65.6</v>
      </c>
      <c r="O350" s="4">
        <v>45.2</v>
      </c>
      <c r="P350" s="4">
        <v>9.7</v>
      </c>
      <c r="Q350" s="6">
        <v>-4.635</v>
      </c>
      <c r="R350" s="5">
        <v>75.5</v>
      </c>
      <c r="S350" s="7">
        <v>0.598675496688742</v>
      </c>
      <c r="T350" s="4">
        <v>11.4</v>
      </c>
      <c r="U350" s="4">
        <v>24</v>
      </c>
      <c r="V350" s="4">
        <v>7.2</v>
      </c>
      <c r="W350" s="6">
        <v>-6.844</v>
      </c>
      <c r="X350" s="6">
        <v>0.361</v>
      </c>
      <c r="Y350" s="4">
        <v>984</v>
      </c>
      <c r="Z350" s="8">
        <v>0.0459349593495935</v>
      </c>
      <c r="AA350" s="8">
        <f>(Q350+W350)/2</f>
        <v>-5.7395</v>
      </c>
      <c r="AB350" s="8">
        <v>7.7964916229248</v>
      </c>
      <c r="AC350" s="7">
        <v>-2.75639986991882</v>
      </c>
      <c r="AD350" s="7">
        <v>10.8202114105225</v>
      </c>
      <c r="AE350" s="9">
        <v>-3.55236291885376</v>
      </c>
      <c r="AF350" s="8">
        <v>2.01707911491394</v>
      </c>
      <c r="AG350" s="8">
        <v>-0.649309098720551</v>
      </c>
      <c r="AH350" s="9">
        <v>11.044394493103</v>
      </c>
      <c r="AI350" s="9">
        <v>-9.88684749603271</v>
      </c>
      <c r="AJ350" s="8">
        <v>5.17663621902466</v>
      </c>
      <c r="AK350" s="8">
        <v>-2.65336203575134</v>
      </c>
      <c r="AL350" s="9">
        <v>8.0984468460083</v>
      </c>
      <c r="AM350" s="7">
        <v>-46.5095710754395</v>
      </c>
      <c r="AN350" s="7">
        <v>-0.595894992351532</v>
      </c>
      <c r="AO350" s="8">
        <v>-2.18301200866699</v>
      </c>
      <c r="AP350" s="9">
        <v>14.9940299987793</v>
      </c>
      <c r="AQ350" s="9">
        <v>-9.55971813201904</v>
      </c>
      <c r="AR350" s="7">
        <v>1.53277099132538</v>
      </c>
      <c r="AS350" s="7">
        <v>-8.86098480224609</v>
      </c>
      <c r="AT350" s="9">
        <v>10.4202547073364</v>
      </c>
      <c r="AU350" s="9">
        <v>-34.2949752807617</v>
      </c>
      <c r="AV350" s="8">
        <v>1.19948184490204</v>
      </c>
      <c r="AW350" s="8">
        <v>-1.13961398601532</v>
      </c>
      <c r="AX350" s="9">
        <v>-8.70122909545898</v>
      </c>
      <c r="AY350" s="7">
        <v>4.96438789367676</v>
      </c>
      <c r="AZ350" s="10"/>
      <c r="BA350" s="10"/>
    </row>
    <row r="351" s="1" customFormat="1" ht="16.8" spans="1:53">
      <c r="A351" s="1" t="s">
        <v>751</v>
      </c>
      <c r="B351" s="1" t="s">
        <v>752</v>
      </c>
      <c r="C351" s="1" t="s">
        <v>53</v>
      </c>
      <c r="D351" s="4">
        <v>65</v>
      </c>
      <c r="E351" s="4">
        <v>158</v>
      </c>
      <c r="F351" s="4">
        <v>56</v>
      </c>
      <c r="G351" s="4">
        <v>44.5</v>
      </c>
      <c r="H351" s="4">
        <v>9</v>
      </c>
      <c r="I351" s="4">
        <v>9.9</v>
      </c>
      <c r="J351" s="4">
        <v>19.4</v>
      </c>
      <c r="K351" s="4">
        <v>29.5</v>
      </c>
      <c r="L351" s="4">
        <v>21.2</v>
      </c>
      <c r="M351" s="5">
        <v>1.56</v>
      </c>
      <c r="N351" s="4">
        <v>67.3</v>
      </c>
      <c r="O351" s="4">
        <v>74.3</v>
      </c>
      <c r="P351" s="4">
        <v>8.6</v>
      </c>
      <c r="Q351" s="6">
        <v>-8.649</v>
      </c>
      <c r="R351" s="5">
        <v>78.6</v>
      </c>
      <c r="S351" s="7">
        <v>0.94529262086514</v>
      </c>
      <c r="T351" s="4">
        <v>13.5</v>
      </c>
      <c r="U351" s="4">
        <v>22</v>
      </c>
      <c r="V351" s="4">
        <v>6.7</v>
      </c>
      <c r="W351" s="6">
        <v>-11.22</v>
      </c>
      <c r="X351" s="6">
        <v>0.321</v>
      </c>
      <c r="Y351" s="4">
        <v>920</v>
      </c>
      <c r="Z351" s="8">
        <v>0.0807608695652174</v>
      </c>
      <c r="AA351" s="8">
        <f>(Q351+W351)/2</f>
        <v>-9.9345</v>
      </c>
      <c r="AB351" s="8">
        <v>6.2769203186035</v>
      </c>
      <c r="AC351" s="7">
        <v>-7.89234685897827</v>
      </c>
      <c r="AD351" s="7">
        <v>15.9582061767578</v>
      </c>
      <c r="AE351" s="9">
        <v>-45.605094909668</v>
      </c>
      <c r="AF351" s="8">
        <v>4.34648418426514</v>
      </c>
      <c r="AG351" s="8">
        <v>-1.53073513507843</v>
      </c>
      <c r="AH351" s="9">
        <v>17.7994384765625</v>
      </c>
      <c r="AI351" s="9">
        <v>-12.7913208007812</v>
      </c>
      <c r="AJ351" s="8">
        <v>7.64935600757599</v>
      </c>
      <c r="AK351" s="8">
        <v>-4.93923854827881</v>
      </c>
      <c r="AL351" s="9">
        <v>24.2092666625977</v>
      </c>
      <c r="AM351" s="7">
        <v>-44.2558174133301</v>
      </c>
      <c r="AN351" s="7">
        <v>2.32571220397949</v>
      </c>
      <c r="AO351" s="8">
        <v>-2.85970330238342</v>
      </c>
      <c r="AP351" s="9">
        <v>11.3347015380859</v>
      </c>
      <c r="AQ351" s="9">
        <v>-18.3088989257813</v>
      </c>
      <c r="AR351" s="7">
        <v>0.811563014984131</v>
      </c>
      <c r="AS351" s="7">
        <v>-1.87220096588135</v>
      </c>
      <c r="AT351" s="9">
        <v>14.2645902633667</v>
      </c>
      <c r="AU351" s="9">
        <v>-77.4589309692383</v>
      </c>
      <c r="AV351" s="8">
        <v>4.79218578338623</v>
      </c>
      <c r="AW351" s="8">
        <v>-1.92903506755829</v>
      </c>
      <c r="AX351" s="9">
        <v>3.82633423805237</v>
      </c>
      <c r="AY351" s="7">
        <v>-16.149974822998</v>
      </c>
      <c r="AZ351" s="10"/>
      <c r="BA351" s="10"/>
    </row>
    <row r="352" s="1" customFormat="1" ht="16.8" spans="1:53">
      <c r="A352" s="1" t="s">
        <v>753</v>
      </c>
      <c r="B352" s="1" t="s">
        <v>754</v>
      </c>
      <c r="C352" s="1" t="s">
        <v>53</v>
      </c>
      <c r="D352" s="4">
        <v>65</v>
      </c>
      <c r="E352" s="4">
        <v>158</v>
      </c>
      <c r="F352" s="4">
        <v>52</v>
      </c>
      <c r="G352" s="4">
        <v>43.3</v>
      </c>
      <c r="H352" s="4">
        <v>10.6</v>
      </c>
      <c r="I352" s="4">
        <v>10.4</v>
      </c>
      <c r="J352" s="4">
        <v>24.3</v>
      </c>
      <c r="K352" s="4">
        <v>26.1</v>
      </c>
      <c r="L352" s="4">
        <v>23</v>
      </c>
      <c r="M352" s="5">
        <v>1.51</v>
      </c>
      <c r="N352" s="4">
        <v>63.4</v>
      </c>
      <c r="O352" s="4">
        <v>64.8</v>
      </c>
      <c r="P352" s="4">
        <v>11.3</v>
      </c>
      <c r="Q352" s="6">
        <v>-5.723</v>
      </c>
      <c r="R352" s="5">
        <v>90.5</v>
      </c>
      <c r="S352" s="7">
        <v>0.716022099447514</v>
      </c>
      <c r="T352" s="4">
        <v>13.9</v>
      </c>
      <c r="U352" s="4">
        <v>24</v>
      </c>
      <c r="V352" s="4">
        <v>5.7</v>
      </c>
      <c r="W352" s="6">
        <v>-10.55</v>
      </c>
      <c r="X352" s="6">
        <v>0.399</v>
      </c>
      <c r="Y352" s="4">
        <v>477</v>
      </c>
      <c r="Z352" s="8">
        <v>0.135849056603774</v>
      </c>
      <c r="AA352" s="8">
        <f>(Q352+W352)/2</f>
        <v>-8.1365</v>
      </c>
      <c r="AB352" s="8">
        <v>1.63393890857697</v>
      </c>
      <c r="AC352" s="7">
        <v>-0.44499796628952</v>
      </c>
      <c r="AD352" s="7">
        <v>36.318042755127</v>
      </c>
      <c r="AE352" s="9">
        <v>-30.2612419128418</v>
      </c>
      <c r="AF352" s="8">
        <v>4.92998361587524</v>
      </c>
      <c r="AG352" s="8">
        <v>-2.87099599838257</v>
      </c>
      <c r="AH352" s="9">
        <v>8.3963623046875</v>
      </c>
      <c r="AI352" s="9">
        <v>-7.91335153579712</v>
      </c>
      <c r="AJ352" s="8">
        <v>4.05175685882568</v>
      </c>
      <c r="AK352" s="8">
        <v>-1.24261701107025</v>
      </c>
      <c r="AL352" s="9">
        <v>29.7009105682373</v>
      </c>
      <c r="AM352" s="7">
        <v>-38.6909217834473</v>
      </c>
      <c r="AN352" s="7">
        <v>2.06445598602295</v>
      </c>
      <c r="AO352" s="8">
        <v>-3.1404895782471</v>
      </c>
      <c r="AP352" s="9">
        <v>18.3167018890381</v>
      </c>
      <c r="AQ352" s="9">
        <v>-12.4300403594971</v>
      </c>
      <c r="AR352" s="7">
        <v>1.2005660533905</v>
      </c>
      <c r="AS352" s="7">
        <v>-5.25946199893951</v>
      </c>
      <c r="AT352" s="9">
        <v>18.2354183197021</v>
      </c>
      <c r="AU352" s="9">
        <v>-13.4186372756958</v>
      </c>
      <c r="AV352" s="8">
        <v>4.3271598815918</v>
      </c>
      <c r="AW352" s="8">
        <v>-2.12444400787354</v>
      </c>
      <c r="AX352" s="9">
        <v>5.05494022369385</v>
      </c>
      <c r="AY352" s="7">
        <v>-36.9985198974609</v>
      </c>
      <c r="AZ352" s="10"/>
      <c r="BA352" s="10"/>
    </row>
    <row r="353" s="1" customFormat="1" ht="16.8" spans="1:53">
      <c r="A353" s="1" t="s">
        <v>755</v>
      </c>
      <c r="B353" s="1" t="s">
        <v>756</v>
      </c>
      <c r="C353" s="1" t="s">
        <v>53</v>
      </c>
      <c r="D353" s="4">
        <v>65</v>
      </c>
      <c r="E353" s="4">
        <v>155</v>
      </c>
      <c r="F353" s="4">
        <v>55</v>
      </c>
      <c r="G353" s="4">
        <v>33.3</v>
      </c>
      <c r="H353" s="4">
        <v>7.6</v>
      </c>
      <c r="I353" s="4">
        <v>6.3</v>
      </c>
      <c r="J353" s="4">
        <v>16.8</v>
      </c>
      <c r="K353" s="4">
        <v>27.4</v>
      </c>
      <c r="L353" s="4">
        <v>18.5</v>
      </c>
      <c r="M353" s="5">
        <v>1.53</v>
      </c>
      <c r="N353" s="4">
        <v>69.7</v>
      </c>
      <c r="O353" s="4">
        <v>45.3</v>
      </c>
      <c r="P353" s="4">
        <v>9.9</v>
      </c>
      <c r="Q353" s="6">
        <v>-4.561</v>
      </c>
      <c r="R353" s="5">
        <v>84.2</v>
      </c>
      <c r="S353" s="7">
        <v>0.538004750593824</v>
      </c>
      <c r="T353" s="4">
        <v>13.3</v>
      </c>
      <c r="U353" s="4">
        <v>26</v>
      </c>
      <c r="V353" s="4">
        <v>8.1</v>
      </c>
      <c r="W353" s="6">
        <v>-6.194</v>
      </c>
      <c r="X353" s="6">
        <v>0.351</v>
      </c>
      <c r="Y353" s="4">
        <v>540</v>
      </c>
      <c r="Z353" s="8">
        <v>0.0838888888888889</v>
      </c>
      <c r="AA353" s="8">
        <f>(Q353+W353)/2</f>
        <v>-5.3775</v>
      </c>
      <c r="AB353" s="8">
        <v>3.88726592063904</v>
      </c>
      <c r="AC353" s="7">
        <v>-5.60522842407227</v>
      </c>
      <c r="AD353" s="7">
        <v>11.1480083465576</v>
      </c>
      <c r="AE353" s="9">
        <v>-13.0911846160889</v>
      </c>
      <c r="AF353" s="8">
        <v>2.28095304965973</v>
      </c>
      <c r="AG353" s="8">
        <v>-1.1571261882782</v>
      </c>
      <c r="AH353" s="9">
        <v>21.8060073852539</v>
      </c>
      <c r="AI353" s="9">
        <v>-11.6410827636719</v>
      </c>
      <c r="AJ353" s="8">
        <v>4.11558532714844</v>
      </c>
      <c r="AK353" s="8">
        <v>-2.49918222427368</v>
      </c>
      <c r="AL353" s="9">
        <v>11.1332788467407</v>
      </c>
      <c r="AM353" s="7">
        <v>-13.3078775405884</v>
      </c>
      <c r="AN353" s="7">
        <v>1.40217220783234</v>
      </c>
      <c r="AO353" s="8">
        <v>-0.861515998840332</v>
      </c>
      <c r="AP353" s="9">
        <v>17.4244174957275</v>
      </c>
      <c r="AQ353" s="9">
        <v>-2.94058775901794</v>
      </c>
      <c r="AR353" s="7">
        <v>4.47261619567871</v>
      </c>
      <c r="AS353" s="7">
        <v>-6.35164642333984</v>
      </c>
      <c r="AT353" s="9">
        <v>24.6161327362061</v>
      </c>
      <c r="AU353" s="9">
        <v>-3.42545700073242</v>
      </c>
      <c r="AV353" s="8">
        <v>3.64955002069473</v>
      </c>
      <c r="AW353" s="8">
        <v>-2.45317077636719</v>
      </c>
      <c r="AX353" s="9">
        <v>-17.9128322601318</v>
      </c>
      <c r="AY353" s="7">
        <v>-2.1219379901886</v>
      </c>
      <c r="AZ353" s="10"/>
      <c r="BA353" s="10"/>
    </row>
    <row r="354" s="1" customFormat="1" ht="16.8" spans="1:53">
      <c r="A354" s="1" t="s">
        <v>757</v>
      </c>
      <c r="B354" s="1" t="s">
        <v>758</v>
      </c>
      <c r="C354" s="1" t="s">
        <v>53</v>
      </c>
      <c r="D354" s="4">
        <v>65</v>
      </c>
      <c r="E354" s="4">
        <v>163</v>
      </c>
      <c r="F354" s="4">
        <v>50</v>
      </c>
      <c r="G354" s="4">
        <v>40.1</v>
      </c>
      <c r="H354" s="4">
        <v>7.7</v>
      </c>
      <c r="I354" s="4">
        <v>6.8</v>
      </c>
      <c r="J354" s="4">
        <v>24.7</v>
      </c>
      <c r="K354" s="4">
        <v>28.4</v>
      </c>
      <c r="L354" s="4">
        <v>19.1</v>
      </c>
      <c r="M354" s="5">
        <v>1.52</v>
      </c>
      <c r="N354" s="4">
        <v>70.3</v>
      </c>
      <c r="O354" s="4">
        <v>77.2</v>
      </c>
      <c r="P354" s="4">
        <v>10.4</v>
      </c>
      <c r="Q354" s="6">
        <v>-7.429</v>
      </c>
      <c r="R354" s="5">
        <v>68.3</v>
      </c>
      <c r="S354" s="7">
        <v>1.1303074670571</v>
      </c>
      <c r="T354" s="4">
        <v>13</v>
      </c>
      <c r="U354" s="4">
        <v>20</v>
      </c>
      <c r="V354" s="4">
        <v>8</v>
      </c>
      <c r="W354" s="6">
        <v>-9.395</v>
      </c>
      <c r="X354" s="6">
        <v>0.317</v>
      </c>
      <c r="Y354" s="4">
        <v>741</v>
      </c>
      <c r="Z354" s="8">
        <v>0.104183535762483</v>
      </c>
      <c r="AA354" s="8">
        <f>(Q354+W354)/2</f>
        <v>-8.412</v>
      </c>
      <c r="AB354" s="8">
        <v>1.68255698680878</v>
      </c>
      <c r="AC354" s="7">
        <v>-5.19588804244995</v>
      </c>
      <c r="AD354" s="7">
        <v>29.5138187408447</v>
      </c>
      <c r="AE354" s="9">
        <v>-65.0406341552734</v>
      </c>
      <c r="AF354" s="8">
        <v>-0.402696996927261</v>
      </c>
      <c r="AG354" s="8">
        <v>-0.887939989566803</v>
      </c>
      <c r="AH354" s="9">
        <v>21.7180309295654</v>
      </c>
      <c r="AI354" s="9">
        <v>-10.2353048324585</v>
      </c>
      <c r="AJ354" s="8">
        <v>4.52191066741943</v>
      </c>
      <c r="AK354" s="8">
        <v>-4.5611038208008</v>
      </c>
      <c r="AL354" s="9">
        <v>61.3929595947266</v>
      </c>
      <c r="AM354" s="7">
        <v>-58.6835746765137</v>
      </c>
      <c r="AN354" s="7">
        <v>1.7953081130981</v>
      </c>
      <c r="AO354" s="8">
        <v>-3.7953081130981</v>
      </c>
      <c r="AP354" s="9">
        <v>18.070858001709</v>
      </c>
      <c r="AQ354" s="9">
        <v>-21.5458450317383</v>
      </c>
      <c r="AR354" s="7">
        <v>1.55421602725983</v>
      </c>
      <c r="AS354" s="7">
        <v>-5.14425683021545</v>
      </c>
      <c r="AT354" s="9">
        <v>33.4747695922852</v>
      </c>
      <c r="AU354" s="9">
        <v>-116.33277130127</v>
      </c>
      <c r="AV354" s="8">
        <v>1.28095602989197</v>
      </c>
      <c r="AW354" s="8">
        <v>-3.31641900539398</v>
      </c>
      <c r="AX354" s="9">
        <v>-1.69983398914337</v>
      </c>
      <c r="AY354" s="7">
        <v>-22.3227920532227</v>
      </c>
      <c r="AZ354" s="10"/>
      <c r="BA354" s="10"/>
    </row>
    <row r="355" s="1" customFormat="1" ht="16.8" spans="1:53">
      <c r="A355" s="1" t="s">
        <v>759</v>
      </c>
      <c r="B355" s="1" t="s">
        <v>760</v>
      </c>
      <c r="C355" s="1" t="s">
        <v>53</v>
      </c>
      <c r="D355" s="4">
        <v>66</v>
      </c>
      <c r="E355" s="4">
        <v>166</v>
      </c>
      <c r="F355" s="4">
        <v>50</v>
      </c>
      <c r="G355" s="4">
        <v>43.8</v>
      </c>
      <c r="H355" s="4">
        <v>8.1</v>
      </c>
      <c r="I355" s="4">
        <v>7.9</v>
      </c>
      <c r="J355" s="4">
        <v>23.2</v>
      </c>
      <c r="K355" s="4">
        <v>30.4</v>
      </c>
      <c r="L355" s="4">
        <v>19.2</v>
      </c>
      <c r="M355" s="5">
        <v>1.54</v>
      </c>
      <c r="N355" s="4">
        <v>63.1</v>
      </c>
      <c r="O355" s="4">
        <v>89.9</v>
      </c>
      <c r="P355" s="4">
        <v>11.1</v>
      </c>
      <c r="Q355" s="6">
        <v>-8.067</v>
      </c>
      <c r="R355" s="5">
        <v>79.5</v>
      </c>
      <c r="S355" s="7">
        <v>1.13081761006289</v>
      </c>
      <c r="T355" s="4">
        <v>11.7</v>
      </c>
      <c r="U355" s="4">
        <v>20</v>
      </c>
      <c r="V355" s="4">
        <v>8.4</v>
      </c>
      <c r="W355" s="6">
        <v>-11.91</v>
      </c>
      <c r="X355" s="6">
        <v>0.333</v>
      </c>
      <c r="Y355" s="4">
        <v>775</v>
      </c>
      <c r="Z355" s="8">
        <v>0.116</v>
      </c>
      <c r="AA355" s="8">
        <f>(Q355+W355)/2</f>
        <v>-9.9885</v>
      </c>
      <c r="AB355" s="8">
        <v>1.59133899211884</v>
      </c>
      <c r="AC355" s="7">
        <v>-2.2217812538147</v>
      </c>
      <c r="AD355" s="7">
        <v>27.8694725036621</v>
      </c>
      <c r="AE355" s="9">
        <v>-38.3915214538574</v>
      </c>
      <c r="AF355" s="8">
        <v>4.1657590866089</v>
      </c>
      <c r="AG355" s="8">
        <v>-1.11675000190735</v>
      </c>
      <c r="AH355" s="9">
        <v>6.56631755828857</v>
      </c>
      <c r="AI355" s="9">
        <v>-32.7874069213867</v>
      </c>
      <c r="AJ355" s="8">
        <v>0.0095809921622276</v>
      </c>
      <c r="AK355" s="8">
        <v>-1.25878620147705</v>
      </c>
      <c r="AL355" s="9">
        <v>65.0781555175781</v>
      </c>
      <c r="AM355" s="7">
        <v>-41.071891784668</v>
      </c>
      <c r="AN355" s="7">
        <v>1.76775586605072</v>
      </c>
      <c r="AO355" s="8">
        <v>-2.3634045124054</v>
      </c>
      <c r="AP355" s="9">
        <v>20.8359298706055</v>
      </c>
      <c r="AQ355" s="9">
        <v>-14.550856590271</v>
      </c>
      <c r="AR355" s="7">
        <v>2.09019589424133</v>
      </c>
      <c r="AS355" s="7">
        <v>-6.86537897586823</v>
      </c>
      <c r="AT355" s="9">
        <v>34.6752395629883</v>
      </c>
      <c r="AU355" s="9">
        <v>-70.7582855224609</v>
      </c>
      <c r="AV355" s="8">
        <v>2.20585489273071</v>
      </c>
      <c r="AW355" s="8">
        <v>-0.8183145523071</v>
      </c>
      <c r="AX355" s="9">
        <v>6.47710084915161</v>
      </c>
      <c r="AY355" s="7">
        <v>-26.0560455322266</v>
      </c>
      <c r="AZ355" s="10"/>
      <c r="BA355" s="10"/>
    </row>
    <row r="356" s="1" customFormat="1" ht="16.8" spans="1:53">
      <c r="A356" s="1" t="s">
        <v>761</v>
      </c>
      <c r="B356" s="1" t="s">
        <v>762</v>
      </c>
      <c r="C356" s="1" t="s">
        <v>53</v>
      </c>
      <c r="D356" s="4">
        <v>66</v>
      </c>
      <c r="E356" s="4">
        <v>160</v>
      </c>
      <c r="F356" s="4">
        <v>46</v>
      </c>
      <c r="G356" s="4">
        <v>47.2</v>
      </c>
      <c r="H356" s="4">
        <v>7.4</v>
      </c>
      <c r="I356" s="4">
        <v>6.4</v>
      </c>
      <c r="J356" s="4">
        <v>26.7</v>
      </c>
      <c r="K356" s="4">
        <v>28</v>
      </c>
      <c r="L356" s="4">
        <v>17.8</v>
      </c>
      <c r="M356" s="5">
        <v>1.45</v>
      </c>
      <c r="N356" s="4">
        <v>65.1</v>
      </c>
      <c r="O356" s="4">
        <v>78</v>
      </c>
      <c r="P356" s="4">
        <v>12.4</v>
      </c>
      <c r="Q356" s="6">
        <v>-6.269</v>
      </c>
      <c r="R356" s="5">
        <v>75</v>
      </c>
      <c r="S356" s="7">
        <v>1.04</v>
      </c>
      <c r="T356" s="4">
        <v>9.1</v>
      </c>
      <c r="U356" s="4">
        <v>26</v>
      </c>
      <c r="V356" s="4">
        <v>10</v>
      </c>
      <c r="W356" s="6">
        <v>-6.963</v>
      </c>
      <c r="X356" s="6">
        <v>0.322</v>
      </c>
      <c r="Y356" s="4">
        <v>685</v>
      </c>
      <c r="Z356" s="8">
        <v>0.113868613138686</v>
      </c>
      <c r="AA356" s="8">
        <f>(Q356+W356)/2</f>
        <v>-6.616</v>
      </c>
      <c r="AB356" s="8">
        <v>1.38962197303772</v>
      </c>
      <c r="AC356" s="7">
        <v>-2.97997808456421</v>
      </c>
      <c r="AD356" s="7">
        <v>27.8477935791016</v>
      </c>
      <c r="AE356" s="9">
        <v>-17.9878406524658</v>
      </c>
      <c r="AF356" s="8">
        <v>1.39407300949097</v>
      </c>
      <c r="AG356" s="8">
        <v>-1.91061806678772</v>
      </c>
      <c r="AH356" s="9">
        <v>15.9378490447998</v>
      </c>
      <c r="AI356" s="9">
        <v>1.9429759979248</v>
      </c>
      <c r="AJ356" s="8">
        <v>3.27441120147705</v>
      </c>
      <c r="AK356" s="8">
        <v>-5.4943790435791</v>
      </c>
      <c r="AL356" s="9">
        <v>38.3400382995605</v>
      </c>
      <c r="AM356" s="7">
        <v>-17.8274402618408</v>
      </c>
      <c r="AN356" s="7">
        <v>5.2470555305481</v>
      </c>
      <c r="AO356" s="8">
        <v>-0.211903050541878</v>
      </c>
      <c r="AP356" s="9">
        <v>34.7937164306641</v>
      </c>
      <c r="AQ356" s="9">
        <v>-3.32437109947205</v>
      </c>
      <c r="AR356" s="7">
        <v>6.74823331832886</v>
      </c>
      <c r="AS356" s="7">
        <v>-3.86139106750488</v>
      </c>
      <c r="AT356" s="9">
        <v>28.929759979248</v>
      </c>
      <c r="AU356" s="9">
        <v>-16.0007724761963</v>
      </c>
      <c r="AV356" s="8">
        <v>0.709330022335052</v>
      </c>
      <c r="AW356" s="8">
        <v>-3.12245701998472</v>
      </c>
      <c r="AX356" s="9">
        <v>11.5303516387939</v>
      </c>
      <c r="AY356" s="7">
        <v>-5.04923295974731</v>
      </c>
      <c r="AZ356" s="10"/>
      <c r="BA356" s="10"/>
    </row>
    <row r="357" s="1" customFormat="1" ht="16.8" spans="1:53">
      <c r="A357" s="1" t="s">
        <v>763</v>
      </c>
      <c r="B357" s="1" t="s">
        <v>764</v>
      </c>
      <c r="C357" s="1" t="s">
        <v>68</v>
      </c>
      <c r="D357" s="4">
        <v>66</v>
      </c>
      <c r="E357" s="4">
        <v>168</v>
      </c>
      <c r="F357" s="4">
        <v>75</v>
      </c>
      <c r="G357" s="4">
        <v>46.5</v>
      </c>
      <c r="H357" s="4">
        <v>10.5</v>
      </c>
      <c r="I357" s="4">
        <v>9</v>
      </c>
      <c r="J357" s="4">
        <v>25.2</v>
      </c>
      <c r="K357" s="4">
        <v>30.9</v>
      </c>
      <c r="L357" s="4">
        <v>21.7</v>
      </c>
      <c r="M357" s="5">
        <v>1.85</v>
      </c>
      <c r="N357" s="4">
        <v>65.8</v>
      </c>
      <c r="O357" s="4">
        <v>80.6</v>
      </c>
      <c r="P357" s="4">
        <v>8.4</v>
      </c>
      <c r="Q357" s="6">
        <v>-9.649</v>
      </c>
      <c r="R357" s="5">
        <v>107</v>
      </c>
      <c r="S357" s="7">
        <v>0.753271028037383</v>
      </c>
      <c r="T357" s="4">
        <v>15.2</v>
      </c>
      <c r="U357" s="4">
        <v>22</v>
      </c>
      <c r="V357" s="4">
        <v>7.5</v>
      </c>
      <c r="W357" s="6">
        <v>-10.49</v>
      </c>
      <c r="X357" s="6">
        <v>0.361</v>
      </c>
      <c r="Y357" s="4">
        <v>650</v>
      </c>
      <c r="Z357" s="8">
        <v>0.124</v>
      </c>
      <c r="AA357" s="8">
        <f>(Q357+W357)/2</f>
        <v>-10.0695</v>
      </c>
      <c r="AB357" s="8">
        <v>6.03479504585266</v>
      </c>
      <c r="AC357" s="7">
        <v>0.798737943172455</v>
      </c>
      <c r="AD357" s="7">
        <v>33.8838272094727</v>
      </c>
      <c r="AE357" s="9">
        <v>-57.0156211853027</v>
      </c>
      <c r="AF357" s="8">
        <v>5.20546102523804</v>
      </c>
      <c r="AG357" s="8">
        <v>-1.41933417320251</v>
      </c>
      <c r="AH357" s="9">
        <v>21.8044166564941</v>
      </c>
      <c r="AI357" s="9">
        <v>-5.04173612594604</v>
      </c>
      <c r="AJ357" s="8">
        <v>6.33570396900177</v>
      </c>
      <c r="AK357" s="8">
        <v>-2.35488295555115</v>
      </c>
      <c r="AL357" s="9">
        <v>57.9071502685547</v>
      </c>
      <c r="AM357" s="7">
        <v>-73.6567459106445</v>
      </c>
      <c r="AN357" s="7">
        <v>3.8928530216217</v>
      </c>
      <c r="AO357" s="8">
        <v>-4.84312295913696</v>
      </c>
      <c r="AP357" s="9">
        <v>8.45718860626221</v>
      </c>
      <c r="AQ357" s="9">
        <v>-15.2168312072754</v>
      </c>
      <c r="AR357" s="7">
        <v>4.74934434890747</v>
      </c>
      <c r="AS357" s="7">
        <v>-3.66424202919006</v>
      </c>
      <c r="AT357" s="9">
        <v>-0.0476684570312</v>
      </c>
      <c r="AU357" s="9">
        <v>-54.6889305114746</v>
      </c>
      <c r="AV357" s="8">
        <v>2.54651898145676</v>
      </c>
      <c r="AW357" s="8">
        <v>-4.77091884613037</v>
      </c>
      <c r="AX357" s="9">
        <v>19.3861885070801</v>
      </c>
      <c r="AY357" s="7">
        <v>-18.0999870300293</v>
      </c>
      <c r="AZ357" s="10"/>
      <c r="BA357" s="10"/>
    </row>
    <row r="358" s="1" customFormat="1" ht="16.8" spans="1:53">
      <c r="A358" s="1" t="s">
        <v>765</v>
      </c>
      <c r="B358" s="1" t="s">
        <v>766</v>
      </c>
      <c r="C358" s="1" t="s">
        <v>68</v>
      </c>
      <c r="D358" s="4">
        <v>67</v>
      </c>
      <c r="E358" s="4">
        <v>177</v>
      </c>
      <c r="F358" s="4">
        <v>96</v>
      </c>
      <c r="G358" s="4">
        <v>52.3</v>
      </c>
      <c r="H358" s="4">
        <v>12.1</v>
      </c>
      <c r="I358" s="4">
        <v>11</v>
      </c>
      <c r="J358" s="4">
        <v>25.8</v>
      </c>
      <c r="K358" s="4">
        <v>34.8</v>
      </c>
      <c r="L358" s="4">
        <v>21.7</v>
      </c>
      <c r="M358" s="5">
        <v>2.09</v>
      </c>
      <c r="N358" s="4">
        <v>62.5</v>
      </c>
      <c r="O358" s="4">
        <v>61.3</v>
      </c>
      <c r="P358" s="4">
        <v>11.8</v>
      </c>
      <c r="Q358" s="6">
        <v>-5.176</v>
      </c>
      <c r="R358" s="5">
        <v>46.4</v>
      </c>
      <c r="S358" s="7">
        <v>1.32112068965517</v>
      </c>
      <c r="T358" s="4">
        <v>9.3</v>
      </c>
      <c r="U358" s="4">
        <v>22</v>
      </c>
      <c r="V358" s="4">
        <v>9.3</v>
      </c>
      <c r="W358" s="6">
        <v>-5.733</v>
      </c>
      <c r="X358" s="6">
        <v>0.323</v>
      </c>
      <c r="Y358" s="4">
        <v>781</v>
      </c>
      <c r="Z358" s="8">
        <v>0.0784891165172855</v>
      </c>
      <c r="AA358" s="8">
        <f>(Q358+W358)/2</f>
        <v>-5.4545</v>
      </c>
      <c r="AB358" s="8">
        <v>3.49244904518127</v>
      </c>
      <c r="AC358" s="7">
        <v>-1.55636096000671</v>
      </c>
      <c r="AD358" s="7">
        <v>25.85866355896</v>
      </c>
      <c r="AE358" s="9">
        <v>-26.8117847442627</v>
      </c>
      <c r="AF358" s="8">
        <v>-0.382859855890274</v>
      </c>
      <c r="AG358" s="8">
        <v>-0.474292993545532</v>
      </c>
      <c r="AH358" s="9">
        <v>6.98329448699951</v>
      </c>
      <c r="AI358" s="9">
        <v>-8.35997676849365</v>
      </c>
      <c r="AJ358" s="8">
        <v>2.95097708702087</v>
      </c>
      <c r="AK358" s="8">
        <v>-2.81179308891296</v>
      </c>
      <c r="AL358" s="9">
        <v>19.0013027191162</v>
      </c>
      <c r="AM358" s="7">
        <v>-37.7055816650391</v>
      </c>
      <c r="AN358" s="7">
        <v>0.252579987049103</v>
      </c>
      <c r="AO358" s="8">
        <v>-0.798274040222168</v>
      </c>
      <c r="AP358" s="9">
        <v>2.66047596931458</v>
      </c>
      <c r="AQ358" s="9">
        <v>-8.33504295349121</v>
      </c>
      <c r="AR358" s="7">
        <v>3.252081990242</v>
      </c>
      <c r="AS358" s="7">
        <v>-3.72533988952637</v>
      </c>
      <c r="AT358" s="9">
        <v>20.8529853820801</v>
      </c>
      <c r="AU358" s="9">
        <v>-64.1539611816406</v>
      </c>
      <c r="AV358" s="8">
        <v>2.31730437278748</v>
      </c>
      <c r="AW358" s="8">
        <v>-2.20195300877094</v>
      </c>
      <c r="AX358" s="9">
        <v>6.43399381637573</v>
      </c>
      <c r="AY358" s="7">
        <v>-11.814094543457</v>
      </c>
      <c r="AZ358" s="10"/>
      <c r="BA358" s="10"/>
    </row>
    <row r="359" s="1" customFormat="1" ht="16.8" spans="1:53">
      <c r="A359" s="1" t="s">
        <v>767</v>
      </c>
      <c r="B359" s="1" t="s">
        <v>768</v>
      </c>
      <c r="C359" s="1" t="s">
        <v>53</v>
      </c>
      <c r="D359" s="4">
        <v>67</v>
      </c>
      <c r="E359" s="4">
        <v>160</v>
      </c>
      <c r="F359" s="4">
        <v>62</v>
      </c>
      <c r="G359" s="4">
        <v>43.9</v>
      </c>
      <c r="H359" s="4">
        <v>9.2</v>
      </c>
      <c r="I359" s="4">
        <v>9.4</v>
      </c>
      <c r="J359" s="4">
        <v>20.1</v>
      </c>
      <c r="K359" s="4">
        <v>32.1</v>
      </c>
      <c r="L359" s="4">
        <v>20.1</v>
      </c>
      <c r="M359" s="5">
        <v>1.65</v>
      </c>
      <c r="N359" s="4">
        <v>63.9</v>
      </c>
      <c r="O359" s="4">
        <v>53</v>
      </c>
      <c r="P359" s="4">
        <v>7.7</v>
      </c>
      <c r="Q359" s="6">
        <v>-7</v>
      </c>
      <c r="R359" s="5">
        <v>84.9</v>
      </c>
      <c r="S359" s="7">
        <v>0.624263839811543</v>
      </c>
      <c r="T359" s="4">
        <v>15</v>
      </c>
      <c r="U359" s="4">
        <v>24</v>
      </c>
      <c r="V359" s="4">
        <v>4.4</v>
      </c>
      <c r="W359" s="6">
        <v>-13.33</v>
      </c>
      <c r="X359" s="6">
        <v>0.362</v>
      </c>
      <c r="Y359" s="4">
        <v>477</v>
      </c>
      <c r="Z359" s="8">
        <v>0.111111111111111</v>
      </c>
      <c r="AA359" s="8">
        <f>(Q359+W359)/2</f>
        <v>-10.165</v>
      </c>
      <c r="AB359" s="8">
        <v>4.97331523895264</v>
      </c>
      <c r="AC359" s="7">
        <v>-4.81817817687988</v>
      </c>
      <c r="AD359" s="7">
        <v>4.175612449646</v>
      </c>
      <c r="AE359" s="9">
        <v>-3.52052807807922</v>
      </c>
      <c r="AF359" s="8">
        <v>0.658719062805176</v>
      </c>
      <c r="AG359" s="8">
        <v>-1.96029806137085</v>
      </c>
      <c r="AH359" s="9">
        <v>15.5731010437012</v>
      </c>
      <c r="AI359" s="9">
        <v>-13.7926998138428</v>
      </c>
      <c r="AJ359" s="8">
        <v>5.2713041305542</v>
      </c>
      <c r="AK359" s="8">
        <v>-5.16033792495728</v>
      </c>
      <c r="AL359" s="9">
        <v>24.5651931762695</v>
      </c>
      <c r="AM359" s="7">
        <v>-22.6069450378418</v>
      </c>
      <c r="AN359" s="7">
        <v>1.14360892772675</v>
      </c>
      <c r="AO359" s="8">
        <v>-0.143942028284073</v>
      </c>
      <c r="AP359" s="9">
        <v>27.5670928955078</v>
      </c>
      <c r="AQ359" s="9">
        <v>-14.9697036743164</v>
      </c>
      <c r="AR359" s="7">
        <v>2.99682688713074</v>
      </c>
      <c r="AS359" s="7">
        <v>-6.61618804931641</v>
      </c>
      <c r="AT359" s="9">
        <v>26.5811462402344</v>
      </c>
      <c r="AU359" s="9">
        <v>-11.0858497619629</v>
      </c>
      <c r="AV359" s="8">
        <v>0.785086035728455</v>
      </c>
      <c r="AW359" s="8">
        <v>-0.80346155166626</v>
      </c>
      <c r="AX359" s="9">
        <v>14.7772741317749</v>
      </c>
      <c r="AY359" s="7">
        <v>-23.0290050506592</v>
      </c>
      <c r="AZ359" s="10"/>
      <c r="BA359" s="10"/>
    </row>
    <row r="360" s="1" customFormat="1" ht="16.8" spans="1:53">
      <c r="A360" s="1" t="s">
        <v>769</v>
      </c>
      <c r="B360" s="1" t="s">
        <v>770</v>
      </c>
      <c r="C360" s="1" t="s">
        <v>53</v>
      </c>
      <c r="D360" s="4">
        <v>67</v>
      </c>
      <c r="E360" s="4">
        <v>152</v>
      </c>
      <c r="F360" s="4">
        <v>45</v>
      </c>
      <c r="G360" s="4">
        <v>44.3</v>
      </c>
      <c r="H360" s="4">
        <v>8.6</v>
      </c>
      <c r="I360" s="4">
        <v>6.9</v>
      </c>
      <c r="J360" s="4">
        <v>17.9</v>
      </c>
      <c r="K360" s="4">
        <v>24.6</v>
      </c>
      <c r="L360" s="4">
        <v>17</v>
      </c>
      <c r="M360" s="5">
        <v>1.38</v>
      </c>
      <c r="N360" s="4">
        <v>70.3</v>
      </c>
      <c r="O360" s="4">
        <v>73.8</v>
      </c>
      <c r="P360" s="4">
        <v>9.6</v>
      </c>
      <c r="Q360" s="6">
        <v>-7.782</v>
      </c>
      <c r="R360" s="5">
        <v>68.9</v>
      </c>
      <c r="S360" s="7">
        <v>1.0711175616836</v>
      </c>
      <c r="T360" s="4">
        <v>10.8</v>
      </c>
      <c r="U360" s="4">
        <v>20</v>
      </c>
      <c r="V360" s="4">
        <v>7</v>
      </c>
      <c r="W360" s="6">
        <v>-11</v>
      </c>
      <c r="X360" s="6">
        <v>0.331</v>
      </c>
      <c r="Y360" s="4">
        <v>742</v>
      </c>
      <c r="Z360" s="8">
        <v>0.0994609164420485</v>
      </c>
      <c r="AA360" s="8">
        <f>(Q360+W360)/2</f>
        <v>-9.391</v>
      </c>
      <c r="AB360" s="8">
        <v>3.3320388793945</v>
      </c>
      <c r="AC360" s="7">
        <v>-3.5195677280426</v>
      </c>
      <c r="AD360" s="7">
        <v>24.3490829467773</v>
      </c>
      <c r="AE360" s="9">
        <v>-53.2971420288086</v>
      </c>
      <c r="AF360" s="8">
        <v>3.05134797096252</v>
      </c>
      <c r="AG360" s="8">
        <v>-0.58548498153687</v>
      </c>
      <c r="AH360" s="9">
        <v>11.2670698165894</v>
      </c>
      <c r="AI360" s="9">
        <v>-19.3922920227051</v>
      </c>
      <c r="AJ360" s="8">
        <v>4.52356910705566</v>
      </c>
      <c r="AK360" s="8">
        <v>-7.97292566299438</v>
      </c>
      <c r="AL360" s="9">
        <v>7.78396558761597</v>
      </c>
      <c r="AM360" s="7">
        <v>-78.3607864379883</v>
      </c>
      <c r="AN360" s="7">
        <v>1.28262591362</v>
      </c>
      <c r="AO360" s="8">
        <v>-2.7375831604004</v>
      </c>
      <c r="AP360" s="9">
        <v>10.2439823150635</v>
      </c>
      <c r="AQ360" s="9">
        <v>-22.0093097686768</v>
      </c>
      <c r="AR360" s="7">
        <v>2.71350884437561</v>
      </c>
      <c r="AS360" s="7">
        <v>-2.36946296691895</v>
      </c>
      <c r="AT360" s="9">
        <v>32.6215896606445</v>
      </c>
      <c r="AU360" s="9">
        <v>-138.923263549805</v>
      </c>
      <c r="AV360" s="8">
        <v>2.7370777130127</v>
      </c>
      <c r="AW360" s="8">
        <v>-1.5937919616699</v>
      </c>
      <c r="AX360" s="9">
        <v>43.691234588623</v>
      </c>
      <c r="AY360" s="7">
        <v>-4.12109375</v>
      </c>
      <c r="AZ360" s="10"/>
      <c r="BA360" s="10"/>
    </row>
    <row r="361" s="1" customFormat="1" ht="16.8" spans="1:53">
      <c r="A361" s="1" t="s">
        <v>771</v>
      </c>
      <c r="B361" s="1" t="s">
        <v>772</v>
      </c>
      <c r="C361" s="1" t="s">
        <v>53</v>
      </c>
      <c r="D361" s="4">
        <v>67</v>
      </c>
      <c r="E361" s="4">
        <v>164</v>
      </c>
      <c r="F361" s="4">
        <v>60</v>
      </c>
      <c r="G361" s="4">
        <v>41.2</v>
      </c>
      <c r="H361" s="4">
        <v>9.1</v>
      </c>
      <c r="I361" s="4">
        <v>9.1</v>
      </c>
      <c r="J361" s="4">
        <v>23.5</v>
      </c>
      <c r="K361" s="4">
        <v>34.5</v>
      </c>
      <c r="L361" s="4">
        <v>19.4</v>
      </c>
      <c r="M361" s="5">
        <v>1.65</v>
      </c>
      <c r="N361" s="4">
        <v>62.2</v>
      </c>
      <c r="O361" s="4">
        <v>78.7</v>
      </c>
      <c r="P361" s="4">
        <v>7.7</v>
      </c>
      <c r="Q361" s="6">
        <v>-10.27</v>
      </c>
      <c r="R361" s="5">
        <v>91.2</v>
      </c>
      <c r="S361" s="7">
        <v>0.862938596491228</v>
      </c>
      <c r="T361" s="4">
        <v>14.3</v>
      </c>
      <c r="U361" s="4">
        <v>26</v>
      </c>
      <c r="V361" s="4">
        <v>7</v>
      </c>
      <c r="W361" s="6">
        <v>-11.3</v>
      </c>
      <c r="X361" s="6">
        <v>0.342</v>
      </c>
      <c r="Y361" s="4">
        <v>594</v>
      </c>
      <c r="Z361" s="8">
        <v>0.132491582491582</v>
      </c>
      <c r="AA361" s="8">
        <f>(Q361+W361)/2</f>
        <v>-10.785</v>
      </c>
      <c r="AB361" s="8">
        <v>4.58907413482666</v>
      </c>
      <c r="AC361" s="7">
        <v>-4.2370023727417</v>
      </c>
      <c r="AD361" s="7">
        <v>27.5867462158203</v>
      </c>
      <c r="AE361" s="9">
        <v>-59.0582084655762</v>
      </c>
      <c r="AF361" s="8">
        <v>2.2819557189941</v>
      </c>
      <c r="AG361" s="8">
        <v>-2.7916965484619</v>
      </c>
      <c r="AH361" s="9">
        <v>12.361946105957</v>
      </c>
      <c r="AI361" s="9">
        <v>-23.3190155029297</v>
      </c>
      <c r="AJ361" s="8">
        <v>4.61246776580811</v>
      </c>
      <c r="AK361" s="8">
        <v>-4.23358821868896</v>
      </c>
      <c r="AL361" s="9">
        <v>28.25559425354</v>
      </c>
      <c r="AM361" s="7">
        <v>-13.8258562088013</v>
      </c>
      <c r="AN361" s="7">
        <v>3.22688102722168</v>
      </c>
      <c r="AO361" s="8">
        <v>-1.91793096065521</v>
      </c>
      <c r="AP361" s="9">
        <v>22.2912979125977</v>
      </c>
      <c r="AQ361" s="9">
        <v>-22.332311630249</v>
      </c>
      <c r="AR361" s="7">
        <v>5.7270393371582</v>
      </c>
      <c r="AS361" s="7">
        <v>-1.84550786018372</v>
      </c>
      <c r="AT361" s="9">
        <v>-0.4120483398437</v>
      </c>
      <c r="AU361" s="9">
        <v>-63.6862716674805</v>
      </c>
      <c r="AV361" s="8">
        <v>5.81696033477783</v>
      </c>
      <c r="AW361" s="8">
        <v>-1.8026733398437</v>
      </c>
      <c r="AX361" s="9">
        <v>38.854621887207</v>
      </c>
      <c r="AY361" s="7">
        <v>-37.4997749328613</v>
      </c>
      <c r="AZ361" s="10"/>
      <c r="BA361" s="10"/>
    </row>
    <row r="362" s="1" customFormat="1" ht="16.8" spans="1:53">
      <c r="A362" s="1" t="s">
        <v>773</v>
      </c>
      <c r="B362" s="1" t="s">
        <v>774</v>
      </c>
      <c r="C362" s="1" t="s">
        <v>53</v>
      </c>
      <c r="D362" s="4">
        <v>67</v>
      </c>
      <c r="E362" s="4">
        <v>160</v>
      </c>
      <c r="F362" s="4">
        <v>42</v>
      </c>
      <c r="G362" s="4">
        <v>45.1</v>
      </c>
      <c r="H362" s="4">
        <v>7.6</v>
      </c>
      <c r="I362" s="4">
        <v>9.3</v>
      </c>
      <c r="J362" s="4">
        <v>29.5</v>
      </c>
      <c r="K362" s="4">
        <v>34.5</v>
      </c>
      <c r="L362" s="4">
        <v>19.9</v>
      </c>
      <c r="M362" s="5">
        <v>1.39</v>
      </c>
      <c r="N362" s="4">
        <v>68.3</v>
      </c>
      <c r="O362" s="4">
        <v>89.6</v>
      </c>
      <c r="P362" s="4">
        <v>8.4</v>
      </c>
      <c r="Q362" s="6">
        <v>-10.73</v>
      </c>
      <c r="R362" s="5">
        <v>126.3</v>
      </c>
      <c r="S362" s="7">
        <v>0.709422011084719</v>
      </c>
      <c r="T362" s="4">
        <v>16.7</v>
      </c>
      <c r="U362" s="4">
        <v>20</v>
      </c>
      <c r="V362" s="4">
        <v>6</v>
      </c>
      <c r="W362" s="6">
        <v>-14.78</v>
      </c>
      <c r="X362" s="6">
        <v>0.321</v>
      </c>
      <c r="Y362" s="4">
        <v>502</v>
      </c>
      <c r="Z362" s="8">
        <v>0.178486055776892</v>
      </c>
      <c r="AA362" s="8">
        <f>(Q362+W362)/2</f>
        <v>-12.755</v>
      </c>
      <c r="AB362" s="8">
        <v>-0.324801057577133</v>
      </c>
      <c r="AC362" s="7">
        <v>-2.2971978187561</v>
      </c>
      <c r="AD362" s="7">
        <v>18.6952304840088</v>
      </c>
      <c r="AE362" s="9">
        <v>-7.12372541427612</v>
      </c>
      <c r="AF362" s="8">
        <v>-0.514065027236938</v>
      </c>
      <c r="AG362" s="8">
        <v>-2.17202100157738</v>
      </c>
      <c r="AH362" s="9">
        <v>14.3522396087646</v>
      </c>
      <c r="AI362" s="9">
        <v>-21.109977722168</v>
      </c>
      <c r="AJ362" s="8">
        <v>2.32520890235901</v>
      </c>
      <c r="AK362" s="8">
        <v>-5.04704403877258</v>
      </c>
      <c r="AL362" s="9">
        <v>19.1064052581787</v>
      </c>
      <c r="AM362" s="7">
        <v>-45.8556785583496</v>
      </c>
      <c r="AN362" s="7">
        <v>3.91027450561523</v>
      </c>
      <c r="AO362" s="8">
        <v>-1.9704971313477</v>
      </c>
      <c r="AP362" s="9">
        <v>24.0541648864746</v>
      </c>
      <c r="AQ362" s="9">
        <v>-13.7662925720215</v>
      </c>
      <c r="AR362" s="7">
        <v>4.26584815979</v>
      </c>
      <c r="AS362" s="7">
        <v>-5.2087554931641</v>
      </c>
      <c r="AT362" s="9">
        <v>8.76775360107422</v>
      </c>
      <c r="AU362" s="9">
        <v>-72.0678405761719</v>
      </c>
      <c r="AV362" s="8">
        <v>2.55978775024414</v>
      </c>
      <c r="AW362" s="8">
        <v>-2.1134338378906</v>
      </c>
      <c r="AX362" s="9">
        <v>-13.2573871612549</v>
      </c>
      <c r="AY362" s="7">
        <v>-14.8778495788574</v>
      </c>
      <c r="AZ362" s="10"/>
      <c r="BA362" s="10"/>
    </row>
    <row r="363" s="1" customFormat="1" ht="16.8" spans="1:53">
      <c r="A363" s="1" t="s">
        <v>775</v>
      </c>
      <c r="B363" s="1" t="s">
        <v>776</v>
      </c>
      <c r="C363" s="1" t="s">
        <v>53</v>
      </c>
      <c r="D363" s="4">
        <v>67</v>
      </c>
      <c r="E363" s="4">
        <v>162</v>
      </c>
      <c r="F363" s="4">
        <v>65</v>
      </c>
      <c r="G363" s="4">
        <v>45.1</v>
      </c>
      <c r="H363" s="4">
        <v>8.7</v>
      </c>
      <c r="I363" s="4">
        <v>7.4</v>
      </c>
      <c r="J363" s="4">
        <v>25.5</v>
      </c>
      <c r="K363" s="4">
        <v>33.4</v>
      </c>
      <c r="L363" s="4">
        <v>20</v>
      </c>
      <c r="M363" s="5">
        <v>1.69</v>
      </c>
      <c r="N363" s="4">
        <v>59.8</v>
      </c>
      <c r="O363" s="4">
        <v>74.9</v>
      </c>
      <c r="P363" s="4">
        <v>10.7</v>
      </c>
      <c r="Q363" s="6">
        <v>-7.014</v>
      </c>
      <c r="R363" s="5">
        <v>97.08</v>
      </c>
      <c r="S363" s="7">
        <v>0.771528636176349</v>
      </c>
      <c r="T363" s="4">
        <v>11.4</v>
      </c>
      <c r="U363" s="4">
        <v>24</v>
      </c>
      <c r="V363" s="4">
        <v>7.2</v>
      </c>
      <c r="W363" s="6">
        <v>-12.26</v>
      </c>
      <c r="X363" s="6">
        <v>0.369</v>
      </c>
      <c r="Y363" s="4">
        <v>969</v>
      </c>
      <c r="Z363" s="8">
        <v>0.077296181630547</v>
      </c>
      <c r="AA363" s="8">
        <f>(Q363+W363)/2</f>
        <v>-9.637</v>
      </c>
      <c r="AB363" s="8">
        <v>2.75548982620239</v>
      </c>
      <c r="AC363" s="7">
        <v>-5.18734312057495</v>
      </c>
      <c r="AD363" s="7">
        <v>32.4040565490723</v>
      </c>
      <c r="AE363" s="9">
        <v>-83.1098937988281</v>
      </c>
      <c r="AF363" s="8">
        <v>3.31415200233459</v>
      </c>
      <c r="AG363" s="8">
        <v>-1.57486701011658</v>
      </c>
      <c r="AH363" s="9">
        <v>17.0487747192383</v>
      </c>
      <c r="AI363" s="9">
        <v>-26.6844367980957</v>
      </c>
      <c r="AJ363" s="8">
        <v>5.02259409427643</v>
      </c>
      <c r="AK363" s="8">
        <v>-1.0654792785645</v>
      </c>
      <c r="AL363" s="9">
        <v>12.73526763916</v>
      </c>
      <c r="AM363" s="7">
        <v>-70.0399932861328</v>
      </c>
      <c r="AN363" s="7">
        <v>0.549474000930786</v>
      </c>
      <c r="AO363" s="8">
        <v>-0.860433995723724</v>
      </c>
      <c r="AP363" s="9">
        <v>15.5079193115234</v>
      </c>
      <c r="AQ363" s="9">
        <v>-30.5174980163574</v>
      </c>
      <c r="AR363" s="7">
        <v>4.6630773544312</v>
      </c>
      <c r="AS363" s="7">
        <v>-3.67825889587402</v>
      </c>
      <c r="AT363" s="9">
        <v>7.4014892578125</v>
      </c>
      <c r="AU363" s="9">
        <v>-96.1674499511719</v>
      </c>
      <c r="AV363" s="8">
        <v>2.55632400512695</v>
      </c>
      <c r="AW363" s="8">
        <v>-2.5600128173828</v>
      </c>
      <c r="AX363" s="9">
        <v>19.7549533843994</v>
      </c>
      <c r="AY363" s="7">
        <v>-28.9562454223633</v>
      </c>
      <c r="AZ363" s="10"/>
      <c r="BA363" s="10"/>
    </row>
    <row r="364" s="1" customFormat="1" ht="16.8" spans="1:53">
      <c r="A364" s="1" t="s">
        <v>777</v>
      </c>
      <c r="B364" s="1" t="s">
        <v>778</v>
      </c>
      <c r="C364" s="1" t="s">
        <v>53</v>
      </c>
      <c r="D364" s="4">
        <v>68</v>
      </c>
      <c r="E364" s="4">
        <v>155</v>
      </c>
      <c r="F364" s="4">
        <v>53</v>
      </c>
      <c r="G364" s="4">
        <v>44.5</v>
      </c>
      <c r="H364" s="4">
        <v>10.6</v>
      </c>
      <c r="I364" s="4">
        <v>8.3</v>
      </c>
      <c r="J364" s="4">
        <v>26.7</v>
      </c>
      <c r="K364" s="4">
        <v>29.5</v>
      </c>
      <c r="L364" s="4">
        <v>16.4</v>
      </c>
      <c r="M364" s="5">
        <v>1.5</v>
      </c>
      <c r="N364" s="4">
        <v>67.9</v>
      </c>
      <c r="O364" s="4">
        <v>71</v>
      </c>
      <c r="P364" s="4">
        <v>8</v>
      </c>
      <c r="Q364" s="6">
        <v>-8.87</v>
      </c>
      <c r="R364" s="5">
        <v>77.3</v>
      </c>
      <c r="S364" s="7">
        <v>0.91849935316947</v>
      </c>
      <c r="T364" s="4">
        <v>13.6</v>
      </c>
      <c r="U364" s="4">
        <v>24</v>
      </c>
      <c r="V364" s="4">
        <v>6.6</v>
      </c>
      <c r="W364" s="6">
        <v>-10.95</v>
      </c>
      <c r="X364" s="6">
        <v>0.345</v>
      </c>
      <c r="Y364" s="4">
        <v>402</v>
      </c>
      <c r="Z364" s="8">
        <v>0.176616915422886</v>
      </c>
      <c r="AA364" s="8">
        <f>(Q364+W364)/2</f>
        <v>-9.91</v>
      </c>
      <c r="AB364" s="8">
        <v>0.50143301486969</v>
      </c>
      <c r="AC364" s="7">
        <v>-7.21161508560181</v>
      </c>
      <c r="AD364" s="7">
        <v>9.06750869750977</v>
      </c>
      <c r="AE364" s="9">
        <v>-92.0708160400391</v>
      </c>
      <c r="AF364" s="8">
        <v>3.4154891967773</v>
      </c>
      <c r="AG364" s="8">
        <v>-1.96429800987244</v>
      </c>
      <c r="AH364" s="9">
        <v>11.9537696838379</v>
      </c>
      <c r="AI364" s="9">
        <v>-13.5993881225586</v>
      </c>
      <c r="AJ364" s="8">
        <v>7.12200546264648</v>
      </c>
      <c r="AK364" s="8">
        <v>-1.2938823699951</v>
      </c>
      <c r="AL364" s="9">
        <v>42.3053741455078</v>
      </c>
      <c r="AM364" s="7">
        <v>-48.54345703125</v>
      </c>
      <c r="AN364" s="7">
        <v>3.5045146942139</v>
      </c>
      <c r="AO364" s="8">
        <v>-4.68111181259155</v>
      </c>
      <c r="AP364" s="9">
        <v>21.3180313110352</v>
      </c>
      <c r="AQ364" s="9">
        <v>-28.7491455078125</v>
      </c>
      <c r="AR364" s="7">
        <v>4.63993978500366</v>
      </c>
      <c r="AS364" s="7">
        <v>-3.85125803947449</v>
      </c>
      <c r="AT364" s="9">
        <v>36.019344329834</v>
      </c>
      <c r="AU364" s="9">
        <v>-77.8630905151367</v>
      </c>
      <c r="AV364" s="8">
        <v>1.34092712402344</v>
      </c>
      <c r="AW364" s="8">
        <v>-0.428808987140656</v>
      </c>
      <c r="AX364" s="9">
        <v>33.5817337036133</v>
      </c>
      <c r="AY364" s="7">
        <v>-43.0128746032715</v>
      </c>
      <c r="AZ364" s="10"/>
      <c r="BA364" s="10"/>
    </row>
    <row r="365" s="1" customFormat="1" ht="16.8" spans="1:53">
      <c r="A365" s="1" t="s">
        <v>779</v>
      </c>
      <c r="B365" s="1" t="s">
        <v>780</v>
      </c>
      <c r="C365" s="1" t="s">
        <v>68</v>
      </c>
      <c r="D365" s="4">
        <v>68</v>
      </c>
      <c r="E365" s="4">
        <v>173</v>
      </c>
      <c r="F365" s="4">
        <v>70</v>
      </c>
      <c r="G365" s="4">
        <v>44.7</v>
      </c>
      <c r="H365" s="4">
        <v>1.4</v>
      </c>
      <c r="I365" s="4">
        <v>10.4</v>
      </c>
      <c r="J365" s="4">
        <v>20.8</v>
      </c>
      <c r="K365" s="4">
        <v>30.6</v>
      </c>
      <c r="L365" s="4">
        <v>22.3</v>
      </c>
      <c r="M365" s="5">
        <v>1.83</v>
      </c>
      <c r="N365" s="4">
        <v>70.6</v>
      </c>
      <c r="O365" s="4">
        <v>49.5</v>
      </c>
      <c r="P365" s="4">
        <v>10.4</v>
      </c>
      <c r="Q365" s="6">
        <v>-4.741</v>
      </c>
      <c r="R365" s="5">
        <v>55.7</v>
      </c>
      <c r="S365" s="7">
        <v>0.888689407540395</v>
      </c>
      <c r="T365" s="4">
        <v>14.2</v>
      </c>
      <c r="U365" s="4">
        <v>24</v>
      </c>
      <c r="V365" s="4">
        <v>8.1</v>
      </c>
      <c r="W365" s="6">
        <v>-6.552</v>
      </c>
      <c r="X365" s="6">
        <v>0.373</v>
      </c>
      <c r="Y365" s="4">
        <v>651</v>
      </c>
      <c r="Z365" s="8">
        <v>0.076036866359447</v>
      </c>
      <c r="AA365" s="8">
        <f>(Q365+W365)/2</f>
        <v>-5.6465</v>
      </c>
      <c r="AB365" s="8">
        <v>-0.440427958965302</v>
      </c>
      <c r="AC365" s="7">
        <v>-6.99328136444092</v>
      </c>
      <c r="AD365" s="7">
        <v>16.0709762573242</v>
      </c>
      <c r="AE365" s="9">
        <v>-25.0323104858398</v>
      </c>
      <c r="AF365" s="8">
        <v>1.41625809669495</v>
      </c>
      <c r="AG365" s="8">
        <v>-1.42864096164703</v>
      </c>
      <c r="AH365" s="9">
        <v>20.8854484558105</v>
      </c>
      <c r="AI365" s="9">
        <v>-10.2569694519043</v>
      </c>
      <c r="AJ365" s="8">
        <v>6.07477474212646</v>
      </c>
      <c r="AK365" s="8">
        <v>-6.01611299999058</v>
      </c>
      <c r="AL365" s="9">
        <v>31.55788230896</v>
      </c>
      <c r="AM365" s="7">
        <v>-37.2171630859375</v>
      </c>
      <c r="AN365" s="7">
        <v>2.80289101600647</v>
      </c>
      <c r="AO365" s="8">
        <v>-1.32716798782349</v>
      </c>
      <c r="AP365" s="9">
        <v>6.13402986526489</v>
      </c>
      <c r="AQ365" s="9">
        <v>-5.01745223999023</v>
      </c>
      <c r="AR365" s="7">
        <v>5.09621238708496</v>
      </c>
      <c r="AS365" s="7">
        <v>-7.06374001502991</v>
      </c>
      <c r="AT365" s="9">
        <v>6.779670715332</v>
      </c>
      <c r="AU365" s="9">
        <v>-11.3868761062622</v>
      </c>
      <c r="AV365" s="8">
        <v>1.0474672317505</v>
      </c>
      <c r="AW365" s="8">
        <v>-0.431018978357315</v>
      </c>
      <c r="AX365" s="9">
        <v>42.4381217956543</v>
      </c>
      <c r="AY365" s="7">
        <v>-17.9619903564453</v>
      </c>
      <c r="AZ365" s="10"/>
      <c r="BA365" s="10"/>
    </row>
    <row r="366" s="1" customFormat="1" ht="16.8" spans="1:53">
      <c r="A366" s="1" t="s">
        <v>781</v>
      </c>
      <c r="B366" s="1" t="s">
        <v>782</v>
      </c>
      <c r="C366" s="1" t="s">
        <v>53</v>
      </c>
      <c r="D366" s="4">
        <v>68</v>
      </c>
      <c r="E366" s="4">
        <v>158</v>
      </c>
      <c r="F366" s="4">
        <v>57</v>
      </c>
      <c r="G366" s="4">
        <v>37.6</v>
      </c>
      <c r="H366" s="4">
        <v>9.3</v>
      </c>
      <c r="I366" s="4">
        <v>9.5</v>
      </c>
      <c r="J366" s="4">
        <v>19.1</v>
      </c>
      <c r="K366" s="4">
        <v>27.4</v>
      </c>
      <c r="L366" s="4">
        <v>19.2</v>
      </c>
      <c r="M366" s="5">
        <v>1.57</v>
      </c>
      <c r="N366" s="4">
        <v>64.9</v>
      </c>
      <c r="O366" s="4">
        <v>39.7</v>
      </c>
      <c r="P366" s="4">
        <v>10.8</v>
      </c>
      <c r="Q366" s="6">
        <v>-3.677</v>
      </c>
      <c r="R366" s="5">
        <v>70.3</v>
      </c>
      <c r="S366" s="7">
        <v>0.564722617354196</v>
      </c>
      <c r="T366" s="4">
        <v>9.7</v>
      </c>
      <c r="U366" s="4">
        <v>26</v>
      </c>
      <c r="V366" s="4">
        <v>4.5</v>
      </c>
      <c r="W366" s="6">
        <v>-8.154</v>
      </c>
      <c r="X366" s="6">
        <v>0.4</v>
      </c>
      <c r="Y366" s="4">
        <v>506</v>
      </c>
      <c r="Z366" s="8">
        <v>0.0784584980237154</v>
      </c>
      <c r="AA366" s="8">
        <f>(Q366+W366)/2</f>
        <v>-5.9155</v>
      </c>
      <c r="AB366" s="8">
        <v>4.47191190719604</v>
      </c>
      <c r="AC366" s="7">
        <v>-1.61459290981293</v>
      </c>
      <c r="AD366" s="7">
        <v>16.3357486724854</v>
      </c>
      <c r="AE366" s="9">
        <v>-26.4117546081543</v>
      </c>
      <c r="AF366" s="8">
        <v>2.56002283096313</v>
      </c>
      <c r="AG366" s="8">
        <v>-1.64601409435272</v>
      </c>
      <c r="AH366" s="9">
        <v>21.4073791503906</v>
      </c>
      <c r="AI366" s="9">
        <v>-39.009803771973</v>
      </c>
      <c r="AJ366" s="8">
        <v>1.9261440038681</v>
      </c>
      <c r="AK366" s="8">
        <v>-4.65740609169006</v>
      </c>
      <c r="AL366" s="9">
        <v>38.7745513916016</v>
      </c>
      <c r="AM366" s="7">
        <v>-23.8841991424561</v>
      </c>
      <c r="AN366" s="7">
        <v>3.634295463562</v>
      </c>
      <c r="AO366" s="8">
        <v>-4.983726978302</v>
      </c>
      <c r="AP366" s="9">
        <v>28.1857204437256</v>
      </c>
      <c r="AQ366" s="9">
        <v>-9.83265209197998</v>
      </c>
      <c r="AR366" s="7">
        <v>0.553680002689362</v>
      </c>
      <c r="AS366" s="7">
        <v>-10.1226997375488</v>
      </c>
      <c r="AT366" s="9">
        <v>21.7543697357178</v>
      </c>
      <c r="AU366" s="9">
        <v>-53.6075859069824</v>
      </c>
      <c r="AV366" s="8">
        <v>5.21757650375366</v>
      </c>
      <c r="AW366" s="8">
        <v>-3.6459922790527</v>
      </c>
      <c r="AX366" s="9">
        <v>50.9301300048828</v>
      </c>
      <c r="AY366" s="7">
        <v>-1.637870788574</v>
      </c>
      <c r="AZ366" s="10"/>
      <c r="BA366" s="10"/>
    </row>
    <row r="367" s="1" customFormat="1" ht="16.8" spans="1:53">
      <c r="A367" s="1" t="s">
        <v>783</v>
      </c>
      <c r="B367" s="1" t="s">
        <v>784</v>
      </c>
      <c r="C367" s="1" t="s">
        <v>53</v>
      </c>
      <c r="D367" s="4">
        <v>69</v>
      </c>
      <c r="E367" s="4">
        <v>163</v>
      </c>
      <c r="F367" s="4">
        <v>64</v>
      </c>
      <c r="G367" s="4">
        <v>41.6</v>
      </c>
      <c r="H367" s="4">
        <v>9.7</v>
      </c>
      <c r="I367" s="4">
        <v>10.4</v>
      </c>
      <c r="J367" s="4">
        <v>28.5</v>
      </c>
      <c r="K367" s="4">
        <v>28.4</v>
      </c>
      <c r="L367" s="4">
        <v>23.3</v>
      </c>
      <c r="M367" s="5">
        <v>1.69</v>
      </c>
      <c r="N367" s="4">
        <v>76.5</v>
      </c>
      <c r="O367" s="4">
        <v>63.4</v>
      </c>
      <c r="P367" s="4">
        <v>12.1</v>
      </c>
      <c r="Q367" s="6">
        <v>-5.256</v>
      </c>
      <c r="R367" s="5">
        <v>96.7</v>
      </c>
      <c r="S367" s="7">
        <v>0.655635987590486</v>
      </c>
      <c r="T367" s="4">
        <v>21.4</v>
      </c>
      <c r="U367" s="4">
        <v>30</v>
      </c>
      <c r="V367" s="4">
        <v>8.8</v>
      </c>
      <c r="W367" s="6">
        <v>-6.316</v>
      </c>
      <c r="X367" s="6">
        <v>0.412</v>
      </c>
      <c r="Y367" s="4">
        <v>651</v>
      </c>
      <c r="Z367" s="8">
        <v>0.0973886328725038</v>
      </c>
      <c r="AA367" s="8">
        <f>(Q367+W367)/2</f>
        <v>-5.786</v>
      </c>
      <c r="AB367" s="8">
        <v>7.09672403335571</v>
      </c>
      <c r="AC367" s="7">
        <v>-1.84257996082306</v>
      </c>
      <c r="AD367" s="7">
        <v>44.6677436828613</v>
      </c>
      <c r="AE367" s="9">
        <v>-62.8668746948242</v>
      </c>
      <c r="AF367" s="8">
        <v>1.1489810943604</v>
      </c>
      <c r="AG367" s="8">
        <v>-1.9568977355957</v>
      </c>
      <c r="AH367" s="9">
        <v>22.2480144500732</v>
      </c>
      <c r="AI367" s="9">
        <v>-32.7545280456543</v>
      </c>
      <c r="AJ367" s="8">
        <v>6.5373802185059</v>
      </c>
      <c r="AK367" s="8">
        <v>-3.9351215362549</v>
      </c>
      <c r="AL367" s="9">
        <v>10.2993364334106</v>
      </c>
      <c r="AM367" s="7">
        <v>-34.7189598083496</v>
      </c>
      <c r="AN367" s="7">
        <v>2.9844284057617</v>
      </c>
      <c r="AO367" s="8">
        <v>-1.7325792312622</v>
      </c>
      <c r="AP367" s="9">
        <v>11.7325792312622</v>
      </c>
      <c r="AQ367" s="9">
        <v>-9.83979415893555</v>
      </c>
      <c r="AR367" s="7">
        <v>5.91027069091797</v>
      </c>
      <c r="AS367" s="7">
        <v>-3.2288627624512</v>
      </c>
      <c r="AT367" s="9">
        <v>22.5335922241211</v>
      </c>
      <c r="AU367" s="9">
        <v>-80.7119598388672</v>
      </c>
      <c r="AV367" s="8">
        <v>1.1584053039551</v>
      </c>
      <c r="AW367" s="8">
        <v>-0.43039226531982</v>
      </c>
      <c r="AX367" s="9">
        <v>26.4051876068115</v>
      </c>
      <c r="AY367" s="7">
        <v>-42.7675437927246</v>
      </c>
      <c r="AZ367" s="10"/>
      <c r="BA367" s="10"/>
    </row>
    <row r="368" s="1" customFormat="1" ht="16.8" spans="1:53">
      <c r="A368" s="1" t="s">
        <v>785</v>
      </c>
      <c r="B368" s="1" t="s">
        <v>786</v>
      </c>
      <c r="C368" s="1" t="s">
        <v>68</v>
      </c>
      <c r="D368" s="4">
        <v>69</v>
      </c>
      <c r="E368" s="4">
        <v>165</v>
      </c>
      <c r="F368" s="4">
        <v>65</v>
      </c>
      <c r="G368" s="4">
        <v>44.1</v>
      </c>
      <c r="H368" s="4">
        <v>7.8</v>
      </c>
      <c r="I368" s="4">
        <v>9</v>
      </c>
      <c r="J368" s="4">
        <v>24.3</v>
      </c>
      <c r="K368" s="4">
        <v>26.6</v>
      </c>
      <c r="L368" s="4">
        <v>19.8</v>
      </c>
      <c r="M368" s="5">
        <v>1.72</v>
      </c>
      <c r="N368" s="4">
        <v>71.4</v>
      </c>
      <c r="O368" s="4">
        <v>63.1</v>
      </c>
      <c r="P368" s="4">
        <v>9.7</v>
      </c>
      <c r="Q368" s="6">
        <v>-6.476</v>
      </c>
      <c r="R368" s="5">
        <v>69.3</v>
      </c>
      <c r="S368" s="7">
        <v>0.910533910533911</v>
      </c>
      <c r="T368" s="4">
        <v>8.8</v>
      </c>
      <c r="U368" s="4">
        <v>24</v>
      </c>
      <c r="V368" s="4">
        <v>7.7</v>
      </c>
      <c r="W368" s="6">
        <v>-6.949</v>
      </c>
      <c r="X368" s="6">
        <v>0.344</v>
      </c>
      <c r="Y368" s="4">
        <v>687</v>
      </c>
      <c r="Z368" s="8">
        <v>0.0918486171761281</v>
      </c>
      <c r="AA368" s="8">
        <f>(Q368+W368)/2</f>
        <v>-6.7125</v>
      </c>
      <c r="AB368" s="8">
        <v>2.64495611190796</v>
      </c>
      <c r="AC368" s="7">
        <v>-2.59660005569458</v>
      </c>
      <c r="AD368" s="7">
        <v>8.07486343383789</v>
      </c>
      <c r="AE368" s="9">
        <v>-38.8047027587891</v>
      </c>
      <c r="AF368" s="8">
        <v>2.28850603103638</v>
      </c>
      <c r="AG368" s="8">
        <v>-2.40048850229941</v>
      </c>
      <c r="AH368" s="9">
        <v>9.74875545501709</v>
      </c>
      <c r="AI368" s="9">
        <v>-14.9791498184204</v>
      </c>
      <c r="AJ368" s="8">
        <v>7.91189193725586</v>
      </c>
      <c r="AK368" s="8">
        <v>-4.00847482681274</v>
      </c>
      <c r="AL368" s="9">
        <v>27.1849899291992</v>
      </c>
      <c r="AM368" s="7">
        <v>-4.64421606063843</v>
      </c>
      <c r="AN368" s="7">
        <v>-0.247404009103775</v>
      </c>
      <c r="AO368" s="8">
        <v>-3.53325891494751</v>
      </c>
      <c r="AP368" s="9">
        <v>39.7662773132324</v>
      </c>
      <c r="AQ368" s="9">
        <v>-16.0831832885742</v>
      </c>
      <c r="AR368" s="7">
        <v>5.02640342712402</v>
      </c>
      <c r="AS368" s="7">
        <v>-1.78289997577667</v>
      </c>
      <c r="AT368" s="9">
        <v>10.5375213623047</v>
      </c>
      <c r="AU368" s="9">
        <v>-52.3893659114838</v>
      </c>
      <c r="AV368" s="8">
        <v>1.24884188175201</v>
      </c>
      <c r="AW368" s="8">
        <v>-0.765745997428894</v>
      </c>
      <c r="AX368" s="9">
        <v>17.8290939331055</v>
      </c>
      <c r="AY368" s="7">
        <v>-38.9387817382813</v>
      </c>
      <c r="AZ368" s="10"/>
      <c r="BA368" s="10"/>
    </row>
    <row r="369" s="1" customFormat="1" ht="16.8" spans="1:53">
      <c r="A369" s="1" t="s">
        <v>787</v>
      </c>
      <c r="B369" s="1" t="s">
        <v>788</v>
      </c>
      <c r="C369" s="1" t="s">
        <v>53</v>
      </c>
      <c r="D369" s="4">
        <v>69</v>
      </c>
      <c r="E369" s="4">
        <v>156</v>
      </c>
      <c r="F369" s="4">
        <v>54</v>
      </c>
      <c r="G369" s="4">
        <v>36.6</v>
      </c>
      <c r="H369" s="4">
        <v>6.4</v>
      </c>
      <c r="I369" s="4">
        <v>7.7</v>
      </c>
      <c r="J369" s="4">
        <v>23.3</v>
      </c>
      <c r="K369" s="4">
        <v>30.4</v>
      </c>
      <c r="L369" s="4">
        <v>19.6</v>
      </c>
      <c r="M369" s="5">
        <v>1.52</v>
      </c>
      <c r="N369" s="4">
        <v>70.7</v>
      </c>
      <c r="O369" s="4">
        <v>69.6</v>
      </c>
      <c r="P369" s="4">
        <v>10.1</v>
      </c>
      <c r="Q369" s="6">
        <v>-6.897</v>
      </c>
      <c r="R369" s="5">
        <v>95.7</v>
      </c>
      <c r="S369" s="7">
        <v>0.727272727272727</v>
      </c>
      <c r="T369" s="4">
        <v>11</v>
      </c>
      <c r="U369" s="4">
        <v>24</v>
      </c>
      <c r="V369" s="4">
        <v>6.8</v>
      </c>
      <c r="W369" s="6">
        <v>-9.615</v>
      </c>
      <c r="X369" s="6">
        <v>0.325</v>
      </c>
      <c r="Y369" s="4">
        <v>945</v>
      </c>
      <c r="Z369" s="8">
        <v>0.0736507936507936</v>
      </c>
      <c r="AA369" s="8">
        <f>(Q369+W369)/2</f>
        <v>-8.256</v>
      </c>
      <c r="AB369" s="8">
        <v>0.644614994525909</v>
      </c>
      <c r="AC369" s="7">
        <v>-3.59232592582703</v>
      </c>
      <c r="AD369" s="7">
        <v>48.6509666442871</v>
      </c>
      <c r="AE369" s="9">
        <v>-11.0972356796265</v>
      </c>
      <c r="AF369" s="8">
        <v>3.3560943603516</v>
      </c>
      <c r="AG369" s="8">
        <v>-1.12381291389465</v>
      </c>
      <c r="AH369" s="9">
        <v>13.8468036651611</v>
      </c>
      <c r="AI369" s="9">
        <v>-8.9448356628418</v>
      </c>
      <c r="AJ369" s="8">
        <v>4.07060527801514</v>
      </c>
      <c r="AK369" s="8">
        <v>-6.06052701175213</v>
      </c>
      <c r="AL369" s="9">
        <v>31.6304626464844</v>
      </c>
      <c r="AM369" s="7">
        <v>-34.6773681640625</v>
      </c>
      <c r="AN369" s="7">
        <v>4.3399124145508</v>
      </c>
      <c r="AO369" s="8">
        <v>-1.3282413482666</v>
      </c>
      <c r="AP369" s="9">
        <v>19.9054718017578</v>
      </c>
      <c r="AQ369" s="9">
        <v>-14.4303245544434</v>
      </c>
      <c r="AR369" s="7">
        <v>4.4369592666626</v>
      </c>
      <c r="AS369" s="7">
        <v>-2.73438382148743</v>
      </c>
      <c r="AT369" s="9">
        <v>55.2691497802734</v>
      </c>
      <c r="AU369" s="9">
        <v>-79.2999420166016</v>
      </c>
      <c r="AV369" s="8">
        <v>3.31109094619751</v>
      </c>
      <c r="AW369" s="8">
        <v>-1.1318645477295</v>
      </c>
      <c r="AX369" s="9">
        <v>24.8013610839844</v>
      </c>
      <c r="AY369" s="7">
        <v>-4.1216011047363</v>
      </c>
      <c r="AZ369" s="10"/>
      <c r="BA369" s="10"/>
    </row>
    <row r="370" s="1" customFormat="1" ht="16.8" spans="1:53">
      <c r="A370" s="1" t="s">
        <v>789</v>
      </c>
      <c r="B370" s="1" t="s">
        <v>790</v>
      </c>
      <c r="C370" s="1" t="s">
        <v>68</v>
      </c>
      <c r="D370" s="4">
        <v>69</v>
      </c>
      <c r="E370" s="4">
        <v>165</v>
      </c>
      <c r="F370" s="4">
        <v>65</v>
      </c>
      <c r="G370" s="4">
        <v>47.6</v>
      </c>
      <c r="H370" s="4">
        <v>8.4</v>
      </c>
      <c r="I370" s="4">
        <v>8.1</v>
      </c>
      <c r="J370" s="4">
        <v>23.7</v>
      </c>
      <c r="K370" s="4">
        <v>29.8</v>
      </c>
      <c r="L370" s="4">
        <v>21.4</v>
      </c>
      <c r="M370" s="5">
        <v>1.72</v>
      </c>
      <c r="N370" s="4">
        <v>66.6</v>
      </c>
      <c r="O370" s="4">
        <v>61.3</v>
      </c>
      <c r="P370" s="4">
        <v>8.6</v>
      </c>
      <c r="Q370" s="6">
        <v>-7.135</v>
      </c>
      <c r="R370" s="5">
        <v>63.1</v>
      </c>
      <c r="S370" s="7">
        <v>0.971473851030111</v>
      </c>
      <c r="T370" s="4">
        <v>10.9</v>
      </c>
      <c r="U370" s="4">
        <v>22</v>
      </c>
      <c r="V370" s="4">
        <v>6.5</v>
      </c>
      <c r="W370" s="6">
        <v>-9.81</v>
      </c>
      <c r="X370" s="6">
        <v>0.314</v>
      </c>
      <c r="Y370" s="4">
        <v>643</v>
      </c>
      <c r="Z370" s="8">
        <v>0.0953343701399689</v>
      </c>
      <c r="AA370" s="8">
        <f>(Q370+W370)/2</f>
        <v>-8.4725</v>
      </c>
      <c r="AB370" s="8">
        <v>6.04957008361816</v>
      </c>
      <c r="AC370" s="7">
        <v>-3.98586010932922</v>
      </c>
      <c r="AD370" s="7">
        <v>19.3297634124756</v>
      </c>
      <c r="AE370" s="9">
        <v>-4.04871225357056</v>
      </c>
      <c r="AF370" s="8">
        <v>2.31230100989342</v>
      </c>
      <c r="AG370" s="8">
        <v>-0.478228032588959</v>
      </c>
      <c r="AH370" s="9">
        <v>17.7955684661865</v>
      </c>
      <c r="AI370" s="9">
        <v>-25.1528663635254</v>
      </c>
      <c r="AJ370" s="8">
        <v>7.48799610137939</v>
      </c>
      <c r="AK370" s="8">
        <v>-4.14577007293701</v>
      </c>
      <c r="AL370" s="9">
        <v>22.7751007080078</v>
      </c>
      <c r="AM370" s="7">
        <v>-7.15799236297607</v>
      </c>
      <c r="AN370" s="7">
        <v>1.70156490802765</v>
      </c>
      <c r="AO370" s="8">
        <v>-2.99245500564575</v>
      </c>
      <c r="AP370" s="9">
        <v>14.7185134887695</v>
      </c>
      <c r="AQ370" s="9">
        <v>-16.7310695648193</v>
      </c>
      <c r="AR370" s="7">
        <v>1.99060702323914</v>
      </c>
      <c r="AS370" s="7">
        <v>-4.3855996131897</v>
      </c>
      <c r="AT370" s="9">
        <v>26.1085605621338</v>
      </c>
      <c r="AU370" s="9">
        <v>-23.7088298797607</v>
      </c>
      <c r="AV370" s="8">
        <v>2.01989197731018</v>
      </c>
      <c r="AW370" s="8">
        <v>-1.50111091136932</v>
      </c>
      <c r="AX370" s="9">
        <v>16.5718650817871</v>
      </c>
      <c r="AY370" s="7">
        <v>-24.0574836730957</v>
      </c>
      <c r="AZ370" s="10"/>
      <c r="BA370" s="10"/>
    </row>
    <row r="371" s="1" customFormat="1" ht="16.8" spans="1:53">
      <c r="A371" s="1" t="s">
        <v>791</v>
      </c>
      <c r="B371" s="1" t="s">
        <v>792</v>
      </c>
      <c r="C371" s="1" t="s">
        <v>53</v>
      </c>
      <c r="D371" s="4">
        <v>69</v>
      </c>
      <c r="E371" s="4">
        <v>162</v>
      </c>
      <c r="F371" s="4">
        <v>70</v>
      </c>
      <c r="G371" s="4">
        <v>44.6</v>
      </c>
      <c r="H371" s="4">
        <v>9</v>
      </c>
      <c r="I371" s="4">
        <v>8</v>
      </c>
      <c r="J371" s="4">
        <v>22.9</v>
      </c>
      <c r="K371" s="4">
        <v>31.4</v>
      </c>
      <c r="L371" s="4">
        <v>24.5</v>
      </c>
      <c r="M371" s="5">
        <v>1.75</v>
      </c>
      <c r="N371" s="4">
        <v>71.3</v>
      </c>
      <c r="O371" s="4">
        <v>43.3</v>
      </c>
      <c r="P371" s="4">
        <v>6.5</v>
      </c>
      <c r="Q371" s="6">
        <v>-6.667</v>
      </c>
      <c r="R371" s="5">
        <v>83.6</v>
      </c>
      <c r="S371" s="7">
        <v>0.517942583732057</v>
      </c>
      <c r="T371" s="4">
        <v>13.2</v>
      </c>
      <c r="U371" s="4">
        <v>26</v>
      </c>
      <c r="V371" s="4">
        <v>4.4</v>
      </c>
      <c r="W371" s="6">
        <v>-8.947</v>
      </c>
      <c r="X371" s="6">
        <v>0.4</v>
      </c>
      <c r="Y371" s="4">
        <v>840</v>
      </c>
      <c r="Z371" s="8">
        <v>0.051547619047619</v>
      </c>
      <c r="AA371" s="8">
        <f>(Q371+W371)/2</f>
        <v>-7.807</v>
      </c>
      <c r="AB371" s="8">
        <v>0.0907900035381317</v>
      </c>
      <c r="AC371" s="7">
        <v>-2.91203498840332</v>
      </c>
      <c r="AD371" s="7">
        <v>29.6340274810791</v>
      </c>
      <c r="AE371" s="9">
        <v>-33.7817001342773</v>
      </c>
      <c r="AF371" s="8">
        <v>2.3893089294434</v>
      </c>
      <c r="AG371" s="8">
        <v>-0.9617347717285</v>
      </c>
      <c r="AH371" s="9">
        <v>25.3103866577148</v>
      </c>
      <c r="AI371" s="9">
        <v>-16.087265014648</v>
      </c>
      <c r="AJ371" s="8">
        <v>6.14837598800659</v>
      </c>
      <c r="AK371" s="8">
        <v>-4.86322927474976</v>
      </c>
      <c r="AL371" s="9">
        <v>12.0915002822876</v>
      </c>
      <c r="AM371" s="7">
        <v>-21.4297161102295</v>
      </c>
      <c r="AN371" s="7">
        <v>1.01809000968933</v>
      </c>
      <c r="AO371" s="8">
        <v>-2.1408596038818</v>
      </c>
      <c r="AP371" s="9">
        <v>7.1998233795166</v>
      </c>
      <c r="AQ371" s="9">
        <v>-20.2498893737793</v>
      </c>
      <c r="AR371" s="7">
        <v>2.33553791046143</v>
      </c>
      <c r="AS371" s="7">
        <v>-5.46914196014404</v>
      </c>
      <c r="AT371" s="9">
        <v>23.1724395751953</v>
      </c>
      <c r="AU371" s="9">
        <v>-10.2597007751465</v>
      </c>
      <c r="AV371" s="8">
        <v>3.9025478363037</v>
      </c>
      <c r="AW371" s="8">
        <v>-3.64012908935547</v>
      </c>
      <c r="AX371" s="9">
        <v>59.814208984375</v>
      </c>
      <c r="AY371" s="7">
        <v>-50.755199432373</v>
      </c>
      <c r="AZ371" s="10"/>
      <c r="BA371" s="10"/>
    </row>
    <row r="372" s="1" customFormat="1" ht="16.8" spans="1:53">
      <c r="A372" s="1" t="s">
        <v>793</v>
      </c>
      <c r="B372" s="1" t="s">
        <v>794</v>
      </c>
      <c r="C372" s="1" t="s">
        <v>68</v>
      </c>
      <c r="D372" s="4">
        <v>70</v>
      </c>
      <c r="E372" s="4">
        <v>172</v>
      </c>
      <c r="F372" s="4">
        <v>75</v>
      </c>
      <c r="G372" s="4">
        <v>42.8</v>
      </c>
      <c r="H372" s="4">
        <v>9.1</v>
      </c>
      <c r="I372" s="4">
        <v>8.4</v>
      </c>
      <c r="J372" s="4">
        <v>22.5</v>
      </c>
      <c r="K372" s="4">
        <v>33.7</v>
      </c>
      <c r="L372" s="4">
        <v>20.1</v>
      </c>
      <c r="M372" s="5">
        <v>1.88</v>
      </c>
      <c r="N372" s="4">
        <v>71.6</v>
      </c>
      <c r="O372" s="4">
        <v>53.2</v>
      </c>
      <c r="P372" s="4">
        <v>5.6</v>
      </c>
      <c r="Q372" s="6">
        <v>-9.556</v>
      </c>
      <c r="R372" s="5">
        <v>66.8</v>
      </c>
      <c r="S372" s="7">
        <v>0.796407185628743</v>
      </c>
      <c r="T372" s="4">
        <v>13.7</v>
      </c>
      <c r="U372" s="4">
        <v>24</v>
      </c>
      <c r="V372" s="4">
        <v>5.6</v>
      </c>
      <c r="W372" s="6">
        <v>-8.222</v>
      </c>
      <c r="X372" s="6">
        <v>0.257</v>
      </c>
      <c r="Y372" s="4">
        <v>914</v>
      </c>
      <c r="Z372" s="8">
        <v>0.0582056892778993</v>
      </c>
      <c r="AA372" s="8">
        <f>(Q372+W372)/2</f>
        <v>-8.889</v>
      </c>
      <c r="AB372" s="8">
        <v>7.60553979873657</v>
      </c>
      <c r="AC372" s="7">
        <v>-4.9013586044312</v>
      </c>
      <c r="AD372" s="7">
        <v>13.2791023254395</v>
      </c>
      <c r="AE372" s="9">
        <v>-5.6511549949646</v>
      </c>
      <c r="AF372" s="8">
        <v>1.59607702493668</v>
      </c>
      <c r="AG372" s="8">
        <v>-1.11511898040771</v>
      </c>
      <c r="AH372" s="9">
        <v>15.7769927978516</v>
      </c>
      <c r="AI372" s="9">
        <v>-28.2622833251953</v>
      </c>
      <c r="AJ372" s="8">
        <v>2.95190405845642</v>
      </c>
      <c r="AK372" s="8">
        <v>-3.54348707199097</v>
      </c>
      <c r="AL372" s="9">
        <v>13.1592617034912</v>
      </c>
      <c r="AM372" s="7">
        <v>-30.6989879608154</v>
      </c>
      <c r="AN372" s="7">
        <v>1.81290805339813</v>
      </c>
      <c r="AO372" s="8">
        <v>-1.96614503860474</v>
      </c>
      <c r="AP372" s="9">
        <v>38.5786819458008</v>
      </c>
      <c r="AQ372" s="9">
        <v>-11.1919193267822</v>
      </c>
      <c r="AR372" s="7">
        <v>2.40635800361633</v>
      </c>
      <c r="AS372" s="7">
        <v>-8.1740608215332</v>
      </c>
      <c r="AT372" s="9">
        <v>21.7562522888184</v>
      </c>
      <c r="AU372" s="9">
        <v>-38.5414924621582</v>
      </c>
      <c r="AV372" s="8">
        <v>0.558373034000397</v>
      </c>
      <c r="AW372" s="8">
        <v>-1.99969398975372</v>
      </c>
      <c r="AX372" s="9">
        <v>49.6009178161621</v>
      </c>
      <c r="AY372" s="7">
        <v>-36.9013977050781</v>
      </c>
      <c r="AZ372" s="10"/>
      <c r="BA372" s="10"/>
    </row>
  </sheetData>
  <autoFilter ref="A1:BE372">
    <sortState ref="A2:BE372">
      <sortCondition ref="D1"/>
    </sortState>
    <extLst/>
  </autoFilter>
  <pageMargins left="0.75" right="0.75" top="1" bottom="1" header="0.5" footer="0.5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8-3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董立平</cp:lastModifiedBy>
  <dcterms:created xsi:type="dcterms:W3CDTF">2021-03-26T02:02:00Z</dcterms:created>
  <dcterms:modified xsi:type="dcterms:W3CDTF">2022-05-19T18:4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2.2.6882</vt:lpwstr>
  </property>
  <property fmtid="{D5CDD505-2E9C-101B-9397-08002B2CF9AE}" pid="3" name="ICV">
    <vt:lpwstr>2EE78BD6DAB1263F4D1F8662429E15EE</vt:lpwstr>
  </property>
</Properties>
</file>